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V:\Virginia\2021\Collaborations\Yogesh_Branched Chains\Data\Vdecesare_20220609_ULTIMAT_Assay_ATXN3_Predicted_DUBs\"/>
    </mc:Choice>
  </mc:AlternateContent>
  <xr:revisionPtr revIDLastSave="0" documentId="13_ncr:1_{472BA808-F448-4EEB-97EC-CC17172F48C2}" xr6:coauthVersionLast="47" xr6:coauthVersionMax="47" xr10:uidLastSave="{00000000-0000-0000-0000-000000000000}"/>
  <bookViews>
    <workbookView xWindow="-120" yWindow="-120" windowWidth="29040" windowHeight="15990" xr2:uid="{00000000-000D-0000-FFFF-FFFF00000000}"/>
  </bookViews>
  <sheets>
    <sheet name="Central" sheetId="2" r:id="rId1"/>
    <sheet name="Proximal" sheetId="5" r:id="rId2"/>
    <sheet name="K63 distal" sheetId="3" r:id="rId3"/>
    <sheet name="K48 distal" sheetId="4" r:id="rId4"/>
  </sheets>
  <calcPr calcId="191029" iterateCount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63" i="2" l="1"/>
  <c r="E199" i="2"/>
  <c r="C185" i="2"/>
  <c r="B185" i="2"/>
  <c r="X215" i="2" l="1"/>
  <c r="W215" i="2"/>
  <c r="V215" i="2"/>
  <c r="U215" i="2"/>
  <c r="T215" i="2"/>
  <c r="R215" i="2"/>
  <c r="Q215" i="2"/>
  <c r="P215" i="2"/>
  <c r="O215" i="2"/>
  <c r="N215" i="2"/>
  <c r="L215" i="2"/>
  <c r="K215" i="2"/>
  <c r="J215" i="2"/>
  <c r="I215" i="2"/>
  <c r="H215" i="2"/>
  <c r="F215" i="2"/>
  <c r="E215" i="2"/>
  <c r="D215" i="2"/>
  <c r="C215" i="2"/>
  <c r="B215" i="2"/>
  <c r="X213" i="2"/>
  <c r="W213" i="2"/>
  <c r="V213" i="2"/>
  <c r="U213" i="2"/>
  <c r="T213" i="2"/>
  <c r="R213" i="2"/>
  <c r="Q213" i="2"/>
  <c r="P213" i="2"/>
  <c r="O213" i="2"/>
  <c r="N213" i="2"/>
  <c r="L213" i="2"/>
  <c r="K213" i="2"/>
  <c r="J213" i="2"/>
  <c r="I213" i="2"/>
  <c r="H213" i="2"/>
  <c r="F213" i="2"/>
  <c r="E213" i="2"/>
  <c r="D213" i="2"/>
  <c r="C213" i="2"/>
  <c r="B213" i="2"/>
  <c r="X211" i="2"/>
  <c r="W211" i="2"/>
  <c r="V211" i="2"/>
  <c r="U211" i="2"/>
  <c r="T211" i="2"/>
  <c r="R211" i="2"/>
  <c r="Q211" i="2"/>
  <c r="P211" i="2"/>
  <c r="O211" i="2"/>
  <c r="N211" i="2"/>
  <c r="L211" i="2"/>
  <c r="K211" i="2"/>
  <c r="J211" i="2"/>
  <c r="I211" i="2"/>
  <c r="H211" i="2"/>
  <c r="F211" i="2"/>
  <c r="E211" i="2"/>
  <c r="D211" i="2"/>
  <c r="C211" i="2"/>
  <c r="B211" i="2"/>
  <c r="X209" i="2"/>
  <c r="W209" i="2"/>
  <c r="V209" i="2"/>
  <c r="U209" i="2"/>
  <c r="T209" i="2"/>
  <c r="R209" i="2"/>
  <c r="Q209" i="2"/>
  <c r="P209" i="2"/>
  <c r="O209" i="2"/>
  <c r="N209" i="2"/>
  <c r="L209" i="2"/>
  <c r="K209" i="2"/>
  <c r="J209" i="2"/>
  <c r="I209" i="2"/>
  <c r="H209" i="2"/>
  <c r="F209" i="2"/>
  <c r="E209" i="2"/>
  <c r="D209" i="2"/>
  <c r="C209" i="2"/>
  <c r="B209" i="2"/>
  <c r="X207" i="2"/>
  <c r="W207" i="2"/>
  <c r="V207" i="2"/>
  <c r="U207" i="2"/>
  <c r="T207" i="2"/>
  <c r="R207" i="2"/>
  <c r="Q207" i="2"/>
  <c r="P207" i="2"/>
  <c r="O207" i="2"/>
  <c r="N207" i="2"/>
  <c r="L207" i="2"/>
  <c r="K207" i="2"/>
  <c r="J207" i="2"/>
  <c r="I207" i="2"/>
  <c r="H207" i="2"/>
  <c r="F207" i="2"/>
  <c r="E207" i="2"/>
  <c r="D207" i="2"/>
  <c r="C207" i="2"/>
  <c r="B207" i="2"/>
  <c r="X205" i="2"/>
  <c r="W205" i="2"/>
  <c r="V205" i="2"/>
  <c r="U205" i="2"/>
  <c r="T205" i="2"/>
  <c r="R205" i="2"/>
  <c r="Q205" i="2"/>
  <c r="P205" i="2"/>
  <c r="O205" i="2"/>
  <c r="N205" i="2"/>
  <c r="L205" i="2"/>
  <c r="K205" i="2"/>
  <c r="J205" i="2"/>
  <c r="I205" i="2"/>
  <c r="H205" i="2"/>
  <c r="F205" i="2"/>
  <c r="E205" i="2"/>
  <c r="D205" i="2"/>
  <c r="C205" i="2"/>
  <c r="B205" i="2"/>
  <c r="X203" i="2"/>
  <c r="W203" i="2"/>
  <c r="V203" i="2"/>
  <c r="U203" i="2"/>
  <c r="T203" i="2"/>
  <c r="R203" i="2"/>
  <c r="Q203" i="2"/>
  <c r="P203" i="2"/>
  <c r="O203" i="2"/>
  <c r="N203" i="2"/>
  <c r="L203" i="2"/>
  <c r="K203" i="2"/>
  <c r="J203" i="2"/>
  <c r="I203" i="2"/>
  <c r="H203" i="2"/>
  <c r="F203" i="2"/>
  <c r="E203" i="2"/>
  <c r="D203" i="2"/>
  <c r="C203" i="2"/>
  <c r="B203" i="2"/>
  <c r="X201" i="2"/>
  <c r="W201" i="2"/>
  <c r="V201" i="2"/>
  <c r="U201" i="2"/>
  <c r="T201" i="2"/>
  <c r="R201" i="2"/>
  <c r="Q201" i="2"/>
  <c r="P201" i="2"/>
  <c r="O201" i="2"/>
  <c r="N201" i="2"/>
  <c r="L201" i="2"/>
  <c r="K201" i="2"/>
  <c r="J201" i="2"/>
  <c r="I201" i="2"/>
  <c r="H201" i="2"/>
  <c r="F201" i="2"/>
  <c r="E201" i="2"/>
  <c r="D201" i="2"/>
  <c r="C201" i="2"/>
  <c r="B201" i="2"/>
  <c r="X199" i="2"/>
  <c r="W199" i="2"/>
  <c r="V199" i="2"/>
  <c r="U199" i="2"/>
  <c r="T199" i="2"/>
  <c r="R199" i="2"/>
  <c r="P199" i="2"/>
  <c r="O199" i="2"/>
  <c r="N199" i="2"/>
  <c r="L199" i="2"/>
  <c r="K199" i="2"/>
  <c r="J199" i="2"/>
  <c r="I199" i="2"/>
  <c r="H199" i="2"/>
  <c r="F199" i="2"/>
  <c r="D199" i="2"/>
  <c r="C199" i="2"/>
  <c r="B199" i="2"/>
  <c r="X197" i="2"/>
  <c r="W197" i="2"/>
  <c r="V197" i="2"/>
  <c r="U197" i="2"/>
  <c r="T197" i="2"/>
  <c r="R197" i="2"/>
  <c r="Q197" i="2"/>
  <c r="P197" i="2"/>
  <c r="O197" i="2"/>
  <c r="N197" i="2"/>
  <c r="L197" i="2"/>
  <c r="K197" i="2"/>
  <c r="J197" i="2"/>
  <c r="I197" i="2"/>
  <c r="H197" i="2"/>
  <c r="F197" i="2"/>
  <c r="E197" i="2"/>
  <c r="D197" i="2"/>
  <c r="C197" i="2"/>
  <c r="B197" i="2"/>
  <c r="X195" i="2"/>
  <c r="W195" i="2"/>
  <c r="V195" i="2"/>
  <c r="U195" i="2"/>
  <c r="T195" i="2"/>
  <c r="R195" i="2"/>
  <c r="Q195" i="2"/>
  <c r="P195" i="2"/>
  <c r="O195" i="2"/>
  <c r="N195" i="2"/>
  <c r="L195" i="2"/>
  <c r="K195" i="2"/>
  <c r="J195" i="2"/>
  <c r="I195" i="2"/>
  <c r="H195" i="2"/>
  <c r="F195" i="2"/>
  <c r="E195" i="2"/>
  <c r="D195" i="2"/>
  <c r="C195" i="2"/>
  <c r="B195" i="2"/>
  <c r="X193" i="2"/>
  <c r="W193" i="2"/>
  <c r="V193" i="2"/>
  <c r="U193" i="2"/>
  <c r="T193" i="2"/>
  <c r="R193" i="2"/>
  <c r="Q193" i="2"/>
  <c r="P193" i="2"/>
  <c r="O193" i="2"/>
  <c r="N193" i="2"/>
  <c r="L193" i="2"/>
  <c r="K193" i="2"/>
  <c r="J193" i="2"/>
  <c r="I193" i="2"/>
  <c r="H193" i="2"/>
  <c r="F193" i="2"/>
  <c r="E193" i="2"/>
  <c r="D193" i="2"/>
  <c r="C193" i="2"/>
  <c r="B193" i="2"/>
  <c r="X191" i="2"/>
  <c r="W191" i="2"/>
  <c r="V191" i="2"/>
  <c r="U191" i="2"/>
  <c r="T191" i="2"/>
  <c r="R191" i="2"/>
  <c r="Q191" i="2"/>
  <c r="P191" i="2"/>
  <c r="O191" i="2"/>
  <c r="N191" i="2"/>
  <c r="L191" i="2"/>
  <c r="K191" i="2"/>
  <c r="J191" i="2"/>
  <c r="I191" i="2"/>
  <c r="H191" i="2"/>
  <c r="F191" i="2"/>
  <c r="E191" i="2"/>
  <c r="D191" i="2"/>
  <c r="C191" i="2"/>
  <c r="B191" i="2"/>
  <c r="X189" i="2"/>
  <c r="W189" i="2"/>
  <c r="V189" i="2"/>
  <c r="U189" i="2"/>
  <c r="T189" i="2"/>
  <c r="R189" i="2"/>
  <c r="Q189" i="2"/>
  <c r="P189" i="2"/>
  <c r="O189" i="2"/>
  <c r="N189" i="2"/>
  <c r="L189" i="2"/>
  <c r="K189" i="2"/>
  <c r="J189" i="2"/>
  <c r="I189" i="2"/>
  <c r="H189" i="2"/>
  <c r="F189" i="2"/>
  <c r="E189" i="2"/>
  <c r="D189" i="2"/>
  <c r="C189" i="2"/>
  <c r="B189" i="2"/>
  <c r="X187" i="2"/>
  <c r="W187" i="2"/>
  <c r="V187" i="2"/>
  <c r="U187" i="2"/>
  <c r="T187" i="2"/>
  <c r="R187" i="2"/>
  <c r="Q187" i="2"/>
  <c r="P187" i="2"/>
  <c r="O187" i="2"/>
  <c r="N187" i="2"/>
  <c r="L187" i="2"/>
  <c r="K187" i="2"/>
  <c r="J187" i="2"/>
  <c r="I187" i="2"/>
  <c r="H187" i="2"/>
  <c r="F187" i="2"/>
  <c r="E187" i="2"/>
  <c r="D187" i="2"/>
  <c r="C187" i="2"/>
  <c r="B187" i="2"/>
  <c r="X185" i="2"/>
  <c r="W185" i="2"/>
  <c r="V185" i="2"/>
  <c r="U185" i="2"/>
  <c r="T185" i="2"/>
  <c r="R185" i="2"/>
  <c r="Q185" i="2"/>
  <c r="P185" i="2"/>
  <c r="O185" i="2"/>
  <c r="N185" i="2"/>
  <c r="L185" i="2"/>
  <c r="K185" i="2"/>
  <c r="J185" i="2"/>
  <c r="I185" i="2"/>
  <c r="H185" i="2"/>
  <c r="F185" i="2"/>
  <c r="E185" i="2"/>
  <c r="D185" i="2"/>
  <c r="X215" i="4"/>
  <c r="W215" i="4"/>
  <c r="V215" i="4"/>
  <c r="U215" i="4"/>
  <c r="T215" i="4"/>
  <c r="R215" i="4"/>
  <c r="Q215" i="4"/>
  <c r="P215" i="4"/>
  <c r="O215" i="4"/>
  <c r="N215" i="4"/>
  <c r="L215" i="4"/>
  <c r="K215" i="4"/>
  <c r="J215" i="4"/>
  <c r="I215" i="4"/>
  <c r="H215" i="4"/>
  <c r="F215" i="4"/>
  <c r="E215" i="4"/>
  <c r="D215" i="4"/>
  <c r="C215" i="4"/>
  <c r="B215" i="4"/>
  <c r="X213" i="4"/>
  <c r="W213" i="4"/>
  <c r="V213" i="4"/>
  <c r="U213" i="4"/>
  <c r="T213" i="4"/>
  <c r="R213" i="4"/>
  <c r="Q213" i="4"/>
  <c r="P213" i="4"/>
  <c r="O213" i="4"/>
  <c r="N213" i="4"/>
  <c r="L213" i="4"/>
  <c r="K213" i="4"/>
  <c r="J213" i="4"/>
  <c r="I213" i="4"/>
  <c r="H213" i="4"/>
  <c r="F213" i="4"/>
  <c r="E213" i="4"/>
  <c r="D213" i="4"/>
  <c r="C213" i="4"/>
  <c r="B213" i="4"/>
  <c r="X211" i="4"/>
  <c r="W211" i="4"/>
  <c r="V211" i="4"/>
  <c r="U211" i="4"/>
  <c r="T211" i="4"/>
  <c r="R211" i="4"/>
  <c r="Q211" i="4"/>
  <c r="P211" i="4"/>
  <c r="O211" i="4"/>
  <c r="N211" i="4"/>
  <c r="L211" i="4"/>
  <c r="K211" i="4"/>
  <c r="J211" i="4"/>
  <c r="I211" i="4"/>
  <c r="H211" i="4"/>
  <c r="F211" i="4"/>
  <c r="E211" i="4"/>
  <c r="D211" i="4"/>
  <c r="C211" i="4"/>
  <c r="B211" i="4"/>
  <c r="X209" i="4"/>
  <c r="W209" i="4"/>
  <c r="V209" i="4"/>
  <c r="U209" i="4"/>
  <c r="T209" i="4"/>
  <c r="R209" i="4"/>
  <c r="Q209" i="4"/>
  <c r="P209" i="4"/>
  <c r="O209" i="4"/>
  <c r="N209" i="4"/>
  <c r="L209" i="4"/>
  <c r="K209" i="4"/>
  <c r="J209" i="4"/>
  <c r="I209" i="4"/>
  <c r="H209" i="4"/>
  <c r="F209" i="4"/>
  <c r="E209" i="4"/>
  <c r="D209" i="4"/>
  <c r="C209" i="4"/>
  <c r="B209" i="4"/>
  <c r="X207" i="4"/>
  <c r="W207" i="4"/>
  <c r="V207" i="4"/>
  <c r="U207" i="4"/>
  <c r="T207" i="4"/>
  <c r="R207" i="4"/>
  <c r="Q207" i="4"/>
  <c r="P207" i="4"/>
  <c r="O207" i="4"/>
  <c r="N207" i="4"/>
  <c r="L207" i="4"/>
  <c r="K207" i="4"/>
  <c r="J207" i="4"/>
  <c r="I207" i="4"/>
  <c r="H207" i="4"/>
  <c r="F207" i="4"/>
  <c r="E207" i="4"/>
  <c r="D207" i="4"/>
  <c r="C207" i="4"/>
  <c r="B207" i="4"/>
  <c r="X205" i="4"/>
  <c r="W205" i="4"/>
  <c r="V205" i="4"/>
  <c r="U205" i="4"/>
  <c r="T205" i="4"/>
  <c r="R205" i="4"/>
  <c r="Q205" i="4"/>
  <c r="P205" i="4"/>
  <c r="O205" i="4"/>
  <c r="N205" i="4"/>
  <c r="L205" i="4"/>
  <c r="K205" i="4"/>
  <c r="J205" i="4"/>
  <c r="I205" i="4"/>
  <c r="H205" i="4"/>
  <c r="F205" i="4"/>
  <c r="E205" i="4"/>
  <c r="D205" i="4"/>
  <c r="C205" i="4"/>
  <c r="B205" i="4"/>
  <c r="X203" i="4"/>
  <c r="W203" i="4"/>
  <c r="V203" i="4"/>
  <c r="U203" i="4"/>
  <c r="T203" i="4"/>
  <c r="R203" i="4"/>
  <c r="Q203" i="4"/>
  <c r="P203" i="4"/>
  <c r="O203" i="4"/>
  <c r="N203" i="4"/>
  <c r="L203" i="4"/>
  <c r="K203" i="4"/>
  <c r="J203" i="4"/>
  <c r="I203" i="4"/>
  <c r="H203" i="4"/>
  <c r="F203" i="4"/>
  <c r="E203" i="4"/>
  <c r="D203" i="4"/>
  <c r="C203" i="4"/>
  <c r="B203" i="4"/>
  <c r="X201" i="4"/>
  <c r="W201" i="4"/>
  <c r="V201" i="4"/>
  <c r="U201" i="4"/>
  <c r="T201" i="4"/>
  <c r="R201" i="4"/>
  <c r="Q201" i="4"/>
  <c r="P201" i="4"/>
  <c r="O201" i="4"/>
  <c r="N201" i="4"/>
  <c r="L201" i="4"/>
  <c r="K201" i="4"/>
  <c r="J201" i="4"/>
  <c r="I201" i="4"/>
  <c r="H201" i="4"/>
  <c r="F201" i="4"/>
  <c r="E201" i="4"/>
  <c r="D201" i="4"/>
  <c r="C201" i="4"/>
  <c r="B201" i="4"/>
  <c r="X199" i="4"/>
  <c r="W199" i="4"/>
  <c r="V199" i="4"/>
  <c r="U199" i="4"/>
  <c r="T199" i="4"/>
  <c r="R199" i="4"/>
  <c r="Q199" i="4"/>
  <c r="P199" i="4"/>
  <c r="O199" i="4"/>
  <c r="N199" i="4"/>
  <c r="L199" i="4"/>
  <c r="K199" i="4"/>
  <c r="J199" i="4"/>
  <c r="I199" i="4"/>
  <c r="H199" i="4"/>
  <c r="F199" i="4"/>
  <c r="E199" i="4"/>
  <c r="D199" i="4"/>
  <c r="C199" i="4"/>
  <c r="B199" i="4"/>
  <c r="X197" i="4"/>
  <c r="W197" i="4"/>
  <c r="V197" i="4"/>
  <c r="U197" i="4"/>
  <c r="T197" i="4"/>
  <c r="R197" i="4"/>
  <c r="Q197" i="4"/>
  <c r="P197" i="4"/>
  <c r="O197" i="4"/>
  <c r="N197" i="4"/>
  <c r="L197" i="4"/>
  <c r="K197" i="4"/>
  <c r="J197" i="4"/>
  <c r="I197" i="4"/>
  <c r="H197" i="4"/>
  <c r="F197" i="4"/>
  <c r="E197" i="4"/>
  <c r="D197" i="4"/>
  <c r="C197" i="4"/>
  <c r="B197" i="4"/>
  <c r="X195" i="4"/>
  <c r="W195" i="4"/>
  <c r="V195" i="4"/>
  <c r="U195" i="4"/>
  <c r="T195" i="4"/>
  <c r="R195" i="4"/>
  <c r="Q195" i="4"/>
  <c r="P195" i="4"/>
  <c r="O195" i="4"/>
  <c r="N195" i="4"/>
  <c r="L195" i="4"/>
  <c r="K195" i="4"/>
  <c r="J195" i="4"/>
  <c r="I195" i="4"/>
  <c r="H195" i="4"/>
  <c r="F195" i="4"/>
  <c r="E195" i="4"/>
  <c r="D195" i="4"/>
  <c r="C195" i="4"/>
  <c r="B195" i="4"/>
  <c r="X193" i="4"/>
  <c r="W193" i="4"/>
  <c r="V193" i="4"/>
  <c r="U193" i="4"/>
  <c r="T193" i="4"/>
  <c r="R193" i="4"/>
  <c r="Q193" i="4"/>
  <c r="P193" i="4"/>
  <c r="O193" i="4"/>
  <c r="N193" i="4"/>
  <c r="L193" i="4"/>
  <c r="K193" i="4"/>
  <c r="J193" i="4"/>
  <c r="I193" i="4"/>
  <c r="H193" i="4"/>
  <c r="F193" i="4"/>
  <c r="E193" i="4"/>
  <c r="D193" i="4"/>
  <c r="C193" i="4"/>
  <c r="B193" i="4"/>
  <c r="X191" i="4"/>
  <c r="W191" i="4"/>
  <c r="V191" i="4"/>
  <c r="U191" i="4"/>
  <c r="T191" i="4"/>
  <c r="R191" i="4"/>
  <c r="Q191" i="4"/>
  <c r="P191" i="4"/>
  <c r="O191" i="4"/>
  <c r="N191" i="4"/>
  <c r="L191" i="4"/>
  <c r="K191" i="4"/>
  <c r="J191" i="4"/>
  <c r="I191" i="4"/>
  <c r="H191" i="4"/>
  <c r="F191" i="4"/>
  <c r="E191" i="4"/>
  <c r="D191" i="4"/>
  <c r="C191" i="4"/>
  <c r="B191" i="4"/>
  <c r="X189" i="4"/>
  <c r="W189" i="4"/>
  <c r="V189" i="4"/>
  <c r="U189" i="4"/>
  <c r="T189" i="4"/>
  <c r="R189" i="4"/>
  <c r="Q189" i="4"/>
  <c r="P189" i="4"/>
  <c r="O189" i="4"/>
  <c r="N189" i="4"/>
  <c r="L189" i="4"/>
  <c r="K189" i="4"/>
  <c r="J189" i="4"/>
  <c r="I189" i="4"/>
  <c r="H189" i="4"/>
  <c r="F189" i="4"/>
  <c r="E189" i="4"/>
  <c r="D189" i="4"/>
  <c r="C189" i="4"/>
  <c r="B189" i="4"/>
  <c r="X187" i="4"/>
  <c r="W187" i="4"/>
  <c r="V187" i="4"/>
  <c r="U187" i="4"/>
  <c r="T187" i="4"/>
  <c r="R187" i="4"/>
  <c r="Q187" i="4"/>
  <c r="P187" i="4"/>
  <c r="O187" i="4"/>
  <c r="N187" i="4"/>
  <c r="L187" i="4"/>
  <c r="K187" i="4"/>
  <c r="J187" i="4"/>
  <c r="I187" i="4"/>
  <c r="H187" i="4"/>
  <c r="F187" i="4"/>
  <c r="E187" i="4"/>
  <c r="D187" i="4"/>
  <c r="C187" i="4"/>
  <c r="B187" i="4"/>
  <c r="X185" i="4"/>
  <c r="W185" i="4"/>
  <c r="V185" i="4"/>
  <c r="U185" i="4"/>
  <c r="T185" i="4"/>
  <c r="R185" i="4"/>
  <c r="Q185" i="4"/>
  <c r="P185" i="4"/>
  <c r="O185" i="4"/>
  <c r="N185" i="4"/>
  <c r="L185" i="4"/>
  <c r="K185" i="4"/>
  <c r="J185" i="4"/>
  <c r="I185" i="4"/>
  <c r="H185" i="4"/>
  <c r="F185" i="4"/>
  <c r="E185" i="4"/>
  <c r="D185" i="4"/>
  <c r="C185" i="4"/>
  <c r="B185" i="4"/>
  <c r="X214" i="5"/>
  <c r="W214" i="5"/>
  <c r="V214" i="5"/>
  <c r="U214" i="5"/>
  <c r="T214" i="5"/>
  <c r="R214" i="5"/>
  <c r="Q214" i="5"/>
  <c r="P214" i="5"/>
  <c r="O214" i="5"/>
  <c r="N214" i="5"/>
  <c r="L214" i="5"/>
  <c r="K214" i="5"/>
  <c r="J214" i="5"/>
  <c r="I214" i="5"/>
  <c r="H214" i="5"/>
  <c r="F214" i="5"/>
  <c r="E214" i="5"/>
  <c r="D214" i="5"/>
  <c r="C214" i="5"/>
  <c r="B214" i="5"/>
  <c r="X212" i="5"/>
  <c r="W212" i="5"/>
  <c r="V212" i="5"/>
  <c r="U212" i="5"/>
  <c r="T212" i="5"/>
  <c r="R212" i="5"/>
  <c r="Q212" i="5"/>
  <c r="P212" i="5"/>
  <c r="O212" i="5"/>
  <c r="N212" i="5"/>
  <c r="L212" i="5"/>
  <c r="K212" i="5"/>
  <c r="J212" i="5"/>
  <c r="I212" i="5"/>
  <c r="H212" i="5"/>
  <c r="F212" i="5"/>
  <c r="E212" i="5"/>
  <c r="D212" i="5"/>
  <c r="C212" i="5"/>
  <c r="B212" i="5"/>
  <c r="X210" i="5"/>
  <c r="W210" i="5"/>
  <c r="V210" i="5"/>
  <c r="U210" i="5"/>
  <c r="T210" i="5"/>
  <c r="R210" i="5"/>
  <c r="Q210" i="5"/>
  <c r="P210" i="5"/>
  <c r="O210" i="5"/>
  <c r="N210" i="5"/>
  <c r="L210" i="5"/>
  <c r="K210" i="5"/>
  <c r="J210" i="5"/>
  <c r="I210" i="5"/>
  <c r="H210" i="5"/>
  <c r="F210" i="5"/>
  <c r="E210" i="5"/>
  <c r="D210" i="5"/>
  <c r="C210" i="5"/>
  <c r="B210" i="5"/>
  <c r="X208" i="5"/>
  <c r="W208" i="5"/>
  <c r="V208" i="5"/>
  <c r="U208" i="5"/>
  <c r="T208" i="5"/>
  <c r="R208" i="5"/>
  <c r="Q208" i="5"/>
  <c r="P208" i="5"/>
  <c r="O208" i="5"/>
  <c r="N208" i="5"/>
  <c r="L208" i="5"/>
  <c r="K208" i="5"/>
  <c r="J208" i="5"/>
  <c r="I208" i="5"/>
  <c r="H208" i="5"/>
  <c r="F208" i="5"/>
  <c r="E208" i="5"/>
  <c r="D208" i="5"/>
  <c r="C208" i="5"/>
  <c r="B208" i="5"/>
  <c r="X206" i="5"/>
  <c r="W206" i="5"/>
  <c r="V206" i="5"/>
  <c r="U206" i="5"/>
  <c r="T206" i="5"/>
  <c r="R206" i="5"/>
  <c r="Q206" i="5"/>
  <c r="P206" i="5"/>
  <c r="O206" i="5"/>
  <c r="N206" i="5"/>
  <c r="L206" i="5"/>
  <c r="K206" i="5"/>
  <c r="J206" i="5"/>
  <c r="I206" i="5"/>
  <c r="H206" i="5"/>
  <c r="F206" i="5"/>
  <c r="E206" i="5"/>
  <c r="D206" i="5"/>
  <c r="C206" i="5"/>
  <c r="B206" i="5"/>
  <c r="X204" i="5"/>
  <c r="W204" i="5"/>
  <c r="V204" i="5"/>
  <c r="U204" i="5"/>
  <c r="T204" i="5"/>
  <c r="R204" i="5"/>
  <c r="Q204" i="5"/>
  <c r="P204" i="5"/>
  <c r="O204" i="5"/>
  <c r="N204" i="5"/>
  <c r="L204" i="5"/>
  <c r="K204" i="5"/>
  <c r="J204" i="5"/>
  <c r="I204" i="5"/>
  <c r="H204" i="5"/>
  <c r="F204" i="5"/>
  <c r="E204" i="5"/>
  <c r="D204" i="5"/>
  <c r="C204" i="5"/>
  <c r="B204" i="5"/>
  <c r="X202" i="5"/>
  <c r="W202" i="5"/>
  <c r="V202" i="5"/>
  <c r="U202" i="5"/>
  <c r="T202" i="5"/>
  <c r="R202" i="5"/>
  <c r="Q202" i="5"/>
  <c r="P202" i="5"/>
  <c r="O202" i="5"/>
  <c r="N202" i="5"/>
  <c r="L202" i="5"/>
  <c r="K202" i="5"/>
  <c r="J202" i="5"/>
  <c r="I202" i="5"/>
  <c r="H202" i="5"/>
  <c r="F202" i="5"/>
  <c r="E202" i="5"/>
  <c r="D202" i="5"/>
  <c r="C202" i="5"/>
  <c r="B202" i="5"/>
  <c r="X200" i="5"/>
  <c r="W200" i="5"/>
  <c r="V200" i="5"/>
  <c r="U200" i="5"/>
  <c r="T200" i="5"/>
  <c r="R200" i="5"/>
  <c r="Q200" i="5"/>
  <c r="P200" i="5"/>
  <c r="O200" i="5"/>
  <c r="N200" i="5"/>
  <c r="L200" i="5"/>
  <c r="K200" i="5"/>
  <c r="J200" i="5"/>
  <c r="I200" i="5"/>
  <c r="H200" i="5"/>
  <c r="F200" i="5"/>
  <c r="E200" i="5"/>
  <c r="D200" i="5"/>
  <c r="C200" i="5"/>
  <c r="B200" i="5"/>
  <c r="X198" i="5"/>
  <c r="W198" i="5"/>
  <c r="V198" i="5"/>
  <c r="U198" i="5"/>
  <c r="T198" i="5"/>
  <c r="R198" i="5"/>
  <c r="Q198" i="5"/>
  <c r="P198" i="5"/>
  <c r="O198" i="5"/>
  <c r="N198" i="5"/>
  <c r="L198" i="5"/>
  <c r="K198" i="5"/>
  <c r="J198" i="5"/>
  <c r="I198" i="5"/>
  <c r="H198" i="5"/>
  <c r="F198" i="5"/>
  <c r="E198" i="5"/>
  <c r="D198" i="5"/>
  <c r="C198" i="5"/>
  <c r="B198" i="5"/>
  <c r="X196" i="5"/>
  <c r="W196" i="5"/>
  <c r="V196" i="5"/>
  <c r="U196" i="5"/>
  <c r="T196" i="5"/>
  <c r="R196" i="5"/>
  <c r="Q196" i="5"/>
  <c r="P196" i="5"/>
  <c r="O196" i="5"/>
  <c r="N196" i="5"/>
  <c r="L196" i="5"/>
  <c r="K196" i="5"/>
  <c r="J196" i="5"/>
  <c r="I196" i="5"/>
  <c r="H196" i="5"/>
  <c r="F196" i="5"/>
  <c r="E196" i="5"/>
  <c r="D196" i="5"/>
  <c r="C196" i="5"/>
  <c r="B196" i="5"/>
  <c r="X194" i="5"/>
  <c r="W194" i="5"/>
  <c r="V194" i="5"/>
  <c r="U194" i="5"/>
  <c r="T194" i="5"/>
  <c r="R194" i="5"/>
  <c r="Q194" i="5"/>
  <c r="P194" i="5"/>
  <c r="O194" i="5"/>
  <c r="N194" i="5"/>
  <c r="L194" i="5"/>
  <c r="K194" i="5"/>
  <c r="J194" i="5"/>
  <c r="I194" i="5"/>
  <c r="H194" i="5"/>
  <c r="F194" i="5"/>
  <c r="E194" i="5"/>
  <c r="D194" i="5"/>
  <c r="C194" i="5"/>
  <c r="B194" i="5"/>
  <c r="X192" i="5"/>
  <c r="W192" i="5"/>
  <c r="V192" i="5"/>
  <c r="U192" i="5"/>
  <c r="T192" i="5"/>
  <c r="R192" i="5"/>
  <c r="Q192" i="5"/>
  <c r="P192" i="5"/>
  <c r="O192" i="5"/>
  <c r="N192" i="5"/>
  <c r="L192" i="5"/>
  <c r="K192" i="5"/>
  <c r="J192" i="5"/>
  <c r="I192" i="5"/>
  <c r="H192" i="5"/>
  <c r="F192" i="5"/>
  <c r="E192" i="5"/>
  <c r="D192" i="5"/>
  <c r="C192" i="5"/>
  <c r="B192" i="5"/>
  <c r="X190" i="5"/>
  <c r="W190" i="5"/>
  <c r="V190" i="5"/>
  <c r="U190" i="5"/>
  <c r="T190" i="5"/>
  <c r="R190" i="5"/>
  <c r="Q190" i="5"/>
  <c r="P190" i="5"/>
  <c r="O190" i="5"/>
  <c r="N190" i="5"/>
  <c r="L190" i="5"/>
  <c r="K190" i="5"/>
  <c r="J190" i="5"/>
  <c r="I190" i="5"/>
  <c r="H190" i="5"/>
  <c r="F190" i="5"/>
  <c r="E190" i="5"/>
  <c r="D190" i="5"/>
  <c r="C190" i="5"/>
  <c r="B190" i="5"/>
  <c r="X188" i="5"/>
  <c r="W188" i="5"/>
  <c r="V188" i="5"/>
  <c r="U188" i="5"/>
  <c r="T188" i="5"/>
  <c r="R188" i="5"/>
  <c r="Q188" i="5"/>
  <c r="P188" i="5"/>
  <c r="O188" i="5"/>
  <c r="N188" i="5"/>
  <c r="L188" i="5"/>
  <c r="K188" i="5"/>
  <c r="J188" i="5"/>
  <c r="I188" i="5"/>
  <c r="H188" i="5"/>
  <c r="F188" i="5"/>
  <c r="E188" i="5"/>
  <c r="D188" i="5"/>
  <c r="C188" i="5"/>
  <c r="B188" i="5"/>
  <c r="X186" i="5"/>
  <c r="W186" i="5"/>
  <c r="V186" i="5"/>
  <c r="U186" i="5"/>
  <c r="T186" i="5"/>
  <c r="R186" i="5"/>
  <c r="Q186" i="5"/>
  <c r="P186" i="5"/>
  <c r="O186" i="5"/>
  <c r="N186" i="5"/>
  <c r="L186" i="5"/>
  <c r="K186" i="5"/>
  <c r="J186" i="5"/>
  <c r="I186" i="5"/>
  <c r="H186" i="5"/>
  <c r="F186" i="5"/>
  <c r="E186" i="5"/>
  <c r="D186" i="5"/>
  <c r="C186" i="5"/>
  <c r="B186" i="5"/>
  <c r="X184" i="5"/>
  <c r="W184" i="5"/>
  <c r="V184" i="5"/>
  <c r="U184" i="5"/>
  <c r="T184" i="5"/>
  <c r="R184" i="5"/>
  <c r="Q184" i="5"/>
  <c r="P184" i="5"/>
  <c r="O184" i="5"/>
  <c r="N184" i="5"/>
  <c r="L184" i="5"/>
  <c r="K184" i="5"/>
  <c r="J184" i="5"/>
  <c r="I184" i="5"/>
  <c r="H184" i="5"/>
  <c r="F184" i="5"/>
  <c r="E184" i="5"/>
  <c r="D184" i="5"/>
  <c r="C184" i="5"/>
  <c r="B184" i="5"/>
  <c r="X215" i="3"/>
  <c r="W215" i="3"/>
  <c r="V215" i="3"/>
  <c r="U215" i="3"/>
  <c r="X213" i="3"/>
  <c r="W213" i="3"/>
  <c r="V213" i="3"/>
  <c r="U213" i="3"/>
  <c r="X211" i="3"/>
  <c r="W211" i="3"/>
  <c r="V211" i="3"/>
  <c r="U211" i="3"/>
  <c r="X209" i="3"/>
  <c r="W209" i="3"/>
  <c r="V209" i="3"/>
  <c r="U209" i="3"/>
  <c r="X207" i="3"/>
  <c r="W207" i="3"/>
  <c r="V207" i="3"/>
  <c r="U207" i="3"/>
  <c r="X205" i="3"/>
  <c r="W205" i="3"/>
  <c r="V205" i="3"/>
  <c r="U205" i="3"/>
  <c r="X203" i="3"/>
  <c r="W203" i="3"/>
  <c r="V203" i="3"/>
  <c r="U203" i="3"/>
  <c r="X201" i="3"/>
  <c r="W201" i="3"/>
  <c r="V201" i="3"/>
  <c r="U201" i="3"/>
  <c r="X199" i="3"/>
  <c r="W199" i="3"/>
  <c r="V199" i="3"/>
  <c r="U199" i="3"/>
  <c r="X197" i="3"/>
  <c r="W197" i="3"/>
  <c r="V197" i="3"/>
  <c r="U197" i="3"/>
  <c r="X195" i="3"/>
  <c r="W195" i="3"/>
  <c r="V195" i="3"/>
  <c r="U195" i="3"/>
  <c r="X193" i="3"/>
  <c r="W193" i="3"/>
  <c r="V193" i="3"/>
  <c r="U193" i="3"/>
  <c r="X191" i="3"/>
  <c r="W191" i="3"/>
  <c r="V191" i="3"/>
  <c r="U191" i="3"/>
  <c r="X189" i="3"/>
  <c r="W189" i="3"/>
  <c r="V189" i="3"/>
  <c r="U189" i="3"/>
  <c r="X187" i="3"/>
  <c r="W187" i="3"/>
  <c r="V187" i="3"/>
  <c r="U187" i="3"/>
  <c r="X185" i="3"/>
  <c r="W185" i="3"/>
  <c r="V185" i="3"/>
  <c r="U185" i="3"/>
  <c r="R215" i="3"/>
  <c r="Q215" i="3"/>
  <c r="P215" i="3"/>
  <c r="O215" i="3"/>
  <c r="R213" i="3"/>
  <c r="Q213" i="3"/>
  <c r="P213" i="3"/>
  <c r="O213" i="3"/>
  <c r="R211" i="3"/>
  <c r="Q211" i="3"/>
  <c r="P211" i="3"/>
  <c r="O211" i="3"/>
  <c r="R209" i="3"/>
  <c r="Q209" i="3"/>
  <c r="P209" i="3"/>
  <c r="O209" i="3"/>
  <c r="R207" i="3"/>
  <c r="Q207" i="3"/>
  <c r="P207" i="3"/>
  <c r="O207" i="3"/>
  <c r="R205" i="3"/>
  <c r="Q205" i="3"/>
  <c r="P205" i="3"/>
  <c r="O205" i="3"/>
  <c r="R203" i="3"/>
  <c r="Q203" i="3"/>
  <c r="P203" i="3"/>
  <c r="O203" i="3"/>
  <c r="R201" i="3"/>
  <c r="Q201" i="3"/>
  <c r="P201" i="3"/>
  <c r="O201" i="3"/>
  <c r="R199" i="3"/>
  <c r="Q199" i="3"/>
  <c r="P199" i="3"/>
  <c r="O199" i="3"/>
  <c r="R197" i="3"/>
  <c r="Q197" i="3"/>
  <c r="P197" i="3"/>
  <c r="O197" i="3"/>
  <c r="R195" i="3"/>
  <c r="Q195" i="3"/>
  <c r="P195" i="3"/>
  <c r="O195" i="3"/>
  <c r="R193" i="3"/>
  <c r="Q193" i="3"/>
  <c r="P193" i="3"/>
  <c r="O193" i="3"/>
  <c r="R191" i="3"/>
  <c r="Q191" i="3"/>
  <c r="P191" i="3"/>
  <c r="O191" i="3"/>
  <c r="R189" i="3"/>
  <c r="Q189" i="3"/>
  <c r="P189" i="3"/>
  <c r="O189" i="3"/>
  <c r="R187" i="3"/>
  <c r="Q187" i="3"/>
  <c r="P187" i="3"/>
  <c r="O187" i="3"/>
  <c r="R185" i="3"/>
  <c r="Q185" i="3"/>
  <c r="P185" i="3"/>
  <c r="O185" i="3"/>
  <c r="L215" i="3"/>
  <c r="K215" i="3"/>
  <c r="J215" i="3"/>
  <c r="I215" i="3"/>
  <c r="L213" i="3"/>
  <c r="K213" i="3"/>
  <c r="J213" i="3"/>
  <c r="I213" i="3"/>
  <c r="L211" i="3"/>
  <c r="K211" i="3"/>
  <c r="J211" i="3"/>
  <c r="I211" i="3"/>
  <c r="L209" i="3"/>
  <c r="K209" i="3"/>
  <c r="J209" i="3"/>
  <c r="I209" i="3"/>
  <c r="L207" i="3"/>
  <c r="K207" i="3"/>
  <c r="J207" i="3"/>
  <c r="I207" i="3"/>
  <c r="L205" i="3"/>
  <c r="K205" i="3"/>
  <c r="J205" i="3"/>
  <c r="I205" i="3"/>
  <c r="L203" i="3"/>
  <c r="K203" i="3"/>
  <c r="J203" i="3"/>
  <c r="I203" i="3"/>
  <c r="L201" i="3"/>
  <c r="K201" i="3"/>
  <c r="J201" i="3"/>
  <c r="I201" i="3"/>
  <c r="L199" i="3"/>
  <c r="K199" i="3"/>
  <c r="J199" i="3"/>
  <c r="I199" i="3"/>
  <c r="L197" i="3"/>
  <c r="K197" i="3"/>
  <c r="J197" i="3"/>
  <c r="I197" i="3"/>
  <c r="L195" i="3"/>
  <c r="K195" i="3"/>
  <c r="J195" i="3"/>
  <c r="I195" i="3"/>
  <c r="L193" i="3"/>
  <c r="K193" i="3"/>
  <c r="J193" i="3"/>
  <c r="I193" i="3"/>
  <c r="L191" i="3"/>
  <c r="K191" i="3"/>
  <c r="J191" i="3"/>
  <c r="I191" i="3"/>
  <c r="L189" i="3"/>
  <c r="K189" i="3"/>
  <c r="J189" i="3"/>
  <c r="I189" i="3"/>
  <c r="L187" i="3"/>
  <c r="K187" i="3"/>
  <c r="J187" i="3"/>
  <c r="I187" i="3"/>
  <c r="L185" i="3"/>
  <c r="K185" i="3"/>
  <c r="J185" i="3"/>
  <c r="I185" i="3"/>
  <c r="F215" i="3"/>
  <c r="E215" i="3"/>
  <c r="D215" i="3"/>
  <c r="C215" i="3"/>
  <c r="F213" i="3"/>
  <c r="E213" i="3"/>
  <c r="D213" i="3"/>
  <c r="C213" i="3"/>
  <c r="F211" i="3"/>
  <c r="E211" i="3"/>
  <c r="D211" i="3"/>
  <c r="C211" i="3"/>
  <c r="F209" i="3"/>
  <c r="E209" i="3"/>
  <c r="D209" i="3"/>
  <c r="C209" i="3"/>
  <c r="F207" i="3"/>
  <c r="E207" i="3"/>
  <c r="D207" i="3"/>
  <c r="C207" i="3"/>
  <c r="F205" i="3"/>
  <c r="E205" i="3"/>
  <c r="D205" i="3"/>
  <c r="C205" i="3"/>
  <c r="F203" i="3"/>
  <c r="E203" i="3"/>
  <c r="D203" i="3"/>
  <c r="C203" i="3"/>
  <c r="F201" i="3"/>
  <c r="E201" i="3"/>
  <c r="D201" i="3"/>
  <c r="C201" i="3"/>
  <c r="F199" i="3"/>
  <c r="E199" i="3"/>
  <c r="D199" i="3"/>
  <c r="C199" i="3"/>
  <c r="F197" i="3"/>
  <c r="E197" i="3"/>
  <c r="D197" i="3"/>
  <c r="C197" i="3"/>
  <c r="F195" i="3"/>
  <c r="E195" i="3"/>
  <c r="D195" i="3"/>
  <c r="C195" i="3"/>
  <c r="F193" i="3"/>
  <c r="E193" i="3"/>
  <c r="D193" i="3"/>
  <c r="C193" i="3"/>
  <c r="F191" i="3"/>
  <c r="E191" i="3"/>
  <c r="D191" i="3"/>
  <c r="C191" i="3"/>
  <c r="F189" i="3"/>
  <c r="E189" i="3"/>
  <c r="D189" i="3"/>
  <c r="C189" i="3"/>
  <c r="F187" i="3"/>
  <c r="E187" i="3"/>
  <c r="D187" i="3"/>
  <c r="C187" i="3"/>
  <c r="D185" i="3"/>
  <c r="E185" i="3"/>
  <c r="F185" i="3"/>
  <c r="N193" i="3"/>
  <c r="N191" i="3"/>
  <c r="N189" i="3"/>
  <c r="N187" i="3"/>
  <c r="N185" i="3"/>
  <c r="C185" i="3"/>
  <c r="N157" i="2"/>
  <c r="N156" i="2"/>
  <c r="N153" i="2"/>
  <c r="N152" i="2"/>
  <c r="N151" i="2"/>
  <c r="N150" i="2"/>
  <c r="B185" i="3" l="1"/>
  <c r="B187" i="3"/>
  <c r="B189" i="3"/>
  <c r="B191" i="3"/>
  <c r="B193" i="3"/>
  <c r="B195" i="3"/>
  <c r="B197" i="3"/>
  <c r="B199" i="3"/>
  <c r="B201" i="3"/>
  <c r="B203" i="3"/>
  <c r="B205" i="3"/>
  <c r="B207" i="3"/>
  <c r="B209" i="3"/>
  <c r="B211" i="3"/>
  <c r="B213" i="3"/>
  <c r="B215" i="3"/>
  <c r="X180" i="4" l="1"/>
  <c r="W180" i="4"/>
  <c r="V180" i="4"/>
  <c r="U180" i="4"/>
  <c r="T180" i="4"/>
  <c r="R180" i="4"/>
  <c r="Q180" i="4"/>
  <c r="P180" i="4"/>
  <c r="O180" i="4"/>
  <c r="N180" i="4"/>
  <c r="X179" i="4"/>
  <c r="W179" i="4"/>
  <c r="V179" i="4"/>
  <c r="U179" i="4"/>
  <c r="T179" i="4"/>
  <c r="R179" i="4"/>
  <c r="Q179" i="4"/>
  <c r="P179" i="4"/>
  <c r="O179" i="4"/>
  <c r="N179" i="4"/>
  <c r="X178" i="4"/>
  <c r="W178" i="4"/>
  <c r="V178" i="4"/>
  <c r="U178" i="4"/>
  <c r="T178" i="4"/>
  <c r="R178" i="4"/>
  <c r="Q178" i="4"/>
  <c r="P178" i="4"/>
  <c r="O178" i="4"/>
  <c r="N178" i="4"/>
  <c r="X177" i="4"/>
  <c r="W177" i="4"/>
  <c r="V177" i="4"/>
  <c r="U177" i="4"/>
  <c r="T177" i="4"/>
  <c r="R177" i="4"/>
  <c r="Q177" i="4"/>
  <c r="P177" i="4"/>
  <c r="O177" i="4"/>
  <c r="N177" i="4"/>
  <c r="X176" i="4"/>
  <c r="W176" i="4"/>
  <c r="V176" i="4"/>
  <c r="U176" i="4"/>
  <c r="T176" i="4"/>
  <c r="R176" i="4"/>
  <c r="Q176" i="4"/>
  <c r="P176" i="4"/>
  <c r="O176" i="4"/>
  <c r="N176" i="4"/>
  <c r="X175" i="4"/>
  <c r="W175" i="4"/>
  <c r="V175" i="4"/>
  <c r="U175" i="4"/>
  <c r="T175" i="4"/>
  <c r="R175" i="4"/>
  <c r="Q175" i="4"/>
  <c r="P175" i="4"/>
  <c r="O175" i="4"/>
  <c r="N175" i="4"/>
  <c r="X174" i="4"/>
  <c r="W174" i="4"/>
  <c r="V174" i="4"/>
  <c r="U174" i="4"/>
  <c r="T174" i="4"/>
  <c r="R174" i="4"/>
  <c r="Q174" i="4"/>
  <c r="P174" i="4"/>
  <c r="O174" i="4"/>
  <c r="N174" i="4"/>
  <c r="X173" i="4"/>
  <c r="W173" i="4"/>
  <c r="V173" i="4"/>
  <c r="U173" i="4"/>
  <c r="T173" i="4"/>
  <c r="R173" i="4"/>
  <c r="Q173" i="4"/>
  <c r="P173" i="4"/>
  <c r="O173" i="4"/>
  <c r="N173" i="4"/>
  <c r="X172" i="4"/>
  <c r="W172" i="4"/>
  <c r="V172" i="4"/>
  <c r="U172" i="4"/>
  <c r="T172" i="4"/>
  <c r="R172" i="4"/>
  <c r="Q172" i="4"/>
  <c r="P172" i="4"/>
  <c r="O172" i="4"/>
  <c r="N172" i="4"/>
  <c r="X171" i="4"/>
  <c r="W171" i="4"/>
  <c r="V171" i="4"/>
  <c r="U171" i="4"/>
  <c r="T171" i="4"/>
  <c r="R171" i="4"/>
  <c r="Q171" i="4"/>
  <c r="P171" i="4"/>
  <c r="O171" i="4"/>
  <c r="N171" i="4"/>
  <c r="X170" i="4"/>
  <c r="W170" i="4"/>
  <c r="V170" i="4"/>
  <c r="U170" i="4"/>
  <c r="T170" i="4"/>
  <c r="R170" i="4"/>
  <c r="Q170" i="4"/>
  <c r="P170" i="4"/>
  <c r="O170" i="4"/>
  <c r="N170" i="4"/>
  <c r="X169" i="4"/>
  <c r="W169" i="4"/>
  <c r="V169" i="4"/>
  <c r="U169" i="4"/>
  <c r="T169" i="4"/>
  <c r="R169" i="4"/>
  <c r="Q169" i="4"/>
  <c r="P169" i="4"/>
  <c r="O169" i="4"/>
  <c r="N169" i="4"/>
  <c r="X168" i="4"/>
  <c r="W168" i="4"/>
  <c r="V168" i="4"/>
  <c r="U168" i="4"/>
  <c r="T168" i="4"/>
  <c r="R168" i="4"/>
  <c r="Q168" i="4"/>
  <c r="P168" i="4"/>
  <c r="O168" i="4"/>
  <c r="N168" i="4"/>
  <c r="X167" i="4"/>
  <c r="W167" i="4"/>
  <c r="V167" i="4"/>
  <c r="U167" i="4"/>
  <c r="T167" i="4"/>
  <c r="R167" i="4"/>
  <c r="Q167" i="4"/>
  <c r="P167" i="4"/>
  <c r="O167" i="4"/>
  <c r="N167" i="4"/>
  <c r="X166" i="4"/>
  <c r="W166" i="4"/>
  <c r="V166" i="4"/>
  <c r="U166" i="4"/>
  <c r="T166" i="4"/>
  <c r="R166" i="4"/>
  <c r="Q166" i="4"/>
  <c r="P166" i="4"/>
  <c r="O166" i="4"/>
  <c r="N166" i="4"/>
  <c r="X165" i="4"/>
  <c r="W165" i="4"/>
  <c r="V165" i="4"/>
  <c r="U165" i="4"/>
  <c r="T165" i="4"/>
  <c r="R165" i="4"/>
  <c r="Q165" i="4"/>
  <c r="P165" i="4"/>
  <c r="O165" i="4"/>
  <c r="N165" i="4"/>
  <c r="X164" i="4"/>
  <c r="W164" i="4"/>
  <c r="V164" i="4"/>
  <c r="U164" i="4"/>
  <c r="T164" i="4"/>
  <c r="R164" i="4"/>
  <c r="Q164" i="4"/>
  <c r="P164" i="4"/>
  <c r="O164" i="4"/>
  <c r="N164" i="4"/>
  <c r="X163" i="4"/>
  <c r="W163" i="4"/>
  <c r="V163" i="4"/>
  <c r="U163" i="4"/>
  <c r="T163" i="4"/>
  <c r="R163" i="4"/>
  <c r="Q163" i="4"/>
  <c r="P163" i="4"/>
  <c r="O163" i="4"/>
  <c r="N163" i="4"/>
  <c r="X162" i="4"/>
  <c r="W162" i="4"/>
  <c r="V162" i="4"/>
  <c r="U162" i="4"/>
  <c r="T162" i="4"/>
  <c r="R162" i="4"/>
  <c r="Q162" i="4"/>
  <c r="P162" i="4"/>
  <c r="O162" i="4"/>
  <c r="N162" i="4"/>
  <c r="X161" i="4"/>
  <c r="W161" i="4"/>
  <c r="V161" i="4"/>
  <c r="U161" i="4"/>
  <c r="T161" i="4"/>
  <c r="R161" i="4"/>
  <c r="Q161" i="4"/>
  <c r="P161" i="4"/>
  <c r="O161" i="4"/>
  <c r="N161" i="4"/>
  <c r="X160" i="4"/>
  <c r="W160" i="4"/>
  <c r="V160" i="4"/>
  <c r="U160" i="4"/>
  <c r="T160" i="4"/>
  <c r="R160" i="4"/>
  <c r="Q160" i="4"/>
  <c r="P160" i="4"/>
  <c r="O160" i="4"/>
  <c r="N160" i="4"/>
  <c r="X159" i="4"/>
  <c r="W159" i="4"/>
  <c r="V159" i="4"/>
  <c r="U159" i="4"/>
  <c r="T159" i="4"/>
  <c r="R159" i="4"/>
  <c r="Q159" i="4"/>
  <c r="P159" i="4"/>
  <c r="O159" i="4"/>
  <c r="N159" i="4"/>
  <c r="X158" i="4"/>
  <c r="W158" i="4"/>
  <c r="V158" i="4"/>
  <c r="U158" i="4"/>
  <c r="T158" i="4"/>
  <c r="R158" i="4"/>
  <c r="Q158" i="4"/>
  <c r="P158" i="4"/>
  <c r="O158" i="4"/>
  <c r="N158" i="4"/>
  <c r="X157" i="4"/>
  <c r="W157" i="4"/>
  <c r="V157" i="4"/>
  <c r="U157" i="4"/>
  <c r="T157" i="4"/>
  <c r="R157" i="4"/>
  <c r="Q157" i="4"/>
  <c r="P157" i="4"/>
  <c r="O157" i="4"/>
  <c r="N157" i="4"/>
  <c r="X156" i="4"/>
  <c r="W156" i="4"/>
  <c r="V156" i="4"/>
  <c r="U156" i="4"/>
  <c r="T156" i="4"/>
  <c r="R156" i="4"/>
  <c r="Q156" i="4"/>
  <c r="P156" i="4"/>
  <c r="O156" i="4"/>
  <c r="N156" i="4"/>
  <c r="X155" i="4"/>
  <c r="W155" i="4"/>
  <c r="V155" i="4"/>
  <c r="U155" i="4"/>
  <c r="T155" i="4"/>
  <c r="R155" i="4"/>
  <c r="Q155" i="4"/>
  <c r="P155" i="4"/>
  <c r="O155" i="4"/>
  <c r="N155" i="4"/>
  <c r="X154" i="4"/>
  <c r="W154" i="4"/>
  <c r="V154" i="4"/>
  <c r="U154" i="4"/>
  <c r="T154" i="4"/>
  <c r="R154" i="4"/>
  <c r="Q154" i="4"/>
  <c r="P154" i="4"/>
  <c r="O154" i="4"/>
  <c r="N154" i="4"/>
  <c r="X153" i="4"/>
  <c r="W153" i="4"/>
  <c r="V153" i="4"/>
  <c r="U153" i="4"/>
  <c r="T153" i="4"/>
  <c r="R153" i="4"/>
  <c r="Q153" i="4"/>
  <c r="P153" i="4"/>
  <c r="O153" i="4"/>
  <c r="N153" i="4"/>
  <c r="X152" i="4"/>
  <c r="W152" i="4"/>
  <c r="V152" i="4"/>
  <c r="U152" i="4"/>
  <c r="T152" i="4"/>
  <c r="R152" i="4"/>
  <c r="Q152" i="4"/>
  <c r="P152" i="4"/>
  <c r="O152" i="4"/>
  <c r="N152" i="4"/>
  <c r="X151" i="4"/>
  <c r="W151" i="4"/>
  <c r="V151" i="4"/>
  <c r="U151" i="4"/>
  <c r="T151" i="4"/>
  <c r="R151" i="4"/>
  <c r="Q151" i="4"/>
  <c r="P151" i="4"/>
  <c r="O151" i="4"/>
  <c r="N151" i="4"/>
  <c r="X150" i="4"/>
  <c r="W150" i="4"/>
  <c r="V150" i="4"/>
  <c r="U150" i="4"/>
  <c r="T150" i="4"/>
  <c r="R150" i="4"/>
  <c r="Q150" i="4"/>
  <c r="P150" i="4"/>
  <c r="O150" i="4"/>
  <c r="N150" i="4"/>
  <c r="X149" i="4"/>
  <c r="W149" i="4"/>
  <c r="V149" i="4"/>
  <c r="U149" i="4"/>
  <c r="T149" i="4"/>
  <c r="R149" i="4"/>
  <c r="Q149" i="4"/>
  <c r="P149" i="4"/>
  <c r="O149" i="4"/>
  <c r="N149" i="4"/>
  <c r="L180" i="4"/>
  <c r="K180" i="4"/>
  <c r="J180" i="4"/>
  <c r="I180" i="4"/>
  <c r="H180" i="4"/>
  <c r="F180" i="4"/>
  <c r="E180" i="4"/>
  <c r="D180" i="4"/>
  <c r="C180" i="4"/>
  <c r="B180" i="4"/>
  <c r="L179" i="4"/>
  <c r="K179" i="4"/>
  <c r="J179" i="4"/>
  <c r="I179" i="4"/>
  <c r="H179" i="4"/>
  <c r="F179" i="4"/>
  <c r="E179" i="4"/>
  <c r="D179" i="4"/>
  <c r="C179" i="4"/>
  <c r="B179" i="4"/>
  <c r="L178" i="4"/>
  <c r="K178" i="4"/>
  <c r="J178" i="4"/>
  <c r="I178" i="4"/>
  <c r="H178" i="4"/>
  <c r="F178" i="4"/>
  <c r="E178" i="4"/>
  <c r="D178" i="4"/>
  <c r="C178" i="4"/>
  <c r="B178" i="4"/>
  <c r="L177" i="4"/>
  <c r="K177" i="4"/>
  <c r="J177" i="4"/>
  <c r="I177" i="4"/>
  <c r="H177" i="4"/>
  <c r="F177" i="4"/>
  <c r="E177" i="4"/>
  <c r="D177" i="4"/>
  <c r="C177" i="4"/>
  <c r="B177" i="4"/>
  <c r="L176" i="4"/>
  <c r="K176" i="4"/>
  <c r="J176" i="4"/>
  <c r="I176" i="4"/>
  <c r="H176" i="4"/>
  <c r="F176" i="4"/>
  <c r="E176" i="4"/>
  <c r="D176" i="4"/>
  <c r="C176" i="4"/>
  <c r="B176" i="4"/>
  <c r="L175" i="4"/>
  <c r="K175" i="4"/>
  <c r="J175" i="4"/>
  <c r="I175" i="4"/>
  <c r="H175" i="4"/>
  <c r="F175" i="4"/>
  <c r="E175" i="4"/>
  <c r="D175" i="4"/>
  <c r="C175" i="4"/>
  <c r="B175" i="4"/>
  <c r="L174" i="4"/>
  <c r="K174" i="4"/>
  <c r="J174" i="4"/>
  <c r="I174" i="4"/>
  <c r="H174" i="4"/>
  <c r="F174" i="4"/>
  <c r="E174" i="4"/>
  <c r="D174" i="4"/>
  <c r="C174" i="4"/>
  <c r="B174" i="4"/>
  <c r="L173" i="4"/>
  <c r="K173" i="4"/>
  <c r="J173" i="4"/>
  <c r="I173" i="4"/>
  <c r="H173" i="4"/>
  <c r="F173" i="4"/>
  <c r="E173" i="4"/>
  <c r="D173" i="4"/>
  <c r="C173" i="4"/>
  <c r="B173" i="4"/>
  <c r="L172" i="4"/>
  <c r="K172" i="4"/>
  <c r="J172" i="4"/>
  <c r="I172" i="4"/>
  <c r="H172" i="4"/>
  <c r="F172" i="4"/>
  <c r="E172" i="4"/>
  <c r="D172" i="4"/>
  <c r="C172" i="4"/>
  <c r="B172" i="4"/>
  <c r="L171" i="4"/>
  <c r="K171" i="4"/>
  <c r="J171" i="4"/>
  <c r="I171" i="4"/>
  <c r="H171" i="4"/>
  <c r="F171" i="4"/>
  <c r="E171" i="4"/>
  <c r="D171" i="4"/>
  <c r="C171" i="4"/>
  <c r="B171" i="4"/>
  <c r="L170" i="4"/>
  <c r="K170" i="4"/>
  <c r="J170" i="4"/>
  <c r="I170" i="4"/>
  <c r="H170" i="4"/>
  <c r="F170" i="4"/>
  <c r="E170" i="4"/>
  <c r="D170" i="4"/>
  <c r="C170" i="4"/>
  <c r="B170" i="4"/>
  <c r="L169" i="4"/>
  <c r="K169" i="4"/>
  <c r="J169" i="4"/>
  <c r="I169" i="4"/>
  <c r="H169" i="4"/>
  <c r="F169" i="4"/>
  <c r="E169" i="4"/>
  <c r="D169" i="4"/>
  <c r="C169" i="4"/>
  <c r="B169" i="4"/>
  <c r="L168" i="4"/>
  <c r="K168" i="4"/>
  <c r="J168" i="4"/>
  <c r="I168" i="4"/>
  <c r="H168" i="4"/>
  <c r="F168" i="4"/>
  <c r="E168" i="4"/>
  <c r="D168" i="4"/>
  <c r="C168" i="4"/>
  <c r="B168" i="4"/>
  <c r="L167" i="4"/>
  <c r="K167" i="4"/>
  <c r="J167" i="4"/>
  <c r="I167" i="4"/>
  <c r="H167" i="4"/>
  <c r="F167" i="4"/>
  <c r="E167" i="4"/>
  <c r="D167" i="4"/>
  <c r="C167" i="4"/>
  <c r="B167" i="4"/>
  <c r="L166" i="4"/>
  <c r="K166" i="4"/>
  <c r="J166" i="4"/>
  <c r="I166" i="4"/>
  <c r="H166" i="4"/>
  <c r="F166" i="4"/>
  <c r="E166" i="4"/>
  <c r="D166" i="4"/>
  <c r="C166" i="4"/>
  <c r="B166" i="4"/>
  <c r="L165" i="4"/>
  <c r="K165" i="4"/>
  <c r="J165" i="4"/>
  <c r="I165" i="4"/>
  <c r="H165" i="4"/>
  <c r="F165" i="4"/>
  <c r="E165" i="4"/>
  <c r="D165" i="4"/>
  <c r="C165" i="4"/>
  <c r="B165" i="4"/>
  <c r="L164" i="4"/>
  <c r="K164" i="4"/>
  <c r="J164" i="4"/>
  <c r="I164" i="4"/>
  <c r="H164" i="4"/>
  <c r="F164" i="4"/>
  <c r="E164" i="4"/>
  <c r="D164" i="4"/>
  <c r="C164" i="4"/>
  <c r="B164" i="4"/>
  <c r="L163" i="4"/>
  <c r="K163" i="4"/>
  <c r="J163" i="4"/>
  <c r="I163" i="4"/>
  <c r="H163" i="4"/>
  <c r="F163" i="4"/>
  <c r="E163" i="4"/>
  <c r="D163" i="4"/>
  <c r="C163" i="4"/>
  <c r="B163" i="4"/>
  <c r="L162" i="4"/>
  <c r="K162" i="4"/>
  <c r="J162" i="4"/>
  <c r="I162" i="4"/>
  <c r="H162" i="4"/>
  <c r="F162" i="4"/>
  <c r="E162" i="4"/>
  <c r="D162" i="4"/>
  <c r="C162" i="4"/>
  <c r="B162" i="4"/>
  <c r="L161" i="4"/>
  <c r="K161" i="4"/>
  <c r="J161" i="4"/>
  <c r="I161" i="4"/>
  <c r="H161" i="4"/>
  <c r="F161" i="4"/>
  <c r="E161" i="4"/>
  <c r="D161" i="4"/>
  <c r="C161" i="4"/>
  <c r="B161" i="4"/>
  <c r="L160" i="4"/>
  <c r="K160" i="4"/>
  <c r="J160" i="4"/>
  <c r="I160" i="4"/>
  <c r="H160" i="4"/>
  <c r="F160" i="4"/>
  <c r="E160" i="4"/>
  <c r="D160" i="4"/>
  <c r="C160" i="4"/>
  <c r="B160" i="4"/>
  <c r="L159" i="4"/>
  <c r="K159" i="4"/>
  <c r="J159" i="4"/>
  <c r="I159" i="4"/>
  <c r="H159" i="4"/>
  <c r="F159" i="4"/>
  <c r="E159" i="4"/>
  <c r="D159" i="4"/>
  <c r="C159" i="4"/>
  <c r="B159" i="4"/>
  <c r="L158" i="4"/>
  <c r="K158" i="4"/>
  <c r="J158" i="4"/>
  <c r="I158" i="4"/>
  <c r="H158" i="4"/>
  <c r="F158" i="4"/>
  <c r="E158" i="4"/>
  <c r="D158" i="4"/>
  <c r="C158" i="4"/>
  <c r="B158" i="4"/>
  <c r="L157" i="4"/>
  <c r="K157" i="4"/>
  <c r="J157" i="4"/>
  <c r="I157" i="4"/>
  <c r="H157" i="4"/>
  <c r="F157" i="4"/>
  <c r="E157" i="4"/>
  <c r="D157" i="4"/>
  <c r="C157" i="4"/>
  <c r="B157" i="4"/>
  <c r="L156" i="4"/>
  <c r="K156" i="4"/>
  <c r="J156" i="4"/>
  <c r="I156" i="4"/>
  <c r="H156" i="4"/>
  <c r="F156" i="4"/>
  <c r="E156" i="4"/>
  <c r="D156" i="4"/>
  <c r="C156" i="4"/>
  <c r="B156" i="4"/>
  <c r="L155" i="4"/>
  <c r="K155" i="4"/>
  <c r="J155" i="4"/>
  <c r="I155" i="4"/>
  <c r="H155" i="4"/>
  <c r="F155" i="4"/>
  <c r="E155" i="4"/>
  <c r="D155" i="4"/>
  <c r="C155" i="4"/>
  <c r="B155" i="4"/>
  <c r="L154" i="4"/>
  <c r="K154" i="4"/>
  <c r="J154" i="4"/>
  <c r="I154" i="4"/>
  <c r="H154" i="4"/>
  <c r="F154" i="4"/>
  <c r="E154" i="4"/>
  <c r="D154" i="4"/>
  <c r="C154" i="4"/>
  <c r="B154" i="4"/>
  <c r="L153" i="4"/>
  <c r="K153" i="4"/>
  <c r="J153" i="4"/>
  <c r="I153" i="4"/>
  <c r="H153" i="4"/>
  <c r="F153" i="4"/>
  <c r="E153" i="4"/>
  <c r="D153" i="4"/>
  <c r="C153" i="4"/>
  <c r="B153" i="4"/>
  <c r="L152" i="4"/>
  <c r="K152" i="4"/>
  <c r="J152" i="4"/>
  <c r="I152" i="4"/>
  <c r="H152" i="4"/>
  <c r="F152" i="4"/>
  <c r="E152" i="4"/>
  <c r="D152" i="4"/>
  <c r="C152" i="4"/>
  <c r="B152" i="4"/>
  <c r="L151" i="4"/>
  <c r="K151" i="4"/>
  <c r="J151" i="4"/>
  <c r="I151" i="4"/>
  <c r="H151" i="4"/>
  <c r="F151" i="4"/>
  <c r="E151" i="4"/>
  <c r="D151" i="4"/>
  <c r="C151" i="4"/>
  <c r="B151" i="4"/>
  <c r="L150" i="4"/>
  <c r="K150" i="4"/>
  <c r="J150" i="4"/>
  <c r="I150" i="4"/>
  <c r="H150" i="4"/>
  <c r="F150" i="4"/>
  <c r="E150" i="4"/>
  <c r="D150" i="4"/>
  <c r="C150" i="4"/>
  <c r="B150" i="4"/>
  <c r="L149" i="4"/>
  <c r="K149" i="4"/>
  <c r="J149" i="4"/>
  <c r="I149" i="4"/>
  <c r="H149" i="4"/>
  <c r="F149" i="4"/>
  <c r="E149" i="4"/>
  <c r="D149" i="4"/>
  <c r="C149" i="4"/>
  <c r="B149" i="4"/>
  <c r="E162" i="5"/>
  <c r="C148" i="5"/>
  <c r="D148" i="5"/>
  <c r="E148" i="5"/>
  <c r="F148" i="5"/>
  <c r="C149" i="5"/>
  <c r="D149" i="5"/>
  <c r="E149" i="5"/>
  <c r="F149" i="5"/>
  <c r="C150" i="5"/>
  <c r="D150" i="5"/>
  <c r="E150" i="5"/>
  <c r="F150" i="5"/>
  <c r="C151" i="5"/>
  <c r="D151" i="5"/>
  <c r="E151" i="5"/>
  <c r="F151" i="5"/>
  <c r="C152" i="5"/>
  <c r="D152" i="5"/>
  <c r="E152" i="5"/>
  <c r="F152" i="5"/>
  <c r="C153" i="5"/>
  <c r="D153" i="5"/>
  <c r="E153" i="5"/>
  <c r="F153" i="5"/>
  <c r="C154" i="5"/>
  <c r="D154" i="5"/>
  <c r="E154" i="5"/>
  <c r="F154" i="5"/>
  <c r="C155" i="5"/>
  <c r="D155" i="5"/>
  <c r="E155" i="5"/>
  <c r="F155" i="5"/>
  <c r="C156" i="5"/>
  <c r="D156" i="5"/>
  <c r="E156" i="5"/>
  <c r="F156" i="5"/>
  <c r="C157" i="5"/>
  <c r="D157" i="5"/>
  <c r="E157" i="5"/>
  <c r="F157" i="5"/>
  <c r="C158" i="5"/>
  <c r="D158" i="5"/>
  <c r="E158" i="5"/>
  <c r="F158" i="5"/>
  <c r="C159" i="5"/>
  <c r="D159" i="5"/>
  <c r="E159" i="5"/>
  <c r="F159" i="5"/>
  <c r="C160" i="5"/>
  <c r="D160" i="5"/>
  <c r="E160" i="5"/>
  <c r="F160" i="5"/>
  <c r="C161" i="5"/>
  <c r="D161" i="5"/>
  <c r="E161" i="5"/>
  <c r="F161" i="5"/>
  <c r="C162" i="5"/>
  <c r="D162" i="5"/>
  <c r="F162" i="5"/>
  <c r="C163" i="5"/>
  <c r="D163" i="5"/>
  <c r="E163" i="5"/>
  <c r="F163" i="5"/>
  <c r="C164" i="5"/>
  <c r="D164" i="5"/>
  <c r="E164" i="5"/>
  <c r="F164" i="5"/>
  <c r="C165" i="5"/>
  <c r="D165" i="5"/>
  <c r="E165" i="5"/>
  <c r="F165" i="5"/>
  <c r="C166" i="5"/>
  <c r="D166" i="5"/>
  <c r="E166" i="5"/>
  <c r="F166" i="5"/>
  <c r="C167" i="5"/>
  <c r="D167" i="5"/>
  <c r="E167" i="5"/>
  <c r="F167" i="5"/>
  <c r="C168" i="5"/>
  <c r="D168" i="5"/>
  <c r="E168" i="5"/>
  <c r="F168" i="5"/>
  <c r="C169" i="5"/>
  <c r="D169" i="5"/>
  <c r="E169" i="5"/>
  <c r="F169" i="5"/>
  <c r="C170" i="5"/>
  <c r="D170" i="5"/>
  <c r="E170" i="5"/>
  <c r="F170" i="5"/>
  <c r="C171" i="5"/>
  <c r="D171" i="5"/>
  <c r="E171" i="5"/>
  <c r="F171" i="5"/>
  <c r="C172" i="5"/>
  <c r="D172" i="5"/>
  <c r="E172" i="5"/>
  <c r="F172" i="5"/>
  <c r="C173" i="5"/>
  <c r="D173" i="5"/>
  <c r="E173" i="5"/>
  <c r="F173" i="5"/>
  <c r="C174" i="5"/>
  <c r="D174" i="5"/>
  <c r="E174" i="5"/>
  <c r="F174" i="5"/>
  <c r="C175" i="5"/>
  <c r="D175" i="5"/>
  <c r="E175" i="5"/>
  <c r="F175" i="5"/>
  <c r="C176" i="5"/>
  <c r="D176" i="5"/>
  <c r="E176" i="5"/>
  <c r="F176" i="5"/>
  <c r="C177" i="5"/>
  <c r="D177" i="5"/>
  <c r="E177" i="5"/>
  <c r="F177" i="5"/>
  <c r="C178" i="5"/>
  <c r="D178" i="5"/>
  <c r="E178" i="5"/>
  <c r="F178" i="5"/>
  <c r="C179" i="5"/>
  <c r="D179" i="5"/>
  <c r="E179" i="5"/>
  <c r="F179" i="5"/>
  <c r="B149" i="5"/>
  <c r="B150" i="5"/>
  <c r="B151" i="5"/>
  <c r="B152" i="5"/>
  <c r="B153" i="5"/>
  <c r="B154" i="5"/>
  <c r="B155" i="5"/>
  <c r="B156" i="5"/>
  <c r="B157" i="5"/>
  <c r="B158" i="5"/>
  <c r="B159" i="5"/>
  <c r="B160" i="5"/>
  <c r="B161" i="5"/>
  <c r="B162" i="5"/>
  <c r="B163" i="5"/>
  <c r="B164" i="5"/>
  <c r="B165" i="5"/>
  <c r="B166" i="5"/>
  <c r="B167" i="5"/>
  <c r="B168" i="5"/>
  <c r="B169" i="5"/>
  <c r="B170" i="5"/>
  <c r="B171" i="5"/>
  <c r="B172" i="5"/>
  <c r="B173" i="5"/>
  <c r="B174" i="5"/>
  <c r="B175" i="5"/>
  <c r="B176" i="5"/>
  <c r="B177" i="5"/>
  <c r="B178" i="5"/>
  <c r="B179" i="5"/>
  <c r="B148" i="5"/>
  <c r="X179" i="5"/>
  <c r="W179" i="5"/>
  <c r="V179" i="5"/>
  <c r="U179" i="5"/>
  <c r="T179" i="5"/>
  <c r="R179" i="5"/>
  <c r="Q179" i="5"/>
  <c r="P179" i="5"/>
  <c r="O179" i="5"/>
  <c r="N179" i="5"/>
  <c r="X178" i="5"/>
  <c r="W178" i="5"/>
  <c r="V178" i="5"/>
  <c r="U178" i="5"/>
  <c r="T178" i="5"/>
  <c r="R178" i="5"/>
  <c r="Q178" i="5"/>
  <c r="P178" i="5"/>
  <c r="O178" i="5"/>
  <c r="N178" i="5"/>
  <c r="X177" i="5"/>
  <c r="W177" i="5"/>
  <c r="V177" i="5"/>
  <c r="U177" i="5"/>
  <c r="T177" i="5"/>
  <c r="R177" i="5"/>
  <c r="Q177" i="5"/>
  <c r="P177" i="5"/>
  <c r="O177" i="5"/>
  <c r="N177" i="5"/>
  <c r="X176" i="5"/>
  <c r="W176" i="5"/>
  <c r="V176" i="5"/>
  <c r="U176" i="5"/>
  <c r="T176" i="5"/>
  <c r="R176" i="5"/>
  <c r="Q176" i="5"/>
  <c r="P176" i="5"/>
  <c r="O176" i="5"/>
  <c r="N176" i="5"/>
  <c r="X175" i="5"/>
  <c r="W175" i="5"/>
  <c r="V175" i="5"/>
  <c r="U175" i="5"/>
  <c r="T175" i="5"/>
  <c r="R175" i="5"/>
  <c r="Q175" i="5"/>
  <c r="P175" i="5"/>
  <c r="O175" i="5"/>
  <c r="N175" i="5"/>
  <c r="X174" i="5"/>
  <c r="W174" i="5"/>
  <c r="V174" i="5"/>
  <c r="U174" i="5"/>
  <c r="T174" i="5"/>
  <c r="R174" i="5"/>
  <c r="Q174" i="5"/>
  <c r="P174" i="5"/>
  <c r="O174" i="5"/>
  <c r="N174" i="5"/>
  <c r="X173" i="5"/>
  <c r="W173" i="5"/>
  <c r="V173" i="5"/>
  <c r="U173" i="5"/>
  <c r="T173" i="5"/>
  <c r="R173" i="5"/>
  <c r="Q173" i="5"/>
  <c r="P173" i="5"/>
  <c r="O173" i="5"/>
  <c r="N173" i="5"/>
  <c r="X172" i="5"/>
  <c r="W172" i="5"/>
  <c r="V172" i="5"/>
  <c r="U172" i="5"/>
  <c r="T172" i="5"/>
  <c r="R172" i="5"/>
  <c r="Q172" i="5"/>
  <c r="P172" i="5"/>
  <c r="O172" i="5"/>
  <c r="N172" i="5"/>
  <c r="X171" i="5"/>
  <c r="W171" i="5"/>
  <c r="V171" i="5"/>
  <c r="U171" i="5"/>
  <c r="T171" i="5"/>
  <c r="R171" i="5"/>
  <c r="Q171" i="5"/>
  <c r="P171" i="5"/>
  <c r="O171" i="5"/>
  <c r="N171" i="5"/>
  <c r="X170" i="5"/>
  <c r="W170" i="5"/>
  <c r="V170" i="5"/>
  <c r="U170" i="5"/>
  <c r="T170" i="5"/>
  <c r="R170" i="5"/>
  <c r="Q170" i="5"/>
  <c r="P170" i="5"/>
  <c r="O170" i="5"/>
  <c r="N170" i="5"/>
  <c r="X169" i="5"/>
  <c r="W169" i="5"/>
  <c r="V169" i="5"/>
  <c r="U169" i="5"/>
  <c r="T169" i="5"/>
  <c r="R169" i="5"/>
  <c r="Q169" i="5"/>
  <c r="P169" i="5"/>
  <c r="O169" i="5"/>
  <c r="N169" i="5"/>
  <c r="X168" i="5"/>
  <c r="W168" i="5"/>
  <c r="V168" i="5"/>
  <c r="U168" i="5"/>
  <c r="T168" i="5"/>
  <c r="R168" i="5"/>
  <c r="Q168" i="5"/>
  <c r="P168" i="5"/>
  <c r="O168" i="5"/>
  <c r="N168" i="5"/>
  <c r="X167" i="5"/>
  <c r="W167" i="5"/>
  <c r="V167" i="5"/>
  <c r="U167" i="5"/>
  <c r="T167" i="5"/>
  <c r="R167" i="5"/>
  <c r="Q167" i="5"/>
  <c r="P167" i="5"/>
  <c r="O167" i="5"/>
  <c r="N167" i="5"/>
  <c r="X166" i="5"/>
  <c r="W166" i="5"/>
  <c r="V166" i="5"/>
  <c r="U166" i="5"/>
  <c r="T166" i="5"/>
  <c r="R166" i="5"/>
  <c r="Q166" i="5"/>
  <c r="P166" i="5"/>
  <c r="O166" i="5"/>
  <c r="N166" i="5"/>
  <c r="X165" i="5"/>
  <c r="W165" i="5"/>
  <c r="V165" i="5"/>
  <c r="U165" i="5"/>
  <c r="T165" i="5"/>
  <c r="R165" i="5"/>
  <c r="Q165" i="5"/>
  <c r="P165" i="5"/>
  <c r="O165" i="5"/>
  <c r="N165" i="5"/>
  <c r="X164" i="5"/>
  <c r="W164" i="5"/>
  <c r="V164" i="5"/>
  <c r="U164" i="5"/>
  <c r="T164" i="5"/>
  <c r="R164" i="5"/>
  <c r="Q164" i="5"/>
  <c r="P164" i="5"/>
  <c r="O164" i="5"/>
  <c r="N164" i="5"/>
  <c r="X163" i="5"/>
  <c r="W163" i="5"/>
  <c r="V163" i="5"/>
  <c r="U163" i="5"/>
  <c r="T163" i="5"/>
  <c r="R163" i="5"/>
  <c r="Q163" i="5"/>
  <c r="P163" i="5"/>
  <c r="O163" i="5"/>
  <c r="N163" i="5"/>
  <c r="X162" i="5"/>
  <c r="W162" i="5"/>
  <c r="V162" i="5"/>
  <c r="U162" i="5"/>
  <c r="T162" i="5"/>
  <c r="R162" i="5"/>
  <c r="Q162" i="5"/>
  <c r="P162" i="5"/>
  <c r="O162" i="5"/>
  <c r="N162" i="5"/>
  <c r="X161" i="5"/>
  <c r="W161" i="5"/>
  <c r="V161" i="5"/>
  <c r="U161" i="5"/>
  <c r="T161" i="5"/>
  <c r="R161" i="5"/>
  <c r="Q161" i="5"/>
  <c r="P161" i="5"/>
  <c r="O161" i="5"/>
  <c r="N161" i="5"/>
  <c r="X160" i="5"/>
  <c r="W160" i="5"/>
  <c r="V160" i="5"/>
  <c r="U160" i="5"/>
  <c r="T160" i="5"/>
  <c r="R160" i="5"/>
  <c r="Q160" i="5"/>
  <c r="P160" i="5"/>
  <c r="O160" i="5"/>
  <c r="N160" i="5"/>
  <c r="X159" i="5"/>
  <c r="W159" i="5"/>
  <c r="V159" i="5"/>
  <c r="U159" i="5"/>
  <c r="T159" i="5"/>
  <c r="R159" i="5"/>
  <c r="Q159" i="5"/>
  <c r="P159" i="5"/>
  <c r="O159" i="5"/>
  <c r="N159" i="5"/>
  <c r="X158" i="5"/>
  <c r="W158" i="5"/>
  <c r="V158" i="5"/>
  <c r="U158" i="5"/>
  <c r="T158" i="5"/>
  <c r="R158" i="5"/>
  <c r="Q158" i="5"/>
  <c r="P158" i="5"/>
  <c r="O158" i="5"/>
  <c r="N158" i="5"/>
  <c r="X157" i="5"/>
  <c r="W157" i="5"/>
  <c r="V157" i="5"/>
  <c r="U157" i="5"/>
  <c r="T157" i="5"/>
  <c r="R157" i="5"/>
  <c r="Q157" i="5"/>
  <c r="P157" i="5"/>
  <c r="O157" i="5"/>
  <c r="N157" i="5"/>
  <c r="X156" i="5"/>
  <c r="W156" i="5"/>
  <c r="V156" i="5"/>
  <c r="U156" i="5"/>
  <c r="T156" i="5"/>
  <c r="R156" i="5"/>
  <c r="Q156" i="5"/>
  <c r="P156" i="5"/>
  <c r="O156" i="5"/>
  <c r="N156" i="5"/>
  <c r="X155" i="5"/>
  <c r="W155" i="5"/>
  <c r="V155" i="5"/>
  <c r="U155" i="5"/>
  <c r="T155" i="5"/>
  <c r="R155" i="5"/>
  <c r="Q155" i="5"/>
  <c r="P155" i="5"/>
  <c r="O155" i="5"/>
  <c r="N155" i="5"/>
  <c r="X154" i="5"/>
  <c r="W154" i="5"/>
  <c r="V154" i="5"/>
  <c r="U154" i="5"/>
  <c r="T154" i="5"/>
  <c r="R154" i="5"/>
  <c r="Q154" i="5"/>
  <c r="P154" i="5"/>
  <c r="O154" i="5"/>
  <c r="N154" i="5"/>
  <c r="X153" i="5"/>
  <c r="W153" i="5"/>
  <c r="V153" i="5"/>
  <c r="U153" i="5"/>
  <c r="T153" i="5"/>
  <c r="R153" i="5"/>
  <c r="Q153" i="5"/>
  <c r="P153" i="5"/>
  <c r="O153" i="5"/>
  <c r="N153" i="5"/>
  <c r="X152" i="5"/>
  <c r="W152" i="5"/>
  <c r="V152" i="5"/>
  <c r="U152" i="5"/>
  <c r="T152" i="5"/>
  <c r="R152" i="5"/>
  <c r="Q152" i="5"/>
  <c r="P152" i="5"/>
  <c r="O152" i="5"/>
  <c r="N152" i="5"/>
  <c r="X151" i="5"/>
  <c r="W151" i="5"/>
  <c r="V151" i="5"/>
  <c r="U151" i="5"/>
  <c r="T151" i="5"/>
  <c r="R151" i="5"/>
  <c r="Q151" i="5"/>
  <c r="P151" i="5"/>
  <c r="O151" i="5"/>
  <c r="N151" i="5"/>
  <c r="X150" i="5"/>
  <c r="W150" i="5"/>
  <c r="V150" i="5"/>
  <c r="U150" i="5"/>
  <c r="T150" i="5"/>
  <c r="R150" i="5"/>
  <c r="Q150" i="5"/>
  <c r="P150" i="5"/>
  <c r="O150" i="5"/>
  <c r="N150" i="5"/>
  <c r="X149" i="5"/>
  <c r="W149" i="5"/>
  <c r="V149" i="5"/>
  <c r="U149" i="5"/>
  <c r="T149" i="5"/>
  <c r="R149" i="5"/>
  <c r="Q149" i="5"/>
  <c r="P149" i="5"/>
  <c r="O149" i="5"/>
  <c r="N149" i="5"/>
  <c r="X148" i="5"/>
  <c r="W148" i="5"/>
  <c r="V148" i="5"/>
  <c r="U148" i="5"/>
  <c r="T148" i="5"/>
  <c r="R148" i="5"/>
  <c r="Q148" i="5"/>
  <c r="P148" i="5"/>
  <c r="O148" i="5"/>
  <c r="N148" i="5"/>
  <c r="L179" i="5"/>
  <c r="K179" i="5"/>
  <c r="J179" i="5"/>
  <c r="I179" i="5"/>
  <c r="H179" i="5"/>
  <c r="L178" i="5"/>
  <c r="K178" i="5"/>
  <c r="J178" i="5"/>
  <c r="I178" i="5"/>
  <c r="H178" i="5"/>
  <c r="L177" i="5"/>
  <c r="K177" i="5"/>
  <c r="J177" i="5"/>
  <c r="I177" i="5"/>
  <c r="H177" i="5"/>
  <c r="L176" i="5"/>
  <c r="K176" i="5"/>
  <c r="J176" i="5"/>
  <c r="I176" i="5"/>
  <c r="H176" i="5"/>
  <c r="L175" i="5"/>
  <c r="K175" i="5"/>
  <c r="J175" i="5"/>
  <c r="I175" i="5"/>
  <c r="H175" i="5"/>
  <c r="L174" i="5"/>
  <c r="K174" i="5"/>
  <c r="J174" i="5"/>
  <c r="I174" i="5"/>
  <c r="H174" i="5"/>
  <c r="L173" i="5"/>
  <c r="K173" i="5"/>
  <c r="J173" i="5"/>
  <c r="I173" i="5"/>
  <c r="H173" i="5"/>
  <c r="L172" i="5"/>
  <c r="K172" i="5"/>
  <c r="J172" i="5"/>
  <c r="I172" i="5"/>
  <c r="H172" i="5"/>
  <c r="L171" i="5"/>
  <c r="K171" i="5"/>
  <c r="J171" i="5"/>
  <c r="I171" i="5"/>
  <c r="H171" i="5"/>
  <c r="L170" i="5"/>
  <c r="K170" i="5"/>
  <c r="J170" i="5"/>
  <c r="I170" i="5"/>
  <c r="H170" i="5"/>
  <c r="L169" i="5"/>
  <c r="K169" i="5"/>
  <c r="J169" i="5"/>
  <c r="I169" i="5"/>
  <c r="H169" i="5"/>
  <c r="L168" i="5"/>
  <c r="K168" i="5"/>
  <c r="J168" i="5"/>
  <c r="I168" i="5"/>
  <c r="H168" i="5"/>
  <c r="L167" i="5"/>
  <c r="K167" i="5"/>
  <c r="J167" i="5"/>
  <c r="I167" i="5"/>
  <c r="H167" i="5"/>
  <c r="L166" i="5"/>
  <c r="K166" i="5"/>
  <c r="J166" i="5"/>
  <c r="I166" i="5"/>
  <c r="H166" i="5"/>
  <c r="L165" i="5"/>
  <c r="K165" i="5"/>
  <c r="J165" i="5"/>
  <c r="I165" i="5"/>
  <c r="H165" i="5"/>
  <c r="L164" i="5"/>
  <c r="K164" i="5"/>
  <c r="J164" i="5"/>
  <c r="I164" i="5"/>
  <c r="H164" i="5"/>
  <c r="L163" i="5"/>
  <c r="K163" i="5"/>
  <c r="J163" i="5"/>
  <c r="I163" i="5"/>
  <c r="H163" i="5"/>
  <c r="L162" i="5"/>
  <c r="K162" i="5"/>
  <c r="J162" i="5"/>
  <c r="I162" i="5"/>
  <c r="H162" i="5"/>
  <c r="L161" i="5"/>
  <c r="K161" i="5"/>
  <c r="J161" i="5"/>
  <c r="I161" i="5"/>
  <c r="H161" i="5"/>
  <c r="L160" i="5"/>
  <c r="K160" i="5"/>
  <c r="J160" i="5"/>
  <c r="I160" i="5"/>
  <c r="H160" i="5"/>
  <c r="L159" i="5"/>
  <c r="K159" i="5"/>
  <c r="J159" i="5"/>
  <c r="I159" i="5"/>
  <c r="H159" i="5"/>
  <c r="L158" i="5"/>
  <c r="K158" i="5"/>
  <c r="J158" i="5"/>
  <c r="I158" i="5"/>
  <c r="H158" i="5"/>
  <c r="L157" i="5"/>
  <c r="K157" i="5"/>
  <c r="J157" i="5"/>
  <c r="I157" i="5"/>
  <c r="H157" i="5"/>
  <c r="L156" i="5"/>
  <c r="K156" i="5"/>
  <c r="J156" i="5"/>
  <c r="I156" i="5"/>
  <c r="H156" i="5"/>
  <c r="L155" i="5"/>
  <c r="K155" i="5"/>
  <c r="J155" i="5"/>
  <c r="I155" i="5"/>
  <c r="H155" i="5"/>
  <c r="L154" i="5"/>
  <c r="K154" i="5"/>
  <c r="J154" i="5"/>
  <c r="I154" i="5"/>
  <c r="H154" i="5"/>
  <c r="L153" i="5"/>
  <c r="K153" i="5"/>
  <c r="J153" i="5"/>
  <c r="I153" i="5"/>
  <c r="H153" i="5"/>
  <c r="L152" i="5"/>
  <c r="K152" i="5"/>
  <c r="J152" i="5"/>
  <c r="I152" i="5"/>
  <c r="H152" i="5"/>
  <c r="L151" i="5"/>
  <c r="K151" i="5"/>
  <c r="J151" i="5"/>
  <c r="I151" i="5"/>
  <c r="H151" i="5"/>
  <c r="L150" i="5"/>
  <c r="K150" i="5"/>
  <c r="J150" i="5"/>
  <c r="I150" i="5"/>
  <c r="H150" i="5"/>
  <c r="L149" i="5"/>
  <c r="K149" i="5"/>
  <c r="J149" i="5"/>
  <c r="I149" i="5"/>
  <c r="H149" i="5"/>
  <c r="L148" i="5"/>
  <c r="K148" i="5"/>
  <c r="J148" i="5"/>
  <c r="I148" i="5"/>
  <c r="H148" i="5"/>
  <c r="X180" i="3"/>
  <c r="W180" i="3"/>
  <c r="V180" i="3"/>
  <c r="U180" i="3"/>
  <c r="T180" i="3"/>
  <c r="R180" i="3"/>
  <c r="Q180" i="3"/>
  <c r="P180" i="3"/>
  <c r="O180" i="3"/>
  <c r="N180" i="3"/>
  <c r="X179" i="3"/>
  <c r="W179" i="3"/>
  <c r="V179" i="3"/>
  <c r="U179" i="3"/>
  <c r="T179" i="3"/>
  <c r="T215" i="3" s="1"/>
  <c r="R179" i="3"/>
  <c r="Q179" i="3"/>
  <c r="P179" i="3"/>
  <c r="O179" i="3"/>
  <c r="N179" i="3"/>
  <c r="N215" i="3" s="1"/>
  <c r="X178" i="3"/>
  <c r="W178" i="3"/>
  <c r="V178" i="3"/>
  <c r="U178" i="3"/>
  <c r="T178" i="3"/>
  <c r="R178" i="3"/>
  <c r="Q178" i="3"/>
  <c r="P178" i="3"/>
  <c r="O178" i="3"/>
  <c r="N178" i="3"/>
  <c r="X177" i="3"/>
  <c r="W177" i="3"/>
  <c r="V177" i="3"/>
  <c r="U177" i="3"/>
  <c r="T177" i="3"/>
  <c r="T213" i="3" s="1"/>
  <c r="R177" i="3"/>
  <c r="Q177" i="3"/>
  <c r="P177" i="3"/>
  <c r="O177" i="3"/>
  <c r="N177" i="3"/>
  <c r="N213" i="3" s="1"/>
  <c r="X176" i="3"/>
  <c r="W176" i="3"/>
  <c r="V176" i="3"/>
  <c r="U176" i="3"/>
  <c r="T176" i="3"/>
  <c r="R176" i="3"/>
  <c r="Q176" i="3"/>
  <c r="P176" i="3"/>
  <c r="O176" i="3"/>
  <c r="N176" i="3"/>
  <c r="X175" i="3"/>
  <c r="W175" i="3"/>
  <c r="V175" i="3"/>
  <c r="U175" i="3"/>
  <c r="T175" i="3"/>
  <c r="T211" i="3" s="1"/>
  <c r="R175" i="3"/>
  <c r="Q175" i="3"/>
  <c r="P175" i="3"/>
  <c r="O175" i="3"/>
  <c r="N175" i="3"/>
  <c r="N211" i="3" s="1"/>
  <c r="X174" i="3"/>
  <c r="W174" i="3"/>
  <c r="V174" i="3"/>
  <c r="U174" i="3"/>
  <c r="T174" i="3"/>
  <c r="R174" i="3"/>
  <c r="Q174" i="3"/>
  <c r="P174" i="3"/>
  <c r="O174" i="3"/>
  <c r="N174" i="3"/>
  <c r="X173" i="3"/>
  <c r="W173" i="3"/>
  <c r="V173" i="3"/>
  <c r="U173" i="3"/>
  <c r="T173" i="3"/>
  <c r="T209" i="3" s="1"/>
  <c r="R173" i="3"/>
  <c r="Q173" i="3"/>
  <c r="P173" i="3"/>
  <c r="O173" i="3"/>
  <c r="N173" i="3"/>
  <c r="N209" i="3" s="1"/>
  <c r="X172" i="3"/>
  <c r="W172" i="3"/>
  <c r="V172" i="3"/>
  <c r="U172" i="3"/>
  <c r="T172" i="3"/>
  <c r="R172" i="3"/>
  <c r="Q172" i="3"/>
  <c r="P172" i="3"/>
  <c r="O172" i="3"/>
  <c r="N172" i="3"/>
  <c r="X171" i="3"/>
  <c r="W171" i="3"/>
  <c r="V171" i="3"/>
  <c r="U171" i="3"/>
  <c r="T171" i="3"/>
  <c r="T207" i="3" s="1"/>
  <c r="R171" i="3"/>
  <c r="Q171" i="3"/>
  <c r="P171" i="3"/>
  <c r="O171" i="3"/>
  <c r="N171" i="3"/>
  <c r="N207" i="3" s="1"/>
  <c r="X170" i="3"/>
  <c r="W170" i="3"/>
  <c r="V170" i="3"/>
  <c r="U170" i="3"/>
  <c r="T170" i="3"/>
  <c r="R170" i="3"/>
  <c r="Q170" i="3"/>
  <c r="P170" i="3"/>
  <c r="O170" i="3"/>
  <c r="N170" i="3"/>
  <c r="X169" i="3"/>
  <c r="W169" i="3"/>
  <c r="V169" i="3"/>
  <c r="U169" i="3"/>
  <c r="T169" i="3"/>
  <c r="T205" i="3" s="1"/>
  <c r="R169" i="3"/>
  <c r="Q169" i="3"/>
  <c r="P169" i="3"/>
  <c r="O169" i="3"/>
  <c r="N169" i="3"/>
  <c r="N205" i="3" s="1"/>
  <c r="X168" i="3"/>
  <c r="W168" i="3"/>
  <c r="V168" i="3"/>
  <c r="U168" i="3"/>
  <c r="T168" i="3"/>
  <c r="R168" i="3"/>
  <c r="Q168" i="3"/>
  <c r="P168" i="3"/>
  <c r="O168" i="3"/>
  <c r="N168" i="3"/>
  <c r="X167" i="3"/>
  <c r="W167" i="3"/>
  <c r="V167" i="3"/>
  <c r="U167" i="3"/>
  <c r="T167" i="3"/>
  <c r="T203" i="3" s="1"/>
  <c r="R167" i="3"/>
  <c r="Q167" i="3"/>
  <c r="P167" i="3"/>
  <c r="O167" i="3"/>
  <c r="N167" i="3"/>
  <c r="N203" i="3" s="1"/>
  <c r="X166" i="3"/>
  <c r="W166" i="3"/>
  <c r="V166" i="3"/>
  <c r="U166" i="3"/>
  <c r="T166" i="3"/>
  <c r="R166" i="3"/>
  <c r="Q166" i="3"/>
  <c r="P166" i="3"/>
  <c r="O166" i="3"/>
  <c r="N166" i="3"/>
  <c r="X165" i="3"/>
  <c r="W165" i="3"/>
  <c r="V165" i="3"/>
  <c r="U165" i="3"/>
  <c r="T165" i="3"/>
  <c r="T201" i="3" s="1"/>
  <c r="R165" i="3"/>
  <c r="Q165" i="3"/>
  <c r="P165" i="3"/>
  <c r="O165" i="3"/>
  <c r="N165" i="3"/>
  <c r="N201" i="3" s="1"/>
  <c r="X164" i="3"/>
  <c r="W164" i="3"/>
  <c r="V164" i="3"/>
  <c r="U164" i="3"/>
  <c r="T164" i="3"/>
  <c r="R164" i="3"/>
  <c r="Q164" i="3"/>
  <c r="P164" i="3"/>
  <c r="O164" i="3"/>
  <c r="N164" i="3"/>
  <c r="X163" i="3"/>
  <c r="W163" i="3"/>
  <c r="V163" i="3"/>
  <c r="U163" i="3"/>
  <c r="T163" i="3"/>
  <c r="T199" i="3" s="1"/>
  <c r="R163" i="3"/>
  <c r="Q163" i="3"/>
  <c r="P163" i="3"/>
  <c r="O163" i="3"/>
  <c r="N163" i="3"/>
  <c r="N199" i="3" s="1"/>
  <c r="X162" i="3"/>
  <c r="W162" i="3"/>
  <c r="V162" i="3"/>
  <c r="U162" i="3"/>
  <c r="T162" i="3"/>
  <c r="R162" i="3"/>
  <c r="Q162" i="3"/>
  <c r="P162" i="3"/>
  <c r="O162" i="3"/>
  <c r="N162" i="3"/>
  <c r="X161" i="3"/>
  <c r="W161" i="3"/>
  <c r="V161" i="3"/>
  <c r="U161" i="3"/>
  <c r="T161" i="3"/>
  <c r="T197" i="3" s="1"/>
  <c r="R161" i="3"/>
  <c r="Q161" i="3"/>
  <c r="P161" i="3"/>
  <c r="O161" i="3"/>
  <c r="N161" i="3"/>
  <c r="N197" i="3" s="1"/>
  <c r="X160" i="3"/>
  <c r="W160" i="3"/>
  <c r="V160" i="3"/>
  <c r="U160" i="3"/>
  <c r="T160" i="3"/>
  <c r="R160" i="3"/>
  <c r="Q160" i="3"/>
  <c r="P160" i="3"/>
  <c r="O160" i="3"/>
  <c r="N160" i="3"/>
  <c r="X159" i="3"/>
  <c r="W159" i="3"/>
  <c r="V159" i="3"/>
  <c r="U159" i="3"/>
  <c r="T159" i="3"/>
  <c r="T195" i="3" s="1"/>
  <c r="R159" i="3"/>
  <c r="Q159" i="3"/>
  <c r="P159" i="3"/>
  <c r="O159" i="3"/>
  <c r="N159" i="3"/>
  <c r="N195" i="3" s="1"/>
  <c r="X158" i="3"/>
  <c r="W158" i="3"/>
  <c r="V158" i="3"/>
  <c r="U158" i="3"/>
  <c r="T158" i="3"/>
  <c r="R158" i="3"/>
  <c r="Q158" i="3"/>
  <c r="P158" i="3"/>
  <c r="O158" i="3"/>
  <c r="N158" i="3"/>
  <c r="X157" i="3"/>
  <c r="W157" i="3"/>
  <c r="V157" i="3"/>
  <c r="U157" i="3"/>
  <c r="T157" i="3"/>
  <c r="T193" i="3" s="1"/>
  <c r="R157" i="3"/>
  <c r="Q157" i="3"/>
  <c r="P157" i="3"/>
  <c r="O157" i="3"/>
  <c r="N157" i="3"/>
  <c r="X156" i="3"/>
  <c r="W156" i="3"/>
  <c r="V156" i="3"/>
  <c r="U156" i="3"/>
  <c r="T156" i="3"/>
  <c r="R156" i="3"/>
  <c r="Q156" i="3"/>
  <c r="P156" i="3"/>
  <c r="O156" i="3"/>
  <c r="N156" i="3"/>
  <c r="X155" i="3"/>
  <c r="W155" i="3"/>
  <c r="V155" i="3"/>
  <c r="U155" i="3"/>
  <c r="T155" i="3"/>
  <c r="T191" i="3" s="1"/>
  <c r="R155" i="3"/>
  <c r="Q155" i="3"/>
  <c r="P155" i="3"/>
  <c r="O155" i="3"/>
  <c r="N155" i="3"/>
  <c r="X154" i="3"/>
  <c r="W154" i="3"/>
  <c r="V154" i="3"/>
  <c r="U154" i="3"/>
  <c r="T154" i="3"/>
  <c r="R154" i="3"/>
  <c r="Q154" i="3"/>
  <c r="P154" i="3"/>
  <c r="O154" i="3"/>
  <c r="N154" i="3"/>
  <c r="X153" i="3"/>
  <c r="W153" i="3"/>
  <c r="V153" i="3"/>
  <c r="U153" i="3"/>
  <c r="T153" i="3"/>
  <c r="T189" i="3" s="1"/>
  <c r="R153" i="3"/>
  <c r="Q153" i="3"/>
  <c r="P153" i="3"/>
  <c r="O153" i="3"/>
  <c r="N153" i="3"/>
  <c r="X152" i="3"/>
  <c r="W152" i="3"/>
  <c r="V152" i="3"/>
  <c r="U152" i="3"/>
  <c r="T152" i="3"/>
  <c r="R152" i="3"/>
  <c r="Q152" i="3"/>
  <c r="P152" i="3"/>
  <c r="O152" i="3"/>
  <c r="N152" i="3"/>
  <c r="X151" i="3"/>
  <c r="W151" i="3"/>
  <c r="V151" i="3"/>
  <c r="U151" i="3"/>
  <c r="T151" i="3"/>
  <c r="T187" i="3" s="1"/>
  <c r="R151" i="3"/>
  <c r="Q151" i="3"/>
  <c r="P151" i="3"/>
  <c r="O151" i="3"/>
  <c r="N151" i="3"/>
  <c r="X150" i="3"/>
  <c r="W150" i="3"/>
  <c r="V150" i="3"/>
  <c r="U150" i="3"/>
  <c r="T150" i="3"/>
  <c r="R150" i="3"/>
  <c r="Q150" i="3"/>
  <c r="P150" i="3"/>
  <c r="O150" i="3"/>
  <c r="N150" i="3"/>
  <c r="X149" i="3"/>
  <c r="W149" i="3"/>
  <c r="V149" i="3"/>
  <c r="U149" i="3"/>
  <c r="T149" i="3"/>
  <c r="T185" i="3" s="1"/>
  <c r="R149" i="3"/>
  <c r="Q149" i="3"/>
  <c r="P149" i="3"/>
  <c r="O149" i="3"/>
  <c r="N149" i="3"/>
  <c r="B149" i="3"/>
  <c r="L180" i="3"/>
  <c r="K180" i="3"/>
  <c r="J180" i="3"/>
  <c r="I180" i="3"/>
  <c r="H180" i="3"/>
  <c r="F180" i="3"/>
  <c r="E180" i="3"/>
  <c r="D180" i="3"/>
  <c r="C180" i="3"/>
  <c r="B180" i="3"/>
  <c r="L179" i="3"/>
  <c r="K179" i="3"/>
  <c r="J179" i="3"/>
  <c r="I179" i="3"/>
  <c r="H179" i="3"/>
  <c r="H215" i="3" s="1"/>
  <c r="F179" i="3"/>
  <c r="E179" i="3"/>
  <c r="D179" i="3"/>
  <c r="C179" i="3"/>
  <c r="B179" i="3"/>
  <c r="L178" i="3"/>
  <c r="K178" i="3"/>
  <c r="J178" i="3"/>
  <c r="I178" i="3"/>
  <c r="H178" i="3"/>
  <c r="F178" i="3"/>
  <c r="E178" i="3"/>
  <c r="D178" i="3"/>
  <c r="C178" i="3"/>
  <c r="B178" i="3"/>
  <c r="L177" i="3"/>
  <c r="K177" i="3"/>
  <c r="J177" i="3"/>
  <c r="I177" i="3"/>
  <c r="H177" i="3"/>
  <c r="H213" i="3" s="1"/>
  <c r="F177" i="3"/>
  <c r="E177" i="3"/>
  <c r="D177" i="3"/>
  <c r="C177" i="3"/>
  <c r="B177" i="3"/>
  <c r="L176" i="3"/>
  <c r="K176" i="3"/>
  <c r="J176" i="3"/>
  <c r="I176" i="3"/>
  <c r="H176" i="3"/>
  <c r="F176" i="3"/>
  <c r="E176" i="3"/>
  <c r="D176" i="3"/>
  <c r="C176" i="3"/>
  <c r="B176" i="3"/>
  <c r="L175" i="3"/>
  <c r="K175" i="3"/>
  <c r="J175" i="3"/>
  <c r="I175" i="3"/>
  <c r="H175" i="3"/>
  <c r="H211" i="3" s="1"/>
  <c r="F175" i="3"/>
  <c r="E175" i="3"/>
  <c r="D175" i="3"/>
  <c r="C175" i="3"/>
  <c r="B175" i="3"/>
  <c r="L174" i="3"/>
  <c r="K174" i="3"/>
  <c r="J174" i="3"/>
  <c r="I174" i="3"/>
  <c r="H174" i="3"/>
  <c r="F174" i="3"/>
  <c r="E174" i="3"/>
  <c r="D174" i="3"/>
  <c r="C174" i="3"/>
  <c r="B174" i="3"/>
  <c r="L173" i="3"/>
  <c r="K173" i="3"/>
  <c r="J173" i="3"/>
  <c r="I173" i="3"/>
  <c r="H173" i="3"/>
  <c r="H209" i="3" s="1"/>
  <c r="F173" i="3"/>
  <c r="E173" i="3"/>
  <c r="D173" i="3"/>
  <c r="C173" i="3"/>
  <c r="B173" i="3"/>
  <c r="L172" i="3"/>
  <c r="K172" i="3"/>
  <c r="J172" i="3"/>
  <c r="I172" i="3"/>
  <c r="H172" i="3"/>
  <c r="F172" i="3"/>
  <c r="E172" i="3"/>
  <c r="D172" i="3"/>
  <c r="C172" i="3"/>
  <c r="B172" i="3"/>
  <c r="L171" i="3"/>
  <c r="K171" i="3"/>
  <c r="J171" i="3"/>
  <c r="I171" i="3"/>
  <c r="H171" i="3"/>
  <c r="H207" i="3" s="1"/>
  <c r="F171" i="3"/>
  <c r="E171" i="3"/>
  <c r="D171" i="3"/>
  <c r="C171" i="3"/>
  <c r="B171" i="3"/>
  <c r="L170" i="3"/>
  <c r="K170" i="3"/>
  <c r="J170" i="3"/>
  <c r="I170" i="3"/>
  <c r="H170" i="3"/>
  <c r="F170" i="3"/>
  <c r="E170" i="3"/>
  <c r="D170" i="3"/>
  <c r="C170" i="3"/>
  <c r="B170" i="3"/>
  <c r="L169" i="3"/>
  <c r="K169" i="3"/>
  <c r="J169" i="3"/>
  <c r="I169" i="3"/>
  <c r="H169" i="3"/>
  <c r="H205" i="3" s="1"/>
  <c r="F169" i="3"/>
  <c r="E169" i="3"/>
  <c r="D169" i="3"/>
  <c r="C169" i="3"/>
  <c r="B169" i="3"/>
  <c r="L168" i="3"/>
  <c r="K168" i="3"/>
  <c r="J168" i="3"/>
  <c r="I168" i="3"/>
  <c r="H168" i="3"/>
  <c r="F168" i="3"/>
  <c r="E168" i="3"/>
  <c r="D168" i="3"/>
  <c r="C168" i="3"/>
  <c r="B168" i="3"/>
  <c r="L167" i="3"/>
  <c r="K167" i="3"/>
  <c r="J167" i="3"/>
  <c r="I167" i="3"/>
  <c r="H167" i="3"/>
  <c r="H203" i="3" s="1"/>
  <c r="F167" i="3"/>
  <c r="E167" i="3"/>
  <c r="D167" i="3"/>
  <c r="C167" i="3"/>
  <c r="B167" i="3"/>
  <c r="L166" i="3"/>
  <c r="K166" i="3"/>
  <c r="J166" i="3"/>
  <c r="I166" i="3"/>
  <c r="H166" i="3"/>
  <c r="F166" i="3"/>
  <c r="E166" i="3"/>
  <c r="D166" i="3"/>
  <c r="C166" i="3"/>
  <c r="B166" i="3"/>
  <c r="L165" i="3"/>
  <c r="K165" i="3"/>
  <c r="J165" i="3"/>
  <c r="I165" i="3"/>
  <c r="H165" i="3"/>
  <c r="H201" i="3" s="1"/>
  <c r="F165" i="3"/>
  <c r="E165" i="3"/>
  <c r="D165" i="3"/>
  <c r="C165" i="3"/>
  <c r="B165" i="3"/>
  <c r="L164" i="3"/>
  <c r="K164" i="3"/>
  <c r="J164" i="3"/>
  <c r="I164" i="3"/>
  <c r="H164" i="3"/>
  <c r="F164" i="3"/>
  <c r="E164" i="3"/>
  <c r="D164" i="3"/>
  <c r="C164" i="3"/>
  <c r="B164" i="3"/>
  <c r="L163" i="3"/>
  <c r="K163" i="3"/>
  <c r="J163" i="3"/>
  <c r="I163" i="3"/>
  <c r="H163" i="3"/>
  <c r="H199" i="3" s="1"/>
  <c r="F163" i="3"/>
  <c r="E163" i="3"/>
  <c r="D163" i="3"/>
  <c r="C163" i="3"/>
  <c r="B163" i="3"/>
  <c r="L162" i="3"/>
  <c r="K162" i="3"/>
  <c r="J162" i="3"/>
  <c r="I162" i="3"/>
  <c r="H162" i="3"/>
  <c r="F162" i="3"/>
  <c r="E162" i="3"/>
  <c r="D162" i="3"/>
  <c r="C162" i="3"/>
  <c r="B162" i="3"/>
  <c r="L161" i="3"/>
  <c r="K161" i="3"/>
  <c r="J161" i="3"/>
  <c r="I161" i="3"/>
  <c r="H161" i="3"/>
  <c r="H197" i="3" s="1"/>
  <c r="F161" i="3"/>
  <c r="E161" i="3"/>
  <c r="D161" i="3"/>
  <c r="C161" i="3"/>
  <c r="B161" i="3"/>
  <c r="L160" i="3"/>
  <c r="K160" i="3"/>
  <c r="J160" i="3"/>
  <c r="I160" i="3"/>
  <c r="H160" i="3"/>
  <c r="F160" i="3"/>
  <c r="E160" i="3"/>
  <c r="D160" i="3"/>
  <c r="C160" i="3"/>
  <c r="B160" i="3"/>
  <c r="L159" i="3"/>
  <c r="K159" i="3"/>
  <c r="J159" i="3"/>
  <c r="I159" i="3"/>
  <c r="H159" i="3"/>
  <c r="H195" i="3" s="1"/>
  <c r="F159" i="3"/>
  <c r="E159" i="3"/>
  <c r="D159" i="3"/>
  <c r="C159" i="3"/>
  <c r="B159" i="3"/>
  <c r="L158" i="3"/>
  <c r="K158" i="3"/>
  <c r="J158" i="3"/>
  <c r="I158" i="3"/>
  <c r="H158" i="3"/>
  <c r="F158" i="3"/>
  <c r="E158" i="3"/>
  <c r="D158" i="3"/>
  <c r="C158" i="3"/>
  <c r="B158" i="3"/>
  <c r="L157" i="3"/>
  <c r="K157" i="3"/>
  <c r="J157" i="3"/>
  <c r="I157" i="3"/>
  <c r="H157" i="3"/>
  <c r="H193" i="3" s="1"/>
  <c r="F157" i="3"/>
  <c r="E157" i="3"/>
  <c r="D157" i="3"/>
  <c r="C157" i="3"/>
  <c r="B157" i="3"/>
  <c r="L156" i="3"/>
  <c r="K156" i="3"/>
  <c r="J156" i="3"/>
  <c r="I156" i="3"/>
  <c r="H156" i="3"/>
  <c r="F156" i="3"/>
  <c r="E156" i="3"/>
  <c r="D156" i="3"/>
  <c r="C156" i="3"/>
  <c r="B156" i="3"/>
  <c r="L155" i="3"/>
  <c r="K155" i="3"/>
  <c r="J155" i="3"/>
  <c r="I155" i="3"/>
  <c r="H155" i="3"/>
  <c r="H191" i="3" s="1"/>
  <c r="F155" i="3"/>
  <c r="E155" i="3"/>
  <c r="D155" i="3"/>
  <c r="C155" i="3"/>
  <c r="B155" i="3"/>
  <c r="L154" i="3"/>
  <c r="K154" i="3"/>
  <c r="J154" i="3"/>
  <c r="I154" i="3"/>
  <c r="H154" i="3"/>
  <c r="F154" i="3"/>
  <c r="E154" i="3"/>
  <c r="D154" i="3"/>
  <c r="C154" i="3"/>
  <c r="B154" i="3"/>
  <c r="L153" i="3"/>
  <c r="K153" i="3"/>
  <c r="J153" i="3"/>
  <c r="I153" i="3"/>
  <c r="H153" i="3"/>
  <c r="H189" i="3" s="1"/>
  <c r="F153" i="3"/>
  <c r="E153" i="3"/>
  <c r="D153" i="3"/>
  <c r="C153" i="3"/>
  <c r="B153" i="3"/>
  <c r="L152" i="3"/>
  <c r="K152" i="3"/>
  <c r="J152" i="3"/>
  <c r="I152" i="3"/>
  <c r="H152" i="3"/>
  <c r="F152" i="3"/>
  <c r="E152" i="3"/>
  <c r="D152" i="3"/>
  <c r="C152" i="3"/>
  <c r="B152" i="3"/>
  <c r="L151" i="3"/>
  <c r="K151" i="3"/>
  <c r="J151" i="3"/>
  <c r="I151" i="3"/>
  <c r="H151" i="3"/>
  <c r="H187" i="3" s="1"/>
  <c r="F151" i="3"/>
  <c r="E151" i="3"/>
  <c r="D151" i="3"/>
  <c r="C151" i="3"/>
  <c r="B151" i="3"/>
  <c r="L150" i="3"/>
  <c r="K150" i="3"/>
  <c r="J150" i="3"/>
  <c r="I150" i="3"/>
  <c r="H150" i="3"/>
  <c r="F150" i="3"/>
  <c r="E150" i="3"/>
  <c r="D150" i="3"/>
  <c r="C150" i="3"/>
  <c r="B150" i="3"/>
  <c r="L149" i="3"/>
  <c r="K149" i="3"/>
  <c r="J149" i="3"/>
  <c r="I149" i="3"/>
  <c r="H149" i="3"/>
  <c r="H185" i="3" s="1"/>
  <c r="F149" i="3"/>
  <c r="E149" i="3"/>
  <c r="D149" i="3"/>
  <c r="C149" i="3"/>
  <c r="X180" i="2" l="1"/>
  <c r="W180" i="2"/>
  <c r="V180" i="2"/>
  <c r="U180" i="2"/>
  <c r="T180" i="2"/>
  <c r="X179" i="2"/>
  <c r="W179" i="2"/>
  <c r="V179" i="2"/>
  <c r="U179" i="2"/>
  <c r="T179" i="2"/>
  <c r="X178" i="2"/>
  <c r="W178" i="2"/>
  <c r="V178" i="2"/>
  <c r="U178" i="2"/>
  <c r="T178" i="2"/>
  <c r="X177" i="2"/>
  <c r="W177" i="2"/>
  <c r="V177" i="2"/>
  <c r="U177" i="2"/>
  <c r="T177" i="2"/>
  <c r="X176" i="2"/>
  <c r="W176" i="2"/>
  <c r="V176" i="2"/>
  <c r="U176" i="2"/>
  <c r="T176" i="2"/>
  <c r="X175" i="2"/>
  <c r="W175" i="2"/>
  <c r="V175" i="2"/>
  <c r="U175" i="2"/>
  <c r="T175" i="2"/>
  <c r="X174" i="2"/>
  <c r="W174" i="2"/>
  <c r="V174" i="2"/>
  <c r="U174" i="2"/>
  <c r="T174" i="2"/>
  <c r="X173" i="2"/>
  <c r="W173" i="2"/>
  <c r="V173" i="2"/>
  <c r="U173" i="2"/>
  <c r="T173" i="2"/>
  <c r="X172" i="2"/>
  <c r="W172" i="2"/>
  <c r="V172" i="2"/>
  <c r="U172" i="2"/>
  <c r="T172" i="2"/>
  <c r="X171" i="2"/>
  <c r="W171" i="2"/>
  <c r="V171" i="2"/>
  <c r="U171" i="2"/>
  <c r="T171" i="2"/>
  <c r="X170" i="2"/>
  <c r="W170" i="2"/>
  <c r="V170" i="2"/>
  <c r="U170" i="2"/>
  <c r="T170" i="2"/>
  <c r="X169" i="2"/>
  <c r="W169" i="2"/>
  <c r="V169" i="2"/>
  <c r="U169" i="2"/>
  <c r="T169" i="2"/>
  <c r="X168" i="2"/>
  <c r="W168" i="2"/>
  <c r="V168" i="2"/>
  <c r="U168" i="2"/>
  <c r="T168" i="2"/>
  <c r="X167" i="2"/>
  <c r="W167" i="2"/>
  <c r="V167" i="2"/>
  <c r="U167" i="2"/>
  <c r="T167" i="2"/>
  <c r="X166" i="2"/>
  <c r="W166" i="2"/>
  <c r="V166" i="2"/>
  <c r="U166" i="2"/>
  <c r="T166" i="2"/>
  <c r="X165" i="2"/>
  <c r="W165" i="2"/>
  <c r="V165" i="2"/>
  <c r="U165" i="2"/>
  <c r="T165" i="2"/>
  <c r="X164" i="2"/>
  <c r="W164" i="2"/>
  <c r="V164" i="2"/>
  <c r="U164" i="2"/>
  <c r="T164" i="2"/>
  <c r="X163" i="2"/>
  <c r="W163" i="2"/>
  <c r="V163" i="2"/>
  <c r="U163" i="2"/>
  <c r="T163" i="2"/>
  <c r="X162" i="2"/>
  <c r="W162" i="2"/>
  <c r="V162" i="2"/>
  <c r="U162" i="2"/>
  <c r="T162" i="2"/>
  <c r="X161" i="2"/>
  <c r="W161" i="2"/>
  <c r="V161" i="2"/>
  <c r="U161" i="2"/>
  <c r="T161" i="2"/>
  <c r="X160" i="2"/>
  <c r="W160" i="2"/>
  <c r="V160" i="2"/>
  <c r="U160" i="2"/>
  <c r="T160" i="2"/>
  <c r="X159" i="2"/>
  <c r="W159" i="2"/>
  <c r="V159" i="2"/>
  <c r="U159" i="2"/>
  <c r="T159" i="2"/>
  <c r="X158" i="2"/>
  <c r="W158" i="2"/>
  <c r="V158" i="2"/>
  <c r="U158" i="2"/>
  <c r="T158" i="2"/>
  <c r="X157" i="2"/>
  <c r="W157" i="2"/>
  <c r="V157" i="2"/>
  <c r="U157" i="2"/>
  <c r="T157" i="2"/>
  <c r="X156" i="2"/>
  <c r="W156" i="2"/>
  <c r="V156" i="2"/>
  <c r="U156" i="2"/>
  <c r="T156" i="2"/>
  <c r="X155" i="2"/>
  <c r="W155" i="2"/>
  <c r="V155" i="2"/>
  <c r="U155" i="2"/>
  <c r="T155" i="2"/>
  <c r="X154" i="2"/>
  <c r="W154" i="2"/>
  <c r="V154" i="2"/>
  <c r="U154" i="2"/>
  <c r="T154" i="2"/>
  <c r="X153" i="2"/>
  <c r="W153" i="2"/>
  <c r="V153" i="2"/>
  <c r="U153" i="2"/>
  <c r="T153" i="2"/>
  <c r="X152" i="2"/>
  <c r="W152" i="2"/>
  <c r="V152" i="2"/>
  <c r="U152" i="2"/>
  <c r="T152" i="2"/>
  <c r="X151" i="2"/>
  <c r="W151" i="2"/>
  <c r="V151" i="2"/>
  <c r="U151" i="2"/>
  <c r="T151" i="2"/>
  <c r="X150" i="2"/>
  <c r="W150" i="2"/>
  <c r="V150" i="2"/>
  <c r="U150" i="2"/>
  <c r="T150" i="2"/>
  <c r="X149" i="2"/>
  <c r="W149" i="2"/>
  <c r="V149" i="2"/>
  <c r="U149" i="2"/>
  <c r="T149" i="2"/>
  <c r="R180" i="2"/>
  <c r="Q180" i="2"/>
  <c r="P180" i="2"/>
  <c r="O180" i="2"/>
  <c r="N180" i="2"/>
  <c r="R179" i="2"/>
  <c r="Q179" i="2"/>
  <c r="P179" i="2"/>
  <c r="O179" i="2"/>
  <c r="N179" i="2"/>
  <c r="R178" i="2"/>
  <c r="Q178" i="2"/>
  <c r="P178" i="2"/>
  <c r="O178" i="2"/>
  <c r="N178" i="2"/>
  <c r="R177" i="2"/>
  <c r="Q177" i="2"/>
  <c r="P177" i="2"/>
  <c r="O177" i="2"/>
  <c r="N177" i="2"/>
  <c r="R176" i="2"/>
  <c r="Q176" i="2"/>
  <c r="P176" i="2"/>
  <c r="O176" i="2"/>
  <c r="N176" i="2"/>
  <c r="R175" i="2"/>
  <c r="Q175" i="2"/>
  <c r="P175" i="2"/>
  <c r="O175" i="2"/>
  <c r="N175" i="2"/>
  <c r="R174" i="2"/>
  <c r="Q174" i="2"/>
  <c r="P174" i="2"/>
  <c r="O174" i="2"/>
  <c r="N174" i="2"/>
  <c r="R173" i="2"/>
  <c r="Q173" i="2"/>
  <c r="P173" i="2"/>
  <c r="O173" i="2"/>
  <c r="N173" i="2"/>
  <c r="R172" i="2"/>
  <c r="Q172" i="2"/>
  <c r="P172" i="2"/>
  <c r="O172" i="2"/>
  <c r="N172" i="2"/>
  <c r="R171" i="2"/>
  <c r="Q171" i="2"/>
  <c r="P171" i="2"/>
  <c r="O171" i="2"/>
  <c r="N171" i="2"/>
  <c r="R170" i="2"/>
  <c r="Q170" i="2"/>
  <c r="P170" i="2"/>
  <c r="O170" i="2"/>
  <c r="N170" i="2"/>
  <c r="R169" i="2"/>
  <c r="Q169" i="2"/>
  <c r="P169" i="2"/>
  <c r="O169" i="2"/>
  <c r="N169" i="2"/>
  <c r="R168" i="2"/>
  <c r="Q168" i="2"/>
  <c r="P168" i="2"/>
  <c r="O168" i="2"/>
  <c r="N168" i="2"/>
  <c r="R167" i="2"/>
  <c r="Q167" i="2"/>
  <c r="P167" i="2"/>
  <c r="O167" i="2"/>
  <c r="N167" i="2"/>
  <c r="R166" i="2"/>
  <c r="Q166" i="2"/>
  <c r="P166" i="2"/>
  <c r="O166" i="2"/>
  <c r="N166" i="2"/>
  <c r="R165" i="2"/>
  <c r="Q165" i="2"/>
  <c r="P165" i="2"/>
  <c r="O165" i="2"/>
  <c r="N165" i="2"/>
  <c r="R164" i="2"/>
  <c r="Q164" i="2"/>
  <c r="P164" i="2"/>
  <c r="O164" i="2"/>
  <c r="N164" i="2"/>
  <c r="R163" i="2"/>
  <c r="Q163" i="2"/>
  <c r="P163" i="2"/>
  <c r="O163" i="2"/>
  <c r="N163" i="2"/>
  <c r="R162" i="2"/>
  <c r="Q162" i="2"/>
  <c r="P162" i="2"/>
  <c r="O162" i="2"/>
  <c r="N162" i="2"/>
  <c r="R161" i="2"/>
  <c r="Q161" i="2"/>
  <c r="P161" i="2"/>
  <c r="O161" i="2"/>
  <c r="N161" i="2"/>
  <c r="R160" i="2"/>
  <c r="Q160" i="2"/>
  <c r="P160" i="2"/>
  <c r="O160" i="2"/>
  <c r="N160" i="2"/>
  <c r="R159" i="2"/>
  <c r="Q159" i="2"/>
  <c r="P159" i="2"/>
  <c r="O159" i="2"/>
  <c r="N159" i="2"/>
  <c r="R158" i="2"/>
  <c r="Q158" i="2"/>
  <c r="P158" i="2"/>
  <c r="O158" i="2"/>
  <c r="R157" i="2"/>
  <c r="Q157" i="2"/>
  <c r="P157" i="2"/>
  <c r="O157" i="2"/>
  <c r="R156" i="2"/>
  <c r="Q156" i="2"/>
  <c r="P156" i="2"/>
  <c r="O156" i="2"/>
  <c r="R155" i="2"/>
  <c r="Q155" i="2"/>
  <c r="P155" i="2"/>
  <c r="O155" i="2"/>
  <c r="R154" i="2"/>
  <c r="Q154" i="2"/>
  <c r="P154" i="2"/>
  <c r="O154" i="2"/>
  <c r="R153" i="2"/>
  <c r="Q153" i="2"/>
  <c r="P153" i="2"/>
  <c r="O153" i="2"/>
  <c r="R152" i="2"/>
  <c r="Q152" i="2"/>
  <c r="P152" i="2"/>
  <c r="O152" i="2"/>
  <c r="R151" i="2"/>
  <c r="Q151" i="2"/>
  <c r="P151" i="2"/>
  <c r="O151" i="2"/>
  <c r="R150" i="2"/>
  <c r="Q150" i="2"/>
  <c r="P150" i="2"/>
  <c r="O150" i="2"/>
  <c r="R149" i="2"/>
  <c r="Q149" i="2"/>
  <c r="P149" i="2"/>
  <c r="O149" i="2"/>
  <c r="L180" i="2"/>
  <c r="K180" i="2"/>
  <c r="J180" i="2"/>
  <c r="I180" i="2"/>
  <c r="H180" i="2"/>
  <c r="L179" i="2"/>
  <c r="K179" i="2"/>
  <c r="J179" i="2"/>
  <c r="I179" i="2"/>
  <c r="H179" i="2"/>
  <c r="L178" i="2"/>
  <c r="K178" i="2"/>
  <c r="J178" i="2"/>
  <c r="I178" i="2"/>
  <c r="H178" i="2"/>
  <c r="L177" i="2"/>
  <c r="K177" i="2"/>
  <c r="J177" i="2"/>
  <c r="I177" i="2"/>
  <c r="H177" i="2"/>
  <c r="L176" i="2"/>
  <c r="K176" i="2"/>
  <c r="J176" i="2"/>
  <c r="I176" i="2"/>
  <c r="H176" i="2"/>
  <c r="L175" i="2"/>
  <c r="K175" i="2"/>
  <c r="J175" i="2"/>
  <c r="I175" i="2"/>
  <c r="H175" i="2"/>
  <c r="L174" i="2"/>
  <c r="K174" i="2"/>
  <c r="J174" i="2"/>
  <c r="I174" i="2"/>
  <c r="H174" i="2"/>
  <c r="L173" i="2"/>
  <c r="K173" i="2"/>
  <c r="J173" i="2"/>
  <c r="I173" i="2"/>
  <c r="H173" i="2"/>
  <c r="L172" i="2"/>
  <c r="K172" i="2"/>
  <c r="J172" i="2"/>
  <c r="I172" i="2"/>
  <c r="H172" i="2"/>
  <c r="L171" i="2"/>
  <c r="K171" i="2"/>
  <c r="J171" i="2"/>
  <c r="I171" i="2"/>
  <c r="H171" i="2"/>
  <c r="L170" i="2"/>
  <c r="K170" i="2"/>
  <c r="J170" i="2"/>
  <c r="I170" i="2"/>
  <c r="H170" i="2"/>
  <c r="L169" i="2"/>
  <c r="K169" i="2"/>
  <c r="J169" i="2"/>
  <c r="I169" i="2"/>
  <c r="H169" i="2"/>
  <c r="L168" i="2"/>
  <c r="K168" i="2"/>
  <c r="J168" i="2"/>
  <c r="I168" i="2"/>
  <c r="H168" i="2"/>
  <c r="L167" i="2"/>
  <c r="K167" i="2"/>
  <c r="J167" i="2"/>
  <c r="I167" i="2"/>
  <c r="H167" i="2"/>
  <c r="L166" i="2"/>
  <c r="K166" i="2"/>
  <c r="J166" i="2"/>
  <c r="I166" i="2"/>
  <c r="H166" i="2"/>
  <c r="L165" i="2"/>
  <c r="K165" i="2"/>
  <c r="J165" i="2"/>
  <c r="I165" i="2"/>
  <c r="H165" i="2"/>
  <c r="L164" i="2"/>
  <c r="K164" i="2"/>
  <c r="J164" i="2"/>
  <c r="I164" i="2"/>
  <c r="H164" i="2"/>
  <c r="L163" i="2"/>
  <c r="K163" i="2"/>
  <c r="J163" i="2"/>
  <c r="I163" i="2"/>
  <c r="H163" i="2"/>
  <c r="L162" i="2"/>
  <c r="K162" i="2"/>
  <c r="J162" i="2"/>
  <c r="I162" i="2"/>
  <c r="H162" i="2"/>
  <c r="L161" i="2"/>
  <c r="K161" i="2"/>
  <c r="J161" i="2"/>
  <c r="I161" i="2"/>
  <c r="H161" i="2"/>
  <c r="L160" i="2"/>
  <c r="K160" i="2"/>
  <c r="J160" i="2"/>
  <c r="I160" i="2"/>
  <c r="H160" i="2"/>
  <c r="L159" i="2"/>
  <c r="K159" i="2"/>
  <c r="J159" i="2"/>
  <c r="I159" i="2"/>
  <c r="H159" i="2"/>
  <c r="L158" i="2"/>
  <c r="K158" i="2"/>
  <c r="J158" i="2"/>
  <c r="I158" i="2"/>
  <c r="H158" i="2"/>
  <c r="L157" i="2"/>
  <c r="K157" i="2"/>
  <c r="J157" i="2"/>
  <c r="I157" i="2"/>
  <c r="H157" i="2"/>
  <c r="L156" i="2"/>
  <c r="K156" i="2"/>
  <c r="J156" i="2"/>
  <c r="I156" i="2"/>
  <c r="H156" i="2"/>
  <c r="L155" i="2"/>
  <c r="K155" i="2"/>
  <c r="J155" i="2"/>
  <c r="I155" i="2"/>
  <c r="H155" i="2"/>
  <c r="L154" i="2"/>
  <c r="K154" i="2"/>
  <c r="J154" i="2"/>
  <c r="I154" i="2"/>
  <c r="H154" i="2"/>
  <c r="L153" i="2"/>
  <c r="K153" i="2"/>
  <c r="J153" i="2"/>
  <c r="I153" i="2"/>
  <c r="H153" i="2"/>
  <c r="L152" i="2"/>
  <c r="K152" i="2"/>
  <c r="J152" i="2"/>
  <c r="I152" i="2"/>
  <c r="H152" i="2"/>
  <c r="L151" i="2"/>
  <c r="K151" i="2"/>
  <c r="J151" i="2"/>
  <c r="I151" i="2"/>
  <c r="H151" i="2"/>
  <c r="L150" i="2"/>
  <c r="K150" i="2"/>
  <c r="J150" i="2"/>
  <c r="I150" i="2"/>
  <c r="H150" i="2"/>
  <c r="L149" i="2"/>
  <c r="K149" i="2"/>
  <c r="J149" i="2"/>
  <c r="I149" i="2"/>
  <c r="H149" i="2"/>
  <c r="C149" i="2"/>
  <c r="D149" i="2"/>
  <c r="E149" i="2"/>
  <c r="F149" i="2"/>
  <c r="C150" i="2"/>
  <c r="D150" i="2"/>
  <c r="E150" i="2"/>
  <c r="F150" i="2"/>
  <c r="C151" i="2"/>
  <c r="D151" i="2"/>
  <c r="E151" i="2"/>
  <c r="F151" i="2"/>
  <c r="C152" i="2"/>
  <c r="D152" i="2"/>
  <c r="E152" i="2"/>
  <c r="F152" i="2"/>
  <c r="C153" i="2"/>
  <c r="D153" i="2"/>
  <c r="E153" i="2"/>
  <c r="F153" i="2"/>
  <c r="C154" i="2"/>
  <c r="D154" i="2"/>
  <c r="E154" i="2"/>
  <c r="F154" i="2"/>
  <c r="C155" i="2"/>
  <c r="D155" i="2"/>
  <c r="E155" i="2"/>
  <c r="F155" i="2"/>
  <c r="C156" i="2"/>
  <c r="D156" i="2"/>
  <c r="E156" i="2"/>
  <c r="F156" i="2"/>
  <c r="C157" i="2"/>
  <c r="D157" i="2"/>
  <c r="E157" i="2"/>
  <c r="F157" i="2"/>
  <c r="C158" i="2"/>
  <c r="D158" i="2"/>
  <c r="E158" i="2"/>
  <c r="F158" i="2"/>
  <c r="C159" i="2"/>
  <c r="D159" i="2"/>
  <c r="E159" i="2"/>
  <c r="F159" i="2"/>
  <c r="C160" i="2"/>
  <c r="D160" i="2"/>
  <c r="E160" i="2"/>
  <c r="F160" i="2"/>
  <c r="C161" i="2"/>
  <c r="D161" i="2"/>
  <c r="E161" i="2"/>
  <c r="F161" i="2"/>
  <c r="C162" i="2"/>
  <c r="D162" i="2"/>
  <c r="E162" i="2"/>
  <c r="F162" i="2"/>
  <c r="C163" i="2"/>
  <c r="D163" i="2"/>
  <c r="F163" i="2"/>
  <c r="C164" i="2"/>
  <c r="D164" i="2"/>
  <c r="E164" i="2"/>
  <c r="F164" i="2"/>
  <c r="C165" i="2"/>
  <c r="D165" i="2"/>
  <c r="E165" i="2"/>
  <c r="F165" i="2"/>
  <c r="C166" i="2"/>
  <c r="D166" i="2"/>
  <c r="E166" i="2"/>
  <c r="F166" i="2"/>
  <c r="C167" i="2"/>
  <c r="D167" i="2"/>
  <c r="E167" i="2"/>
  <c r="F167" i="2"/>
  <c r="C168" i="2"/>
  <c r="D168" i="2"/>
  <c r="E168" i="2"/>
  <c r="F168" i="2"/>
  <c r="C169" i="2"/>
  <c r="D169" i="2"/>
  <c r="E169" i="2"/>
  <c r="F169" i="2"/>
  <c r="C170" i="2"/>
  <c r="D170" i="2"/>
  <c r="E170" i="2"/>
  <c r="F170" i="2"/>
  <c r="C171" i="2"/>
  <c r="D171" i="2"/>
  <c r="E171" i="2"/>
  <c r="F171" i="2"/>
  <c r="C172" i="2"/>
  <c r="D172" i="2"/>
  <c r="E172" i="2"/>
  <c r="F172" i="2"/>
  <c r="C173" i="2"/>
  <c r="D173" i="2"/>
  <c r="E173" i="2"/>
  <c r="F173" i="2"/>
  <c r="C174" i="2"/>
  <c r="D174" i="2"/>
  <c r="E174" i="2"/>
  <c r="F174" i="2"/>
  <c r="C175" i="2"/>
  <c r="D175" i="2"/>
  <c r="E175" i="2"/>
  <c r="F175" i="2"/>
  <c r="C176" i="2"/>
  <c r="D176" i="2"/>
  <c r="E176" i="2"/>
  <c r="F176" i="2"/>
  <c r="C177" i="2"/>
  <c r="D177" i="2"/>
  <c r="E177" i="2"/>
  <c r="F177" i="2"/>
  <c r="C178" i="2"/>
  <c r="D178" i="2"/>
  <c r="E178" i="2"/>
  <c r="F178" i="2"/>
  <c r="C179" i="2"/>
  <c r="D179" i="2"/>
  <c r="E179" i="2"/>
  <c r="F179" i="2"/>
  <c r="C180" i="2"/>
  <c r="D180" i="2"/>
  <c r="E180" i="2"/>
  <c r="F180" i="2"/>
  <c r="B154" i="2"/>
  <c r="B155" i="2"/>
  <c r="B156" i="2"/>
  <c r="B157" i="2"/>
  <c r="B158" i="2"/>
  <c r="B159" i="2"/>
  <c r="B160" i="2"/>
  <c r="B161" i="2"/>
  <c r="B162" i="2"/>
  <c r="B163" i="2"/>
  <c r="B164" i="2"/>
  <c r="B165" i="2"/>
  <c r="B166" i="2"/>
  <c r="B167" i="2"/>
  <c r="B168" i="2"/>
  <c r="B169" i="2"/>
  <c r="B170" i="2"/>
  <c r="B171" i="2"/>
  <c r="B172" i="2"/>
  <c r="B173" i="2"/>
  <c r="B174" i="2"/>
  <c r="B175" i="2"/>
  <c r="B176" i="2"/>
  <c r="B177" i="2"/>
  <c r="B178" i="2"/>
  <c r="B179" i="2"/>
  <c r="B180" i="2"/>
  <c r="B150" i="2"/>
  <c r="B151" i="2"/>
  <c r="B152" i="2"/>
  <c r="B153" i="2"/>
  <c r="B149" i="2"/>
  <c r="Q199" i="2" l="1"/>
</calcChain>
</file>

<file path=xl/sharedStrings.xml><?xml version="1.0" encoding="utf-8"?>
<sst xmlns="http://schemas.openxmlformats.org/spreadsheetml/2006/main" count="7256" uniqueCount="93">
  <si>
    <t>Data for 8561.3 - 8568.3 Ub</t>
  </si>
  <si>
    <t>Table of matching masses:</t>
  </si>
  <si>
    <t>Y.   X-&gt;</t>
  </si>
  <si>
    <t>[1]</t>
  </si>
  <si>
    <t>[2]</t>
  </si>
  <si>
    <t>[3]</t>
  </si>
  <si>
    <t>[4]</t>
  </si>
  <si>
    <t>[5]</t>
  </si>
  <si>
    <t>[6]</t>
  </si>
  <si>
    <t>[7]</t>
  </si>
  <si>
    <t>[8]</t>
  </si>
  <si>
    <t>[9]</t>
  </si>
  <si>
    <t>[10]</t>
  </si>
  <si>
    <t>[11]</t>
  </si>
  <si>
    <t>[12]</t>
  </si>
  <si>
    <t>[13]</t>
  </si>
  <si>
    <t>[14]</t>
  </si>
  <si>
    <t>[15]</t>
  </si>
  <si>
    <t>[16]</t>
  </si>
  <si>
    <t>[17]</t>
  </si>
  <si>
    <t>[18]</t>
  </si>
  <si>
    <t>[19]</t>
  </si>
  <si>
    <t>[20]</t>
  </si>
  <si>
    <t>[21]</t>
  </si>
  <si>
    <t>[22]</t>
  </si>
  <si>
    <t>[23]</t>
  </si>
  <si>
    <t>[24]</t>
  </si>
  <si>
    <t>[25]</t>
  </si>
  <si>
    <t>[26]</t>
  </si>
  <si>
    <t>[27]</t>
  </si>
  <si>
    <t>[28]</t>
  </si>
  <si>
    <t>[29]</t>
  </si>
  <si>
    <t>[30]</t>
  </si>
  <si>
    <t>[31]</t>
  </si>
  <si>
    <t>[32]</t>
  </si>
  <si>
    <t>[33]</t>
  </si>
  <si>
    <t>[34]</t>
  </si>
  <si>
    <t>[35]</t>
  </si>
  <si>
    <t>[36]</t>
  </si>
  <si>
    <t>[37]</t>
  </si>
  <si>
    <t>[38]</t>
  </si>
  <si>
    <t>[39]</t>
  </si>
  <si>
    <t>[40]</t>
  </si>
  <si>
    <t>[41]</t>
  </si>
  <si>
    <t>[42]</t>
  </si>
  <si>
    <t>[43]</t>
  </si>
  <si>
    <t>[44]</t>
  </si>
  <si>
    <t>[45]</t>
  </si>
  <si>
    <t>[46]</t>
  </si>
  <si>
    <t>x</t>
  </si>
  <si>
    <t>Table of peak areas:</t>
  </si>
  <si>
    <t>Data for 8667.5 - 8671.5 Ub15N</t>
  </si>
  <si>
    <t>Data for 8176.5 - 8184.5 Proximal</t>
  </si>
  <si>
    <t>Data for 8619.5 - 8624.5 K63distal</t>
  </si>
  <si>
    <t>Data for 8726.5 - 8732.5 K48distal</t>
  </si>
  <si>
    <t>Control</t>
  </si>
  <si>
    <t>SL338</t>
  </si>
  <si>
    <t>SL339</t>
  </si>
  <si>
    <t>SL340</t>
  </si>
  <si>
    <t>SL341</t>
  </si>
  <si>
    <t>USP19</t>
  </si>
  <si>
    <t>USP11</t>
  </si>
  <si>
    <t>ATXN3 FL</t>
  </si>
  <si>
    <t>ATXN3-1-195</t>
  </si>
  <si>
    <t>ATXN3-1-217</t>
  </si>
  <si>
    <t>ATXN3- 1-243</t>
  </si>
  <si>
    <t>ATXN3-1-260</t>
  </si>
  <si>
    <t>MINDY1 FL</t>
  </si>
  <si>
    <t>MINDY1 CD</t>
  </si>
  <si>
    <t>MINDY2 FL</t>
  </si>
  <si>
    <t>MINDY2 CD</t>
  </si>
  <si>
    <t>MINDY3 FL</t>
  </si>
  <si>
    <t>MINDY4 CD</t>
  </si>
  <si>
    <t>MINDY4 FL</t>
  </si>
  <si>
    <t>USP30</t>
  </si>
  <si>
    <t>USP16</t>
  </si>
  <si>
    <t>MYSM1</t>
  </si>
  <si>
    <t>MPND</t>
  </si>
  <si>
    <t>Vertnin 1-249</t>
  </si>
  <si>
    <t>Fam118B E22-337</t>
  </si>
  <si>
    <t>STIL 38-381</t>
  </si>
  <si>
    <t>C19orf54</t>
  </si>
  <si>
    <t>EMC9</t>
  </si>
  <si>
    <t>EMC8</t>
  </si>
  <si>
    <t>BIVM 184-421</t>
  </si>
  <si>
    <t>CXORF38</t>
  </si>
  <si>
    <t>GUCD1</t>
  </si>
  <si>
    <t>DBNL 1-139</t>
  </si>
  <si>
    <t>PRPS1</t>
  </si>
  <si>
    <t>PRPS2</t>
  </si>
  <si>
    <t>PRPS3</t>
  </si>
  <si>
    <t>OTUD7b</t>
  </si>
  <si>
    <t>Light/Heav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</fills>
  <borders count="4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2">
    <xf numFmtId="0" fontId="0" fillId="0" borderId="0" xfId="0"/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0" xfId="0" applyBorder="1" applyAlignment="1">
      <alignment horizontal="center" vertical="center"/>
    </xf>
    <xf numFmtId="2" fontId="0" fillId="0" borderId="14" xfId="0" applyNumberFormat="1" applyBorder="1"/>
    <xf numFmtId="2" fontId="0" fillId="0" borderId="17" xfId="0" applyNumberFormat="1" applyBorder="1"/>
    <xf numFmtId="2" fontId="0" fillId="0" borderId="18" xfId="0" applyNumberFormat="1" applyBorder="1"/>
    <xf numFmtId="2" fontId="0" fillId="0" borderId="20" xfId="0" applyNumberFormat="1" applyBorder="1"/>
    <xf numFmtId="2" fontId="0" fillId="0" borderId="21" xfId="0" applyNumberFormat="1" applyBorder="1"/>
    <xf numFmtId="2" fontId="0" fillId="0" borderId="23" xfId="0" applyNumberFormat="1" applyBorder="1"/>
    <xf numFmtId="2" fontId="0" fillId="0" borderId="24" xfId="0" applyNumberFormat="1" applyBorder="1"/>
    <xf numFmtId="2" fontId="0" fillId="0" borderId="26" xfId="0" applyNumberFormat="1" applyBorder="1"/>
    <xf numFmtId="2" fontId="0" fillId="0" borderId="27" xfId="0" applyNumberFormat="1" applyBorder="1"/>
    <xf numFmtId="0" fontId="0" fillId="0" borderId="31" xfId="0" applyBorder="1" applyAlignment="1">
      <alignment vertical="center" wrapText="1"/>
    </xf>
    <xf numFmtId="0" fontId="0" fillId="0" borderId="36" xfId="0" applyBorder="1"/>
    <xf numFmtId="0" fontId="0" fillId="0" borderId="37" xfId="0" applyBorder="1"/>
    <xf numFmtId="0" fontId="0" fillId="0" borderId="38" xfId="0" applyBorder="1"/>
    <xf numFmtId="0" fontId="0" fillId="0" borderId="39" xfId="0" applyBorder="1"/>
    <xf numFmtId="2" fontId="0" fillId="0" borderId="36" xfId="0" applyNumberFormat="1" applyBorder="1"/>
    <xf numFmtId="2" fontId="0" fillId="0" borderId="37" xfId="0" applyNumberFormat="1" applyBorder="1"/>
    <xf numFmtId="2" fontId="0" fillId="0" borderId="38" xfId="0" applyNumberFormat="1" applyBorder="1"/>
    <xf numFmtId="0" fontId="0" fillId="0" borderId="29" xfId="0" applyBorder="1" applyAlignment="1">
      <alignment horizontal="center" vertical="center" wrapText="1"/>
    </xf>
    <xf numFmtId="0" fontId="0" fillId="0" borderId="30" xfId="0" applyBorder="1" applyAlignment="1">
      <alignment horizontal="center" vertical="center" wrapText="1"/>
    </xf>
    <xf numFmtId="0" fontId="0" fillId="0" borderId="28" xfId="0" applyBorder="1" applyAlignment="1">
      <alignment horizontal="center" vertical="center" wrapText="1"/>
    </xf>
    <xf numFmtId="0" fontId="0" fillId="0" borderId="32" xfId="0" applyBorder="1" applyAlignment="1">
      <alignment horizontal="center" vertical="center" wrapText="1"/>
    </xf>
    <xf numFmtId="0" fontId="0" fillId="0" borderId="35" xfId="0" applyBorder="1" applyAlignment="1">
      <alignment horizontal="center" vertical="center" wrapText="1"/>
    </xf>
    <xf numFmtId="0" fontId="0" fillId="0" borderId="33" xfId="0" applyBorder="1" applyAlignment="1">
      <alignment horizontal="center" vertical="center" wrapText="1"/>
    </xf>
    <xf numFmtId="0" fontId="0" fillId="0" borderId="34" xfId="0" applyBorder="1" applyAlignment="1">
      <alignment horizontal="center" vertical="center" wrapText="1"/>
    </xf>
    <xf numFmtId="166" fontId="0" fillId="0" borderId="20" xfId="0" applyNumberFormat="1" applyBorder="1"/>
    <xf numFmtId="166" fontId="0" fillId="0" borderId="17" xfId="0" applyNumberFormat="1" applyBorder="1"/>
    <xf numFmtId="2" fontId="0" fillId="33" borderId="20" xfId="0" applyNumberFormat="1" applyFill="1" applyBorder="1"/>
    <xf numFmtId="2" fontId="0" fillId="33" borderId="26" xfId="0" applyNumberFormat="1" applyFill="1" applyBorder="1"/>
    <xf numFmtId="2" fontId="0" fillId="0" borderId="16" xfId="0" applyNumberFormat="1" applyBorder="1"/>
    <xf numFmtId="2" fontId="0" fillId="0" borderId="19" xfId="0" applyNumberFormat="1" applyBorder="1"/>
    <xf numFmtId="2" fontId="0" fillId="0" borderId="22" xfId="0" applyNumberFormat="1" applyBorder="1"/>
    <xf numFmtId="2" fontId="0" fillId="0" borderId="25" xfId="0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214312</xdr:colOff>
      <xdr:row>216</xdr:row>
      <xdr:rowOff>47625</xdr:rowOff>
    </xdr:from>
    <xdr:to>
      <xdr:col>24</xdr:col>
      <xdr:colOff>464344</xdr:colOff>
      <xdr:row>225</xdr:row>
      <xdr:rowOff>23812</xdr:rowOff>
    </xdr:to>
    <xdr:cxnSp macro="">
      <xdr:nvCxnSpPr>
        <xdr:cNvPr id="3" name="Straight Arrow Connector 2">
          <a:extLst>
            <a:ext uri="{FF2B5EF4-FFF2-40B4-BE49-F238E27FC236}">
              <a16:creationId xmlns:a16="http://schemas.microsoft.com/office/drawing/2014/main" id="{7A217914-4696-4770-959B-3420F5355012}"/>
            </a:ext>
          </a:extLst>
        </xdr:cNvPr>
        <xdr:cNvCxnSpPr/>
      </xdr:nvCxnSpPr>
      <xdr:spPr>
        <a:xfrm>
          <a:off x="14918531" y="41481375"/>
          <a:ext cx="1464469" cy="1690687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22</xdr:col>
      <xdr:colOff>178594</xdr:colOff>
      <xdr:row>225</xdr:row>
      <xdr:rowOff>119062</xdr:rowOff>
    </xdr:from>
    <xdr:ext cx="2809744" cy="264560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8D34662A-8093-4510-932B-AD572A3F7D4D}"/>
            </a:ext>
          </a:extLst>
        </xdr:cNvPr>
        <xdr:cNvSpPr txBox="1"/>
      </xdr:nvSpPr>
      <xdr:spPr>
        <a:xfrm>
          <a:off x="14882813" y="43267312"/>
          <a:ext cx="280974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Problematic Spectra</a:t>
          </a:r>
          <a:r>
            <a:rPr lang="en-GB" sz="1100" baseline="0"/>
            <a:t>: consider only replicate 1</a:t>
          </a:r>
          <a:endParaRPr lang="en-GB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Y216"/>
  <sheetViews>
    <sheetView tabSelected="1" topLeftCell="A147" zoomScale="80" zoomScaleNormal="80" workbookViewId="0">
      <selection activeCell="B149" sqref="B149:B170"/>
    </sheetView>
  </sheetViews>
  <sheetFormatPr defaultRowHeight="15" x14ac:dyDescent="0.25"/>
  <cols>
    <col min="7" max="7" width="15.7109375" customWidth="1"/>
    <col min="13" max="13" width="18.85546875" customWidth="1"/>
    <col min="19" max="19" width="12.85546875" customWidth="1"/>
    <col min="25" max="25" width="16.7109375" customWidth="1"/>
  </cols>
  <sheetData>
    <row r="2" spans="1:25" ht="15.75" thickBot="1" x14ac:dyDescent="0.3">
      <c r="A2" t="s">
        <v>0</v>
      </c>
    </row>
    <row r="3" spans="1:25" ht="15.75" thickBot="1" x14ac:dyDescent="0.3">
      <c r="A3" t="s">
        <v>1</v>
      </c>
      <c r="B3" s="1" t="s">
        <v>55</v>
      </c>
      <c r="C3" s="2" t="s">
        <v>56</v>
      </c>
      <c r="D3" s="2" t="s">
        <v>57</v>
      </c>
      <c r="E3" s="2" t="s">
        <v>58</v>
      </c>
      <c r="F3" s="3" t="s">
        <v>59</v>
      </c>
      <c r="G3" s="19"/>
      <c r="H3" s="1" t="s">
        <v>55</v>
      </c>
      <c r="I3" s="2" t="s">
        <v>56</v>
      </c>
      <c r="J3" s="2" t="s">
        <v>57</v>
      </c>
      <c r="K3" s="2" t="s">
        <v>58</v>
      </c>
      <c r="L3" s="3" t="s">
        <v>59</v>
      </c>
      <c r="M3" s="19"/>
      <c r="N3" s="1" t="s">
        <v>55</v>
      </c>
      <c r="O3" s="2" t="s">
        <v>56</v>
      </c>
      <c r="P3" s="2" t="s">
        <v>57</v>
      </c>
      <c r="Q3" s="2" t="s">
        <v>58</v>
      </c>
      <c r="R3" s="3" t="s">
        <v>59</v>
      </c>
      <c r="S3" s="19"/>
      <c r="T3" s="1" t="s">
        <v>55</v>
      </c>
      <c r="U3" s="2" t="s">
        <v>56</v>
      </c>
      <c r="V3" s="2" t="s">
        <v>57</v>
      </c>
      <c r="W3" s="2" t="s">
        <v>58</v>
      </c>
      <c r="X3" s="3" t="s">
        <v>59</v>
      </c>
    </row>
    <row r="4" spans="1:25" ht="15.75" thickBot="1" x14ac:dyDescent="0.3">
      <c r="A4" t="s">
        <v>2</v>
      </c>
      <c r="B4" t="s">
        <v>27</v>
      </c>
      <c r="C4" t="s">
        <v>28</v>
      </c>
      <c r="D4" t="s">
        <v>29</v>
      </c>
      <c r="E4" t="s">
        <v>30</v>
      </c>
      <c r="F4" t="s">
        <v>31</v>
      </c>
      <c r="H4" t="s">
        <v>32</v>
      </c>
      <c r="I4" t="s">
        <v>33</v>
      </c>
      <c r="J4" t="s">
        <v>34</v>
      </c>
      <c r="K4" t="s">
        <v>35</v>
      </c>
      <c r="L4" t="s">
        <v>36</v>
      </c>
      <c r="N4" t="s">
        <v>37</v>
      </c>
      <c r="O4" t="s">
        <v>38</v>
      </c>
      <c r="P4" t="s">
        <v>39</v>
      </c>
      <c r="Q4" t="s">
        <v>40</v>
      </c>
      <c r="R4" t="s">
        <v>41</v>
      </c>
      <c r="T4" t="s">
        <v>42</v>
      </c>
      <c r="U4" t="s">
        <v>43</v>
      </c>
      <c r="V4" t="s">
        <v>44</v>
      </c>
      <c r="W4" t="s">
        <v>45</v>
      </c>
      <c r="X4" t="s">
        <v>46</v>
      </c>
    </row>
    <row r="5" spans="1:25" x14ac:dyDescent="0.25">
      <c r="A5" t="s">
        <v>3</v>
      </c>
      <c r="B5" s="4">
        <v>8565.76</v>
      </c>
      <c r="C5" s="5" t="s">
        <v>49</v>
      </c>
      <c r="D5" s="5" t="s">
        <v>49</v>
      </c>
      <c r="E5" s="5" t="s">
        <v>49</v>
      </c>
      <c r="F5" s="6" t="s">
        <v>49</v>
      </c>
      <c r="G5" s="39" t="s">
        <v>62</v>
      </c>
      <c r="H5" s="4" t="s">
        <v>49</v>
      </c>
      <c r="I5" s="5" t="s">
        <v>49</v>
      </c>
      <c r="J5" s="5" t="s">
        <v>49</v>
      </c>
      <c r="K5" s="5" t="s">
        <v>49</v>
      </c>
      <c r="L5" s="6" t="s">
        <v>49</v>
      </c>
      <c r="M5" s="39" t="s">
        <v>76</v>
      </c>
      <c r="N5" s="5"/>
      <c r="O5" s="5" t="s">
        <v>49</v>
      </c>
      <c r="P5" s="5" t="s">
        <v>49</v>
      </c>
      <c r="Q5" s="5" t="s">
        <v>49</v>
      </c>
      <c r="R5" s="6" t="s">
        <v>49</v>
      </c>
      <c r="S5" s="39" t="s">
        <v>62</v>
      </c>
      <c r="T5" s="4" t="s">
        <v>49</v>
      </c>
      <c r="U5" s="5" t="s">
        <v>49</v>
      </c>
      <c r="V5" s="5" t="s">
        <v>49</v>
      </c>
      <c r="W5" s="5" t="s">
        <v>49</v>
      </c>
      <c r="X5" s="6" t="s">
        <v>49</v>
      </c>
      <c r="Y5" s="39" t="s">
        <v>76</v>
      </c>
    </row>
    <row r="6" spans="1:25" x14ac:dyDescent="0.25">
      <c r="A6" t="s">
        <v>4</v>
      </c>
      <c r="B6" s="7">
        <v>8565.76</v>
      </c>
      <c r="C6" s="8" t="s">
        <v>49</v>
      </c>
      <c r="D6" s="8" t="s">
        <v>49</v>
      </c>
      <c r="E6" s="8" t="s">
        <v>49</v>
      </c>
      <c r="F6" s="9" t="s">
        <v>49</v>
      </c>
      <c r="G6" s="37"/>
      <c r="H6" s="7" t="s">
        <v>49</v>
      </c>
      <c r="I6" s="8" t="s">
        <v>49</v>
      </c>
      <c r="J6" s="8" t="s">
        <v>49</v>
      </c>
      <c r="K6" s="8" t="s">
        <v>49</v>
      </c>
      <c r="L6" s="9" t="s">
        <v>49</v>
      </c>
      <c r="M6" s="37"/>
      <c r="N6" s="8">
        <v>8566.7676740000006</v>
      </c>
      <c r="O6" s="8" t="s">
        <v>49</v>
      </c>
      <c r="P6" s="8" t="s">
        <v>49</v>
      </c>
      <c r="Q6" s="8" t="s">
        <v>49</v>
      </c>
      <c r="R6" s="9" t="s">
        <v>49</v>
      </c>
      <c r="S6" s="37"/>
      <c r="T6" s="7" t="s">
        <v>49</v>
      </c>
      <c r="U6" s="8" t="s">
        <v>49</v>
      </c>
      <c r="V6" s="8" t="s">
        <v>49</v>
      </c>
      <c r="W6" s="8" t="s">
        <v>49</v>
      </c>
      <c r="X6" s="9" t="s">
        <v>49</v>
      </c>
      <c r="Y6" s="37"/>
    </row>
    <row r="7" spans="1:25" x14ac:dyDescent="0.25">
      <c r="A7" t="s">
        <v>5</v>
      </c>
      <c r="B7" s="10">
        <v>8565.76</v>
      </c>
      <c r="C7" s="11" t="s">
        <v>49</v>
      </c>
      <c r="D7" s="11" t="s">
        <v>49</v>
      </c>
      <c r="E7" s="11" t="s">
        <v>49</v>
      </c>
      <c r="F7" s="12" t="s">
        <v>49</v>
      </c>
      <c r="G7" s="37" t="s">
        <v>63</v>
      </c>
      <c r="H7" s="10" t="s">
        <v>49</v>
      </c>
      <c r="I7" s="11" t="s">
        <v>49</v>
      </c>
      <c r="J7" s="11" t="s">
        <v>49</v>
      </c>
      <c r="K7" s="11" t="s">
        <v>49</v>
      </c>
      <c r="L7" s="12" t="s">
        <v>49</v>
      </c>
      <c r="M7" s="37" t="s">
        <v>77</v>
      </c>
      <c r="N7" s="11">
        <v>8564.2800000000007</v>
      </c>
      <c r="O7" s="11" t="s">
        <v>49</v>
      </c>
      <c r="P7" s="11" t="s">
        <v>49</v>
      </c>
      <c r="Q7" s="11" t="s">
        <v>49</v>
      </c>
      <c r="R7" s="12" t="s">
        <v>49</v>
      </c>
      <c r="S7" s="37" t="s">
        <v>63</v>
      </c>
      <c r="T7" s="10" t="s">
        <v>49</v>
      </c>
      <c r="U7" s="11" t="s">
        <v>49</v>
      </c>
      <c r="V7" s="11" t="s">
        <v>49</v>
      </c>
      <c r="W7" s="11" t="s">
        <v>49</v>
      </c>
      <c r="X7" s="12" t="s">
        <v>49</v>
      </c>
      <c r="Y7" s="37" t="s">
        <v>77</v>
      </c>
    </row>
    <row r="8" spans="1:25" x14ac:dyDescent="0.25">
      <c r="A8" t="s">
        <v>6</v>
      </c>
      <c r="B8" s="7">
        <v>8565.76</v>
      </c>
      <c r="C8" s="8" t="s">
        <v>49</v>
      </c>
      <c r="D8" s="8" t="s">
        <v>49</v>
      </c>
      <c r="E8" s="8" t="s">
        <v>49</v>
      </c>
      <c r="F8" s="9" t="s">
        <v>49</v>
      </c>
      <c r="G8" s="37"/>
      <c r="H8" s="7" t="s">
        <v>49</v>
      </c>
      <c r="I8" s="8" t="s">
        <v>49</v>
      </c>
      <c r="J8" s="8" t="s">
        <v>49</v>
      </c>
      <c r="K8" s="8" t="s">
        <v>49</v>
      </c>
      <c r="L8" s="9" t="s">
        <v>49</v>
      </c>
      <c r="M8" s="37"/>
      <c r="N8" s="8">
        <v>8564.3315060000004</v>
      </c>
      <c r="O8" s="8" t="s">
        <v>49</v>
      </c>
      <c r="P8" s="8" t="s">
        <v>49</v>
      </c>
      <c r="Q8" s="8" t="s">
        <v>49</v>
      </c>
      <c r="R8" s="9" t="s">
        <v>49</v>
      </c>
      <c r="S8" s="37"/>
      <c r="T8" s="7" t="s">
        <v>49</v>
      </c>
      <c r="U8" s="8" t="s">
        <v>49</v>
      </c>
      <c r="V8" s="8" t="s">
        <v>49</v>
      </c>
      <c r="W8" s="8" t="s">
        <v>49</v>
      </c>
      <c r="X8" s="9" t="s">
        <v>49</v>
      </c>
      <c r="Y8" s="37"/>
    </row>
    <row r="9" spans="1:25" x14ac:dyDescent="0.25">
      <c r="A9" t="s">
        <v>7</v>
      </c>
      <c r="B9" s="10">
        <v>8565.76</v>
      </c>
      <c r="C9" s="11" t="s">
        <v>49</v>
      </c>
      <c r="D9" s="11" t="s">
        <v>49</v>
      </c>
      <c r="E9" s="11" t="s">
        <v>49</v>
      </c>
      <c r="F9" s="12" t="s">
        <v>49</v>
      </c>
      <c r="G9" s="37" t="s">
        <v>64</v>
      </c>
      <c r="H9" s="10" t="s">
        <v>49</v>
      </c>
      <c r="I9" s="11" t="s">
        <v>49</v>
      </c>
      <c r="J9" s="11" t="s">
        <v>49</v>
      </c>
      <c r="K9" s="11" t="s">
        <v>49</v>
      </c>
      <c r="L9" s="12" t="s">
        <v>49</v>
      </c>
      <c r="M9" s="37" t="s">
        <v>78</v>
      </c>
      <c r="N9" s="11">
        <v>8564.3131200000007</v>
      </c>
      <c r="O9" s="11" t="s">
        <v>49</v>
      </c>
      <c r="P9" s="11" t="s">
        <v>49</v>
      </c>
      <c r="Q9" s="11" t="s">
        <v>49</v>
      </c>
      <c r="R9" s="12" t="s">
        <v>49</v>
      </c>
      <c r="S9" s="37" t="s">
        <v>64</v>
      </c>
      <c r="T9" s="10" t="s">
        <v>49</v>
      </c>
      <c r="U9" s="11" t="s">
        <v>49</v>
      </c>
      <c r="V9" s="11" t="s">
        <v>49</v>
      </c>
      <c r="W9" s="11" t="s">
        <v>49</v>
      </c>
      <c r="X9" s="12" t="s">
        <v>49</v>
      </c>
      <c r="Y9" s="37" t="s">
        <v>78</v>
      </c>
    </row>
    <row r="10" spans="1:25" x14ac:dyDescent="0.25">
      <c r="A10" t="s">
        <v>8</v>
      </c>
      <c r="B10" s="7">
        <v>8565.76</v>
      </c>
      <c r="C10" s="8" t="s">
        <v>49</v>
      </c>
      <c r="D10" s="8" t="s">
        <v>49</v>
      </c>
      <c r="E10" s="8" t="s">
        <v>49</v>
      </c>
      <c r="F10" s="9" t="s">
        <v>49</v>
      </c>
      <c r="G10" s="37"/>
      <c r="H10" s="7" t="s">
        <v>49</v>
      </c>
      <c r="I10" s="8" t="s">
        <v>49</v>
      </c>
      <c r="J10" s="8" t="s">
        <v>49</v>
      </c>
      <c r="K10" s="8" t="s">
        <v>49</v>
      </c>
      <c r="L10" s="9" t="s">
        <v>49</v>
      </c>
      <c r="M10" s="37"/>
      <c r="N10" s="8">
        <v>8564.3471750000008</v>
      </c>
      <c r="O10" s="8" t="s">
        <v>49</v>
      </c>
      <c r="P10" s="8" t="s">
        <v>49</v>
      </c>
      <c r="Q10" s="8" t="s">
        <v>49</v>
      </c>
      <c r="R10" s="9" t="s">
        <v>49</v>
      </c>
      <c r="S10" s="37"/>
      <c r="T10" s="7" t="s">
        <v>49</v>
      </c>
      <c r="U10" s="8" t="s">
        <v>49</v>
      </c>
      <c r="V10" s="8" t="s">
        <v>49</v>
      </c>
      <c r="W10" s="8" t="s">
        <v>49</v>
      </c>
      <c r="X10" s="9" t="s">
        <v>49</v>
      </c>
      <c r="Y10" s="37"/>
    </row>
    <row r="11" spans="1:25" x14ac:dyDescent="0.25">
      <c r="A11" t="s">
        <v>9</v>
      </c>
      <c r="B11" s="10">
        <v>8565.76</v>
      </c>
      <c r="C11" s="11" t="s">
        <v>49</v>
      </c>
      <c r="D11" s="11" t="s">
        <v>49</v>
      </c>
      <c r="E11" s="11" t="s">
        <v>49</v>
      </c>
      <c r="F11" s="12" t="s">
        <v>49</v>
      </c>
      <c r="G11" s="37" t="s">
        <v>65</v>
      </c>
      <c r="H11" s="10" t="s">
        <v>49</v>
      </c>
      <c r="I11" s="11" t="s">
        <v>49</v>
      </c>
      <c r="J11" s="11" t="s">
        <v>49</v>
      </c>
      <c r="K11" s="11" t="s">
        <v>49</v>
      </c>
      <c r="L11" s="12" t="s">
        <v>49</v>
      </c>
      <c r="M11" s="37" t="s">
        <v>79</v>
      </c>
      <c r="N11" s="11">
        <v>8564.3236680000009</v>
      </c>
      <c r="O11" s="11" t="s">
        <v>49</v>
      </c>
      <c r="P11" s="11" t="s">
        <v>49</v>
      </c>
      <c r="Q11" s="11" t="s">
        <v>49</v>
      </c>
      <c r="R11" s="12" t="s">
        <v>49</v>
      </c>
      <c r="S11" s="37" t="s">
        <v>65</v>
      </c>
      <c r="T11" s="10" t="s">
        <v>49</v>
      </c>
      <c r="U11" s="11" t="s">
        <v>49</v>
      </c>
      <c r="V11" s="11" t="s">
        <v>49</v>
      </c>
      <c r="W11" s="11" t="s">
        <v>49</v>
      </c>
      <c r="X11" s="12" t="s">
        <v>49</v>
      </c>
      <c r="Y11" s="37" t="s">
        <v>79</v>
      </c>
    </row>
    <row r="12" spans="1:25" x14ac:dyDescent="0.25">
      <c r="A12" t="s">
        <v>10</v>
      </c>
      <c r="B12" s="7">
        <v>8565.76</v>
      </c>
      <c r="C12" s="8" t="s">
        <v>49</v>
      </c>
      <c r="D12" s="8" t="s">
        <v>49</v>
      </c>
      <c r="E12" s="8" t="s">
        <v>49</v>
      </c>
      <c r="F12" s="9" t="s">
        <v>49</v>
      </c>
      <c r="G12" s="37"/>
      <c r="H12" s="7" t="s">
        <v>49</v>
      </c>
      <c r="I12" s="8" t="s">
        <v>49</v>
      </c>
      <c r="J12" s="8" t="s">
        <v>49</v>
      </c>
      <c r="K12" s="8" t="s">
        <v>49</v>
      </c>
      <c r="L12" s="9" t="s">
        <v>49</v>
      </c>
      <c r="M12" s="37"/>
      <c r="N12" s="8">
        <v>8564.3296200000004</v>
      </c>
      <c r="O12" s="8" t="s">
        <v>49</v>
      </c>
      <c r="P12" s="8" t="s">
        <v>49</v>
      </c>
      <c r="Q12" s="8" t="s">
        <v>49</v>
      </c>
      <c r="R12" s="9" t="s">
        <v>49</v>
      </c>
      <c r="S12" s="37"/>
      <c r="T12" s="7" t="s">
        <v>49</v>
      </c>
      <c r="U12" s="8" t="s">
        <v>49</v>
      </c>
      <c r="V12" s="8" t="s">
        <v>49</v>
      </c>
      <c r="W12" s="8" t="s">
        <v>49</v>
      </c>
      <c r="X12" s="9" t="s">
        <v>49</v>
      </c>
      <c r="Y12" s="37"/>
    </row>
    <row r="13" spans="1:25" x14ac:dyDescent="0.25">
      <c r="A13" t="s">
        <v>11</v>
      </c>
      <c r="B13" s="10">
        <v>8565.76</v>
      </c>
      <c r="C13" s="11" t="s">
        <v>49</v>
      </c>
      <c r="D13" s="11" t="s">
        <v>49</v>
      </c>
      <c r="E13" s="11" t="s">
        <v>49</v>
      </c>
      <c r="F13" s="12" t="s">
        <v>49</v>
      </c>
      <c r="G13" s="37" t="s">
        <v>66</v>
      </c>
      <c r="H13" s="10" t="s">
        <v>49</v>
      </c>
      <c r="I13" s="11" t="s">
        <v>49</v>
      </c>
      <c r="J13" s="11" t="s">
        <v>49</v>
      </c>
      <c r="K13" s="11" t="s">
        <v>49</v>
      </c>
      <c r="L13" s="12" t="s">
        <v>49</v>
      </c>
      <c r="M13" s="37" t="s">
        <v>80</v>
      </c>
      <c r="N13" s="11">
        <v>8564.3126630000006</v>
      </c>
      <c r="O13" s="11" t="s">
        <v>49</v>
      </c>
      <c r="P13" s="11" t="s">
        <v>49</v>
      </c>
      <c r="Q13" s="11" t="s">
        <v>49</v>
      </c>
      <c r="R13" s="12" t="s">
        <v>49</v>
      </c>
      <c r="S13" s="37" t="s">
        <v>66</v>
      </c>
      <c r="T13" s="10" t="s">
        <v>49</v>
      </c>
      <c r="U13" s="11" t="s">
        <v>49</v>
      </c>
      <c r="V13" s="11" t="s">
        <v>49</v>
      </c>
      <c r="W13" s="11" t="s">
        <v>49</v>
      </c>
      <c r="X13" s="12" t="s">
        <v>49</v>
      </c>
      <c r="Y13" s="37" t="s">
        <v>80</v>
      </c>
    </row>
    <row r="14" spans="1:25" x14ac:dyDescent="0.25">
      <c r="A14" t="s">
        <v>12</v>
      </c>
      <c r="B14" s="7">
        <v>8565.76</v>
      </c>
      <c r="C14" s="8" t="s">
        <v>49</v>
      </c>
      <c r="D14" s="8" t="s">
        <v>49</v>
      </c>
      <c r="E14" s="8" t="s">
        <v>49</v>
      </c>
      <c r="F14" s="9" t="s">
        <v>49</v>
      </c>
      <c r="G14" s="37"/>
      <c r="H14" s="7" t="s">
        <v>49</v>
      </c>
      <c r="I14" s="8" t="s">
        <v>49</v>
      </c>
      <c r="J14" s="8" t="s">
        <v>49</v>
      </c>
      <c r="K14" s="8" t="s">
        <v>49</v>
      </c>
      <c r="L14" s="9" t="s">
        <v>49</v>
      </c>
      <c r="M14" s="37"/>
      <c r="N14" s="8">
        <v>8564.293619</v>
      </c>
      <c r="O14" s="8" t="s">
        <v>49</v>
      </c>
      <c r="P14" s="8" t="s">
        <v>49</v>
      </c>
      <c r="Q14" s="8" t="s">
        <v>49</v>
      </c>
      <c r="R14" s="9" t="s">
        <v>49</v>
      </c>
      <c r="S14" s="37"/>
      <c r="T14" s="7" t="s">
        <v>49</v>
      </c>
      <c r="U14" s="8" t="s">
        <v>49</v>
      </c>
      <c r="V14" s="8" t="s">
        <v>49</v>
      </c>
      <c r="W14" s="8" t="s">
        <v>49</v>
      </c>
      <c r="X14" s="9" t="s">
        <v>49</v>
      </c>
      <c r="Y14" s="37"/>
    </row>
    <row r="15" spans="1:25" x14ac:dyDescent="0.25">
      <c r="A15" t="s">
        <v>13</v>
      </c>
      <c r="B15" s="10">
        <v>8564.2800000000007</v>
      </c>
      <c r="C15" s="11" t="s">
        <v>49</v>
      </c>
      <c r="D15" s="11" t="s">
        <v>49</v>
      </c>
      <c r="E15" s="11" t="s">
        <v>49</v>
      </c>
      <c r="F15" s="12" t="s">
        <v>49</v>
      </c>
      <c r="G15" s="37" t="s">
        <v>67</v>
      </c>
      <c r="H15" s="10" t="s">
        <v>49</v>
      </c>
      <c r="I15" s="11" t="s">
        <v>49</v>
      </c>
      <c r="J15" s="11" t="s">
        <v>49</v>
      </c>
      <c r="K15" s="11" t="s">
        <v>49</v>
      </c>
      <c r="L15" s="12" t="s">
        <v>49</v>
      </c>
      <c r="M15" s="37" t="s">
        <v>81</v>
      </c>
      <c r="N15" s="11">
        <v>8564.2800000000007</v>
      </c>
      <c r="O15" s="11" t="s">
        <v>49</v>
      </c>
      <c r="P15" s="11" t="s">
        <v>49</v>
      </c>
      <c r="Q15" s="11" t="s">
        <v>49</v>
      </c>
      <c r="R15" s="12" t="s">
        <v>49</v>
      </c>
      <c r="S15" s="37" t="s">
        <v>67</v>
      </c>
      <c r="T15" s="10" t="s">
        <v>49</v>
      </c>
      <c r="U15" s="11" t="s">
        <v>49</v>
      </c>
      <c r="V15" s="11" t="s">
        <v>49</v>
      </c>
      <c r="W15" s="11" t="s">
        <v>49</v>
      </c>
      <c r="X15" s="12" t="s">
        <v>49</v>
      </c>
      <c r="Y15" s="37" t="s">
        <v>81</v>
      </c>
    </row>
    <row r="16" spans="1:25" x14ac:dyDescent="0.25">
      <c r="A16" t="s">
        <v>14</v>
      </c>
      <c r="B16" s="7">
        <v>8564.2800000000007</v>
      </c>
      <c r="C16" s="8" t="s">
        <v>49</v>
      </c>
      <c r="D16" s="8" t="s">
        <v>49</v>
      </c>
      <c r="E16" s="8" t="s">
        <v>49</v>
      </c>
      <c r="F16" s="9" t="s">
        <v>49</v>
      </c>
      <c r="G16" s="37"/>
      <c r="H16" s="7" t="s">
        <v>49</v>
      </c>
      <c r="I16" s="8" t="s">
        <v>49</v>
      </c>
      <c r="J16" s="8" t="s">
        <v>49</v>
      </c>
      <c r="K16" s="8" t="s">
        <v>49</v>
      </c>
      <c r="L16" s="9" t="s">
        <v>49</v>
      </c>
      <c r="M16" s="37"/>
      <c r="N16" s="8">
        <v>8564.2800000000007</v>
      </c>
      <c r="O16" s="8" t="s">
        <v>49</v>
      </c>
      <c r="P16" s="8" t="s">
        <v>49</v>
      </c>
      <c r="Q16" s="8" t="s">
        <v>49</v>
      </c>
      <c r="R16" s="9" t="s">
        <v>49</v>
      </c>
      <c r="S16" s="37"/>
      <c r="T16" s="7" t="s">
        <v>49</v>
      </c>
      <c r="U16" s="8" t="s">
        <v>49</v>
      </c>
      <c r="V16" s="8" t="s">
        <v>49</v>
      </c>
      <c r="W16" s="8" t="s">
        <v>49</v>
      </c>
      <c r="X16" s="9" t="s">
        <v>49</v>
      </c>
      <c r="Y16" s="37"/>
    </row>
    <row r="17" spans="1:25" x14ac:dyDescent="0.25">
      <c r="A17" t="s">
        <v>15</v>
      </c>
      <c r="B17" s="10">
        <v>8564.2800000000007</v>
      </c>
      <c r="C17" s="11" t="s">
        <v>49</v>
      </c>
      <c r="D17" s="11" t="s">
        <v>49</v>
      </c>
      <c r="E17" s="11" t="s">
        <v>49</v>
      </c>
      <c r="F17" s="12" t="s">
        <v>49</v>
      </c>
      <c r="G17" s="37" t="s">
        <v>68</v>
      </c>
      <c r="H17" s="10" t="s">
        <v>49</v>
      </c>
      <c r="I17" s="11" t="s">
        <v>49</v>
      </c>
      <c r="J17" s="11" t="s">
        <v>49</v>
      </c>
      <c r="K17" s="11" t="s">
        <v>49</v>
      </c>
      <c r="L17" s="12" t="s">
        <v>49</v>
      </c>
      <c r="M17" s="37" t="s">
        <v>82</v>
      </c>
      <c r="N17" s="10">
        <v>8564.3315060000004</v>
      </c>
      <c r="O17" s="11" t="s">
        <v>49</v>
      </c>
      <c r="P17" s="11" t="s">
        <v>49</v>
      </c>
      <c r="Q17" s="11" t="s">
        <v>49</v>
      </c>
      <c r="R17" s="12" t="s">
        <v>49</v>
      </c>
      <c r="S17" s="37" t="s">
        <v>68</v>
      </c>
      <c r="T17" s="10" t="s">
        <v>49</v>
      </c>
      <c r="U17" s="11" t="s">
        <v>49</v>
      </c>
      <c r="V17" s="11" t="s">
        <v>49</v>
      </c>
      <c r="W17" s="11" t="s">
        <v>49</v>
      </c>
      <c r="X17" s="12" t="s">
        <v>49</v>
      </c>
      <c r="Y17" s="37" t="s">
        <v>82</v>
      </c>
    </row>
    <row r="18" spans="1:25" x14ac:dyDescent="0.25">
      <c r="A18" t="s">
        <v>16</v>
      </c>
      <c r="B18" s="13">
        <v>8564.2800000000007</v>
      </c>
      <c r="C18" s="14" t="s">
        <v>49</v>
      </c>
      <c r="D18" s="14" t="s">
        <v>49</v>
      </c>
      <c r="E18" s="14" t="s">
        <v>49</v>
      </c>
      <c r="F18" s="15" t="s">
        <v>49</v>
      </c>
      <c r="G18" s="37"/>
      <c r="H18" s="13" t="s">
        <v>49</v>
      </c>
      <c r="I18" s="14" t="s">
        <v>49</v>
      </c>
      <c r="J18" s="14" t="s">
        <v>49</v>
      </c>
      <c r="K18" s="14" t="s">
        <v>49</v>
      </c>
      <c r="L18" s="15" t="s">
        <v>49</v>
      </c>
      <c r="M18" s="37"/>
      <c r="N18" s="13">
        <v>8564.3131200000007</v>
      </c>
      <c r="O18" s="14" t="s">
        <v>49</v>
      </c>
      <c r="P18" s="14" t="s">
        <v>49</v>
      </c>
      <c r="Q18" s="14" t="s">
        <v>49</v>
      </c>
      <c r="R18" s="15" t="s">
        <v>49</v>
      </c>
      <c r="S18" s="37"/>
      <c r="T18" s="13" t="s">
        <v>49</v>
      </c>
      <c r="U18" s="14" t="s">
        <v>49</v>
      </c>
      <c r="V18" s="14" t="s">
        <v>49</v>
      </c>
      <c r="W18" s="14" t="s">
        <v>49</v>
      </c>
      <c r="X18" s="15" t="s">
        <v>49</v>
      </c>
      <c r="Y18" s="37"/>
    </row>
    <row r="19" spans="1:25" x14ac:dyDescent="0.25">
      <c r="A19" t="s">
        <v>17</v>
      </c>
      <c r="B19" s="10">
        <v>8564.2800000000007</v>
      </c>
      <c r="C19" s="11" t="s">
        <v>49</v>
      </c>
      <c r="D19" s="11" t="s">
        <v>49</v>
      </c>
      <c r="E19" s="11" t="s">
        <v>49</v>
      </c>
      <c r="F19" s="12" t="s">
        <v>49</v>
      </c>
      <c r="G19" s="37" t="s">
        <v>69</v>
      </c>
      <c r="H19" s="10" t="s">
        <v>49</v>
      </c>
      <c r="I19" s="11" t="s">
        <v>49</v>
      </c>
      <c r="J19" s="11" t="s">
        <v>49</v>
      </c>
      <c r="K19" s="11" t="s">
        <v>49</v>
      </c>
      <c r="L19" s="12" t="s">
        <v>49</v>
      </c>
      <c r="M19" s="37" t="s">
        <v>83</v>
      </c>
      <c r="N19" s="10">
        <v>8564.3471750000008</v>
      </c>
      <c r="O19" s="11" t="s">
        <v>49</v>
      </c>
      <c r="P19" s="11" t="s">
        <v>49</v>
      </c>
      <c r="Q19" s="11" t="s">
        <v>49</v>
      </c>
      <c r="R19" s="12" t="s">
        <v>49</v>
      </c>
      <c r="S19" s="37" t="s">
        <v>69</v>
      </c>
      <c r="T19" s="10" t="s">
        <v>49</v>
      </c>
      <c r="U19" s="11" t="s">
        <v>49</v>
      </c>
      <c r="V19" s="11" t="s">
        <v>49</v>
      </c>
      <c r="W19" s="11" t="s">
        <v>49</v>
      </c>
      <c r="X19" s="12" t="s">
        <v>49</v>
      </c>
      <c r="Y19" s="37" t="s">
        <v>83</v>
      </c>
    </row>
    <row r="20" spans="1:25" x14ac:dyDescent="0.25">
      <c r="A20" t="s">
        <v>18</v>
      </c>
      <c r="B20" s="7">
        <v>8564.2800000000007</v>
      </c>
      <c r="C20" s="8" t="s">
        <v>49</v>
      </c>
      <c r="D20" s="8" t="s">
        <v>49</v>
      </c>
      <c r="E20" s="8">
        <v>8566.0514650000005</v>
      </c>
      <c r="F20" s="9" t="s">
        <v>49</v>
      </c>
      <c r="G20" s="37"/>
      <c r="H20" s="7" t="s">
        <v>49</v>
      </c>
      <c r="I20" s="8" t="s">
        <v>49</v>
      </c>
      <c r="J20" s="8" t="s">
        <v>49</v>
      </c>
      <c r="K20" s="8" t="s">
        <v>49</v>
      </c>
      <c r="L20" s="9" t="s">
        <v>49</v>
      </c>
      <c r="M20" s="37"/>
      <c r="N20" s="7">
        <v>8564.3236680000009</v>
      </c>
      <c r="O20" s="8" t="s">
        <v>49</v>
      </c>
      <c r="P20" s="8" t="s">
        <v>49</v>
      </c>
      <c r="Q20" s="8" t="s">
        <v>49</v>
      </c>
      <c r="R20" s="9" t="s">
        <v>49</v>
      </c>
      <c r="S20" s="37"/>
      <c r="T20" s="7" t="s">
        <v>49</v>
      </c>
      <c r="U20" s="8" t="s">
        <v>49</v>
      </c>
      <c r="V20" s="8" t="s">
        <v>49</v>
      </c>
      <c r="W20" s="8" t="s">
        <v>49</v>
      </c>
      <c r="X20" s="9" t="s">
        <v>49</v>
      </c>
      <c r="Y20" s="37"/>
    </row>
    <row r="21" spans="1:25" x14ac:dyDescent="0.25">
      <c r="A21" t="s">
        <v>19</v>
      </c>
      <c r="B21" s="10">
        <v>8564.3771450000004</v>
      </c>
      <c r="C21" s="11" t="s">
        <v>49</v>
      </c>
      <c r="D21" s="11" t="s">
        <v>49</v>
      </c>
      <c r="E21" s="11">
        <v>8565.6491669999996</v>
      </c>
      <c r="F21" s="12" t="s">
        <v>49</v>
      </c>
      <c r="G21" s="37" t="s">
        <v>70</v>
      </c>
      <c r="H21" s="10" t="s">
        <v>49</v>
      </c>
      <c r="I21" s="11" t="s">
        <v>49</v>
      </c>
      <c r="J21" s="11" t="s">
        <v>49</v>
      </c>
      <c r="K21" s="11" t="s">
        <v>49</v>
      </c>
      <c r="L21" s="12" t="s">
        <v>49</v>
      </c>
      <c r="M21" s="37" t="s">
        <v>84</v>
      </c>
      <c r="N21" s="10">
        <v>8564.3296200000004</v>
      </c>
      <c r="O21" s="11" t="s">
        <v>49</v>
      </c>
      <c r="P21" s="11" t="s">
        <v>49</v>
      </c>
      <c r="Q21" s="11">
        <v>8565.6474899999994</v>
      </c>
      <c r="R21" s="12" t="s">
        <v>49</v>
      </c>
      <c r="S21" s="37" t="s">
        <v>70</v>
      </c>
      <c r="T21" s="10" t="s">
        <v>49</v>
      </c>
      <c r="U21" s="11" t="s">
        <v>49</v>
      </c>
      <c r="V21" s="11" t="s">
        <v>49</v>
      </c>
      <c r="W21" s="11" t="s">
        <v>49</v>
      </c>
      <c r="X21" s="12" t="s">
        <v>49</v>
      </c>
      <c r="Y21" s="37" t="s">
        <v>84</v>
      </c>
    </row>
    <row r="22" spans="1:25" x14ac:dyDescent="0.25">
      <c r="A22" t="s">
        <v>20</v>
      </c>
      <c r="B22" s="7">
        <v>8564.4073939999998</v>
      </c>
      <c r="C22" s="8" t="s">
        <v>49</v>
      </c>
      <c r="D22" s="8" t="s">
        <v>49</v>
      </c>
      <c r="E22" s="8">
        <v>8565.6505969999998</v>
      </c>
      <c r="F22" s="9" t="s">
        <v>49</v>
      </c>
      <c r="G22" s="37"/>
      <c r="H22" s="7" t="s">
        <v>49</v>
      </c>
      <c r="I22" s="8" t="s">
        <v>49</v>
      </c>
      <c r="J22" s="8" t="s">
        <v>49</v>
      </c>
      <c r="K22" s="8" t="s">
        <v>49</v>
      </c>
      <c r="L22" s="9" t="s">
        <v>49</v>
      </c>
      <c r="M22" s="37"/>
      <c r="N22" s="7">
        <v>8564.3126630000006</v>
      </c>
      <c r="O22" s="8" t="s">
        <v>49</v>
      </c>
      <c r="P22" s="8" t="s">
        <v>49</v>
      </c>
      <c r="Q22" s="8">
        <v>8565.6771580000004</v>
      </c>
      <c r="R22" s="9" t="s">
        <v>49</v>
      </c>
      <c r="S22" s="37"/>
      <c r="T22" s="7" t="s">
        <v>49</v>
      </c>
      <c r="U22" s="8" t="s">
        <v>49</v>
      </c>
      <c r="V22" s="8" t="s">
        <v>49</v>
      </c>
      <c r="W22" s="8" t="s">
        <v>49</v>
      </c>
      <c r="X22" s="9" t="s">
        <v>49</v>
      </c>
      <c r="Y22" s="37"/>
    </row>
    <row r="23" spans="1:25" x14ac:dyDescent="0.25">
      <c r="A23" t="s">
        <v>21</v>
      </c>
      <c r="B23" s="10">
        <v>8564.2800000000007</v>
      </c>
      <c r="C23" s="11" t="s">
        <v>49</v>
      </c>
      <c r="D23" s="11" t="s">
        <v>49</v>
      </c>
      <c r="E23" s="11" t="s">
        <v>49</v>
      </c>
      <c r="F23" s="12" t="s">
        <v>49</v>
      </c>
      <c r="G23" s="37" t="s">
        <v>71</v>
      </c>
      <c r="H23" s="10" t="s">
        <v>49</v>
      </c>
      <c r="I23" s="11" t="s">
        <v>49</v>
      </c>
      <c r="J23" s="11" t="s">
        <v>49</v>
      </c>
      <c r="K23" s="11" t="s">
        <v>49</v>
      </c>
      <c r="L23" s="12" t="s">
        <v>49</v>
      </c>
      <c r="M23" s="37" t="s">
        <v>85</v>
      </c>
      <c r="N23" s="10">
        <v>8564.293619</v>
      </c>
      <c r="O23" s="11" t="s">
        <v>49</v>
      </c>
      <c r="P23" s="11" t="s">
        <v>49</v>
      </c>
      <c r="Q23" s="11" t="s">
        <v>49</v>
      </c>
      <c r="R23" s="12" t="s">
        <v>49</v>
      </c>
      <c r="S23" s="37" t="s">
        <v>71</v>
      </c>
      <c r="T23" s="10" t="s">
        <v>49</v>
      </c>
      <c r="U23" s="11" t="s">
        <v>49</v>
      </c>
      <c r="V23" s="11" t="s">
        <v>49</v>
      </c>
      <c r="W23" s="11" t="s">
        <v>49</v>
      </c>
      <c r="X23" s="12" t="s">
        <v>49</v>
      </c>
      <c r="Y23" s="37" t="s">
        <v>85</v>
      </c>
    </row>
    <row r="24" spans="1:25" x14ac:dyDescent="0.25">
      <c r="A24" t="s">
        <v>22</v>
      </c>
      <c r="B24" s="7">
        <v>8564.2800000000007</v>
      </c>
      <c r="C24" s="8" t="s">
        <v>49</v>
      </c>
      <c r="D24" s="8" t="s">
        <v>49</v>
      </c>
      <c r="E24" s="8" t="s">
        <v>49</v>
      </c>
      <c r="F24" s="9" t="s">
        <v>49</v>
      </c>
      <c r="G24" s="37"/>
      <c r="H24" s="7" t="s">
        <v>49</v>
      </c>
      <c r="I24" s="8" t="s">
        <v>49</v>
      </c>
      <c r="J24" s="8" t="s">
        <v>49</v>
      </c>
      <c r="K24" s="8" t="s">
        <v>49</v>
      </c>
      <c r="L24" s="9" t="s">
        <v>49</v>
      </c>
      <c r="M24" s="37"/>
      <c r="N24" s="7">
        <v>8564.2800000000007</v>
      </c>
      <c r="O24" s="8" t="s">
        <v>49</v>
      </c>
      <c r="P24" s="8" t="s">
        <v>49</v>
      </c>
      <c r="Q24" s="8" t="s">
        <v>49</v>
      </c>
      <c r="R24" s="9" t="s">
        <v>49</v>
      </c>
      <c r="S24" s="37"/>
      <c r="T24" s="7" t="s">
        <v>49</v>
      </c>
      <c r="U24" s="8" t="s">
        <v>49</v>
      </c>
      <c r="V24" s="8" t="s">
        <v>49</v>
      </c>
      <c r="W24" s="8" t="s">
        <v>49</v>
      </c>
      <c r="X24" s="9" t="s">
        <v>49</v>
      </c>
      <c r="Y24" s="37"/>
    </row>
    <row r="25" spans="1:25" x14ac:dyDescent="0.25">
      <c r="A25" t="s">
        <v>23</v>
      </c>
      <c r="B25" s="10">
        <v>8564.3131059999996</v>
      </c>
      <c r="C25" s="11" t="s">
        <v>49</v>
      </c>
      <c r="D25" s="11" t="s">
        <v>49</v>
      </c>
      <c r="E25" s="11" t="s">
        <v>49</v>
      </c>
      <c r="F25" s="12" t="s">
        <v>49</v>
      </c>
      <c r="G25" s="37" t="s">
        <v>72</v>
      </c>
      <c r="H25" s="10" t="s">
        <v>49</v>
      </c>
      <c r="I25" s="11" t="s">
        <v>49</v>
      </c>
      <c r="J25" s="11" t="s">
        <v>49</v>
      </c>
      <c r="K25" s="11" t="s">
        <v>49</v>
      </c>
      <c r="L25" s="12" t="s">
        <v>49</v>
      </c>
      <c r="M25" s="37" t="s">
        <v>86</v>
      </c>
      <c r="N25" s="10">
        <v>8564.2800000000007</v>
      </c>
      <c r="O25" s="11" t="s">
        <v>49</v>
      </c>
      <c r="P25" s="11" t="s">
        <v>49</v>
      </c>
      <c r="Q25" s="11" t="s">
        <v>49</v>
      </c>
      <c r="R25" s="12" t="s">
        <v>49</v>
      </c>
      <c r="S25" s="37" t="s">
        <v>72</v>
      </c>
      <c r="T25" s="10" t="s">
        <v>49</v>
      </c>
      <c r="U25" s="11" t="s">
        <v>49</v>
      </c>
      <c r="V25" s="11" t="s">
        <v>49</v>
      </c>
      <c r="W25" s="11" t="s">
        <v>49</v>
      </c>
      <c r="X25" s="12" t="s">
        <v>49</v>
      </c>
      <c r="Y25" s="37" t="s">
        <v>86</v>
      </c>
    </row>
    <row r="26" spans="1:25" x14ac:dyDescent="0.25">
      <c r="A26" t="s">
        <v>24</v>
      </c>
      <c r="B26" s="7">
        <v>8564.3163769999992</v>
      </c>
      <c r="C26" s="8" t="s">
        <v>49</v>
      </c>
      <c r="D26" s="8" t="s">
        <v>49</v>
      </c>
      <c r="E26" s="8" t="s">
        <v>49</v>
      </c>
      <c r="F26" s="9" t="s">
        <v>49</v>
      </c>
      <c r="G26" s="37"/>
      <c r="H26" s="7" t="s">
        <v>49</v>
      </c>
      <c r="I26" s="8" t="s">
        <v>49</v>
      </c>
      <c r="J26" s="8" t="s">
        <v>49</v>
      </c>
      <c r="K26" s="8" t="s">
        <v>49</v>
      </c>
      <c r="L26" s="9" t="s">
        <v>49</v>
      </c>
      <c r="M26" s="37"/>
      <c r="N26" s="7">
        <v>8564.2800000000007</v>
      </c>
      <c r="O26" s="8" t="s">
        <v>49</v>
      </c>
      <c r="P26" s="8" t="s">
        <v>49</v>
      </c>
      <c r="Q26" s="8" t="s">
        <v>49</v>
      </c>
      <c r="R26" s="9" t="s">
        <v>49</v>
      </c>
      <c r="S26" s="37"/>
      <c r="T26" s="7" t="s">
        <v>49</v>
      </c>
      <c r="U26" s="8" t="s">
        <v>49</v>
      </c>
      <c r="V26" s="8" t="s">
        <v>49</v>
      </c>
      <c r="W26" s="8" t="s">
        <v>49</v>
      </c>
      <c r="X26" s="9" t="s">
        <v>49</v>
      </c>
      <c r="Y26" s="37"/>
    </row>
    <row r="27" spans="1:25" x14ac:dyDescent="0.25">
      <c r="A27" t="s">
        <v>25</v>
      </c>
      <c r="B27" s="10" t="s">
        <v>49</v>
      </c>
      <c r="C27" s="11" t="s">
        <v>49</v>
      </c>
      <c r="D27" s="11" t="s">
        <v>49</v>
      </c>
      <c r="E27" s="11" t="s">
        <v>49</v>
      </c>
      <c r="F27" s="12" t="s">
        <v>49</v>
      </c>
      <c r="G27" s="37" t="s">
        <v>73</v>
      </c>
      <c r="H27" s="10" t="s">
        <v>49</v>
      </c>
      <c r="I27" s="11" t="s">
        <v>49</v>
      </c>
      <c r="J27" s="11" t="s">
        <v>49</v>
      </c>
      <c r="K27" s="11" t="s">
        <v>49</v>
      </c>
      <c r="L27" s="12" t="s">
        <v>49</v>
      </c>
      <c r="M27" s="37" t="s">
        <v>87</v>
      </c>
      <c r="N27" s="10">
        <v>8565.2756530000006</v>
      </c>
      <c r="O27" s="11" t="s">
        <v>49</v>
      </c>
      <c r="P27" s="11" t="s">
        <v>49</v>
      </c>
      <c r="Q27" s="11" t="s">
        <v>49</v>
      </c>
      <c r="R27" s="12" t="s">
        <v>49</v>
      </c>
      <c r="S27" s="37" t="s">
        <v>73</v>
      </c>
      <c r="T27" s="10" t="s">
        <v>49</v>
      </c>
      <c r="U27" s="11" t="s">
        <v>49</v>
      </c>
      <c r="V27" s="11" t="s">
        <v>49</v>
      </c>
      <c r="W27" s="11" t="s">
        <v>49</v>
      </c>
      <c r="X27" s="12" t="s">
        <v>49</v>
      </c>
      <c r="Y27" s="37" t="s">
        <v>87</v>
      </c>
    </row>
    <row r="28" spans="1:25" x14ac:dyDescent="0.25">
      <c r="A28" t="s">
        <v>26</v>
      </c>
      <c r="B28" s="7" t="s">
        <v>49</v>
      </c>
      <c r="C28" s="8" t="s">
        <v>49</v>
      </c>
      <c r="D28" s="8" t="s">
        <v>49</v>
      </c>
      <c r="E28" s="8" t="s">
        <v>49</v>
      </c>
      <c r="F28" s="9" t="s">
        <v>49</v>
      </c>
      <c r="G28" s="37"/>
      <c r="H28" s="7" t="s">
        <v>49</v>
      </c>
      <c r="I28" s="8" t="s">
        <v>49</v>
      </c>
      <c r="J28" s="8" t="s">
        <v>49</v>
      </c>
      <c r="K28" s="8" t="s">
        <v>49</v>
      </c>
      <c r="L28" s="9" t="s">
        <v>49</v>
      </c>
      <c r="M28" s="37"/>
      <c r="N28" s="7">
        <v>8564.2647199999992</v>
      </c>
      <c r="O28" s="8" t="s">
        <v>49</v>
      </c>
      <c r="P28" s="8" t="s">
        <v>49</v>
      </c>
      <c r="Q28" s="8" t="s">
        <v>49</v>
      </c>
      <c r="R28" s="9" t="s">
        <v>49</v>
      </c>
      <c r="S28" s="37"/>
      <c r="T28" s="7" t="s">
        <v>49</v>
      </c>
      <c r="U28" s="8" t="s">
        <v>49</v>
      </c>
      <c r="V28" s="8" t="s">
        <v>49</v>
      </c>
      <c r="W28" s="8" t="s">
        <v>49</v>
      </c>
      <c r="X28" s="9" t="s">
        <v>49</v>
      </c>
      <c r="Y28" s="37"/>
    </row>
    <row r="29" spans="1:25" x14ac:dyDescent="0.25">
      <c r="A29" t="s">
        <v>27</v>
      </c>
      <c r="B29" s="10">
        <v>8564.2800000000007</v>
      </c>
      <c r="C29" s="11" t="s">
        <v>49</v>
      </c>
      <c r="D29" s="11" t="s">
        <v>49</v>
      </c>
      <c r="E29" s="11" t="s">
        <v>49</v>
      </c>
      <c r="F29" s="12" t="s">
        <v>49</v>
      </c>
      <c r="G29" s="37" t="s">
        <v>74</v>
      </c>
      <c r="H29" s="10" t="s">
        <v>49</v>
      </c>
      <c r="I29" s="11" t="s">
        <v>49</v>
      </c>
      <c r="J29" s="11" t="s">
        <v>49</v>
      </c>
      <c r="K29" s="11" t="s">
        <v>49</v>
      </c>
      <c r="L29" s="12" t="s">
        <v>49</v>
      </c>
      <c r="M29" s="37" t="s">
        <v>88</v>
      </c>
      <c r="N29" s="10">
        <v>8564.2800000000007</v>
      </c>
      <c r="O29" s="11" t="s">
        <v>49</v>
      </c>
      <c r="P29" s="11" t="s">
        <v>49</v>
      </c>
      <c r="Q29" s="11" t="s">
        <v>49</v>
      </c>
      <c r="R29" s="12" t="s">
        <v>49</v>
      </c>
      <c r="S29" s="37" t="s">
        <v>74</v>
      </c>
      <c r="T29" s="10" t="s">
        <v>49</v>
      </c>
      <c r="U29" s="11" t="s">
        <v>49</v>
      </c>
      <c r="V29" s="11" t="s">
        <v>49</v>
      </c>
      <c r="W29" s="11" t="s">
        <v>49</v>
      </c>
      <c r="X29" s="12" t="s">
        <v>49</v>
      </c>
      <c r="Y29" s="37" t="s">
        <v>88</v>
      </c>
    </row>
    <row r="30" spans="1:25" x14ac:dyDescent="0.25">
      <c r="A30" t="s">
        <v>28</v>
      </c>
      <c r="B30" s="13">
        <v>8564.2800000000007</v>
      </c>
      <c r="C30" s="14" t="s">
        <v>49</v>
      </c>
      <c r="D30" s="14" t="s">
        <v>49</v>
      </c>
      <c r="E30" s="14" t="s">
        <v>49</v>
      </c>
      <c r="F30" s="15" t="s">
        <v>49</v>
      </c>
      <c r="G30" s="37"/>
      <c r="H30" s="13" t="s">
        <v>49</v>
      </c>
      <c r="I30" s="14" t="s">
        <v>49</v>
      </c>
      <c r="J30" s="14" t="s">
        <v>49</v>
      </c>
      <c r="K30" s="14" t="s">
        <v>49</v>
      </c>
      <c r="L30" s="15" t="s">
        <v>49</v>
      </c>
      <c r="M30" s="37"/>
      <c r="N30" s="13">
        <v>8565.1943279999996</v>
      </c>
      <c r="O30" s="14" t="s">
        <v>49</v>
      </c>
      <c r="P30" s="14" t="s">
        <v>49</v>
      </c>
      <c r="Q30" s="14" t="s">
        <v>49</v>
      </c>
      <c r="R30" s="15" t="s">
        <v>49</v>
      </c>
      <c r="S30" s="37"/>
      <c r="T30" s="13" t="s">
        <v>49</v>
      </c>
      <c r="U30" s="14" t="s">
        <v>49</v>
      </c>
      <c r="V30" s="14" t="s">
        <v>49</v>
      </c>
      <c r="W30" s="14" t="s">
        <v>49</v>
      </c>
      <c r="X30" s="15" t="s">
        <v>49</v>
      </c>
      <c r="Y30" s="37"/>
    </row>
    <row r="31" spans="1:25" x14ac:dyDescent="0.25">
      <c r="A31" t="s">
        <v>29</v>
      </c>
      <c r="B31" s="10">
        <v>8564.2800000000007</v>
      </c>
      <c r="C31" s="11">
        <v>8564.9935399999995</v>
      </c>
      <c r="D31" s="11">
        <v>8564.8240659999992</v>
      </c>
      <c r="E31" s="11">
        <v>8565.655702</v>
      </c>
      <c r="F31" s="12">
        <v>8565.3324389999998</v>
      </c>
      <c r="G31" s="37" t="s">
        <v>61</v>
      </c>
      <c r="H31" s="10" t="s">
        <v>49</v>
      </c>
      <c r="I31" s="11" t="s">
        <v>49</v>
      </c>
      <c r="J31" s="11" t="s">
        <v>49</v>
      </c>
      <c r="K31" s="11" t="s">
        <v>49</v>
      </c>
      <c r="L31" s="12" t="s">
        <v>49</v>
      </c>
      <c r="M31" s="37" t="s">
        <v>89</v>
      </c>
      <c r="N31" s="10">
        <v>8564.2800000000007</v>
      </c>
      <c r="O31" s="11">
        <v>8564.9913770000003</v>
      </c>
      <c r="P31" s="11">
        <v>8565.0084929999994</v>
      </c>
      <c r="Q31" s="11">
        <v>8565.6743850000003</v>
      </c>
      <c r="R31" s="12">
        <v>8565.6605130000007</v>
      </c>
      <c r="S31" s="37" t="s">
        <v>61</v>
      </c>
      <c r="T31" s="10" t="s">
        <v>49</v>
      </c>
      <c r="U31" s="11" t="s">
        <v>49</v>
      </c>
      <c r="V31" s="11" t="s">
        <v>49</v>
      </c>
      <c r="W31" s="11" t="s">
        <v>49</v>
      </c>
      <c r="X31" s="12" t="s">
        <v>49</v>
      </c>
      <c r="Y31" s="37" t="s">
        <v>89</v>
      </c>
    </row>
    <row r="32" spans="1:25" x14ac:dyDescent="0.25">
      <c r="A32" t="s">
        <v>30</v>
      </c>
      <c r="B32" s="7">
        <v>8564.1260060000004</v>
      </c>
      <c r="C32" s="8">
        <v>8564.8261340000008</v>
      </c>
      <c r="D32" s="8">
        <v>8564.9789299999993</v>
      </c>
      <c r="E32" s="8">
        <v>8565.6625980000008</v>
      </c>
      <c r="F32" s="9">
        <v>8565.3341220000002</v>
      </c>
      <c r="G32" s="37"/>
      <c r="H32" s="7" t="s">
        <v>49</v>
      </c>
      <c r="I32" s="8" t="s">
        <v>49</v>
      </c>
      <c r="J32" s="8" t="s">
        <v>49</v>
      </c>
      <c r="K32" s="8" t="s">
        <v>49</v>
      </c>
      <c r="L32" s="9" t="s">
        <v>49</v>
      </c>
      <c r="M32" s="37"/>
      <c r="N32" s="7">
        <v>8564.2800000000007</v>
      </c>
      <c r="O32" s="8">
        <v>8564.8314269999992</v>
      </c>
      <c r="P32" s="8">
        <v>8564.9839780000002</v>
      </c>
      <c r="Q32" s="8">
        <v>8565.6677610000006</v>
      </c>
      <c r="R32" s="9">
        <v>8565.6562849999991</v>
      </c>
      <c r="S32" s="37"/>
      <c r="T32" s="7" t="s">
        <v>49</v>
      </c>
      <c r="U32" s="8" t="s">
        <v>49</v>
      </c>
      <c r="V32" s="8" t="s">
        <v>49</v>
      </c>
      <c r="W32" s="8" t="s">
        <v>49</v>
      </c>
      <c r="X32" s="9" t="s">
        <v>49</v>
      </c>
      <c r="Y32" s="37"/>
    </row>
    <row r="33" spans="1:25" x14ac:dyDescent="0.25">
      <c r="A33" t="s">
        <v>31</v>
      </c>
      <c r="B33" s="10">
        <v>8564.2800000000007</v>
      </c>
      <c r="C33" s="11" t="s">
        <v>49</v>
      </c>
      <c r="D33" s="11" t="s">
        <v>49</v>
      </c>
      <c r="E33" s="11" t="s">
        <v>49</v>
      </c>
      <c r="F33" s="12" t="s">
        <v>49</v>
      </c>
      <c r="G33" s="37" t="s">
        <v>60</v>
      </c>
      <c r="H33" s="10" t="s">
        <v>49</v>
      </c>
      <c r="I33" s="11" t="s">
        <v>49</v>
      </c>
      <c r="J33" s="11" t="s">
        <v>49</v>
      </c>
      <c r="K33" s="11" t="s">
        <v>49</v>
      </c>
      <c r="L33" s="12" t="s">
        <v>49</v>
      </c>
      <c r="M33" s="37" t="s">
        <v>90</v>
      </c>
      <c r="N33" s="10">
        <v>8564.1679270000004</v>
      </c>
      <c r="O33" s="11" t="s">
        <v>49</v>
      </c>
      <c r="P33" s="11" t="s">
        <v>49</v>
      </c>
      <c r="Q33" s="11" t="s">
        <v>49</v>
      </c>
      <c r="R33" s="12" t="s">
        <v>49</v>
      </c>
      <c r="S33" s="37" t="s">
        <v>60</v>
      </c>
      <c r="T33" s="10" t="s">
        <v>49</v>
      </c>
      <c r="U33" s="11" t="s">
        <v>49</v>
      </c>
      <c r="V33" s="11" t="s">
        <v>49</v>
      </c>
      <c r="W33" s="11" t="s">
        <v>49</v>
      </c>
      <c r="X33" s="12" t="s">
        <v>49</v>
      </c>
      <c r="Y33" s="37" t="s">
        <v>90</v>
      </c>
    </row>
    <row r="34" spans="1:25" x14ac:dyDescent="0.25">
      <c r="A34" t="s">
        <v>32</v>
      </c>
      <c r="B34" s="7">
        <v>8564.2800000000007</v>
      </c>
      <c r="C34" s="8" t="s">
        <v>49</v>
      </c>
      <c r="D34" s="8" t="s">
        <v>49</v>
      </c>
      <c r="E34" s="8" t="s">
        <v>49</v>
      </c>
      <c r="F34" s="9" t="s">
        <v>49</v>
      </c>
      <c r="G34" s="37"/>
      <c r="H34" s="7" t="s">
        <v>49</v>
      </c>
      <c r="I34" s="8" t="s">
        <v>49</v>
      </c>
      <c r="J34" s="8" t="s">
        <v>49</v>
      </c>
      <c r="K34" s="8" t="s">
        <v>49</v>
      </c>
      <c r="L34" s="9" t="s">
        <v>49</v>
      </c>
      <c r="M34" s="37"/>
      <c r="N34" s="7">
        <v>8564.1439590000009</v>
      </c>
      <c r="O34" s="8" t="s">
        <v>49</v>
      </c>
      <c r="P34" s="8" t="s">
        <v>49</v>
      </c>
      <c r="Q34" s="8" t="s">
        <v>49</v>
      </c>
      <c r="R34" s="9" t="s">
        <v>49</v>
      </c>
      <c r="S34" s="37"/>
      <c r="T34" s="7" t="s">
        <v>49</v>
      </c>
      <c r="U34" s="8" t="s">
        <v>49</v>
      </c>
      <c r="V34" s="8" t="s">
        <v>49</v>
      </c>
      <c r="W34" s="8" t="s">
        <v>49</v>
      </c>
      <c r="X34" s="9" t="s">
        <v>49</v>
      </c>
      <c r="Y34" s="37"/>
    </row>
    <row r="35" spans="1:25" x14ac:dyDescent="0.25">
      <c r="A35" t="s">
        <v>33</v>
      </c>
      <c r="B35" s="13">
        <v>8564.1606119999997</v>
      </c>
      <c r="C35" s="14" t="s">
        <v>49</v>
      </c>
      <c r="D35" s="14" t="s">
        <v>49</v>
      </c>
      <c r="E35" s="14">
        <v>8564.6033580000003</v>
      </c>
      <c r="F35" s="15">
        <v>8564.4350749999994</v>
      </c>
      <c r="G35" s="37" t="s">
        <v>75</v>
      </c>
      <c r="H35" s="13" t="s">
        <v>49</v>
      </c>
      <c r="I35" s="14">
        <v>8564.8939169999994</v>
      </c>
      <c r="J35" s="14">
        <v>8566.5168090000006</v>
      </c>
      <c r="K35" s="14">
        <v>8565.1789549999994</v>
      </c>
      <c r="L35" s="15">
        <v>8565.6586449999995</v>
      </c>
      <c r="M35" s="37" t="s">
        <v>91</v>
      </c>
      <c r="N35" s="13">
        <v>8564.2046140000002</v>
      </c>
      <c r="O35" s="14" t="s">
        <v>49</v>
      </c>
      <c r="P35" s="14" t="s">
        <v>49</v>
      </c>
      <c r="Q35" s="14">
        <v>8564.9764539999996</v>
      </c>
      <c r="R35" s="15">
        <v>8565.6241840000002</v>
      </c>
      <c r="S35" s="37" t="s">
        <v>75</v>
      </c>
      <c r="T35" s="13" t="s">
        <v>49</v>
      </c>
      <c r="U35" s="14">
        <v>8565.6621340000002</v>
      </c>
      <c r="V35" s="14">
        <v>8565.0017599999992</v>
      </c>
      <c r="W35" s="14">
        <v>8565.1949229999991</v>
      </c>
      <c r="X35" s="15">
        <v>8565.6805980000008</v>
      </c>
      <c r="Y35" s="37" t="s">
        <v>91</v>
      </c>
    </row>
    <row r="36" spans="1:25" ht="15.75" thickBot="1" x14ac:dyDescent="0.3">
      <c r="A36" t="s">
        <v>34</v>
      </c>
      <c r="B36" s="16">
        <v>8564.0566999999992</v>
      </c>
      <c r="C36" s="17" t="s">
        <v>49</v>
      </c>
      <c r="D36" s="17" t="s">
        <v>49</v>
      </c>
      <c r="E36" s="17">
        <v>8565.3248149999999</v>
      </c>
      <c r="F36" s="18">
        <v>8565.6304170000003</v>
      </c>
      <c r="G36" s="38"/>
      <c r="H36" s="16" t="s">
        <v>49</v>
      </c>
      <c r="I36" s="17">
        <v>8565.0039749999996</v>
      </c>
      <c r="J36" s="17">
        <v>8566.3483959999994</v>
      </c>
      <c r="K36" s="17">
        <v>8565.6573040000003</v>
      </c>
      <c r="L36" s="18">
        <v>8565.6729379999997</v>
      </c>
      <c r="M36" s="38"/>
      <c r="N36" s="16">
        <v>8564.0879260000002</v>
      </c>
      <c r="O36" s="17" t="s">
        <v>49</v>
      </c>
      <c r="P36" s="17" t="s">
        <v>49</v>
      </c>
      <c r="Q36" s="17">
        <v>8564.9854969999997</v>
      </c>
      <c r="R36" s="18">
        <v>8564.9545149999994</v>
      </c>
      <c r="S36" s="38"/>
      <c r="T36" s="16" t="s">
        <v>49</v>
      </c>
      <c r="U36" s="17">
        <v>8565.9591089999994</v>
      </c>
      <c r="V36" s="17">
        <v>8565.0005239999991</v>
      </c>
      <c r="W36" s="17">
        <v>8565.1812339999997</v>
      </c>
      <c r="X36" s="18">
        <v>8565.1678449999999</v>
      </c>
      <c r="Y36" s="38"/>
    </row>
    <row r="38" spans="1:25" ht="15.75" thickBot="1" x14ac:dyDescent="0.3">
      <c r="A38" t="s">
        <v>0</v>
      </c>
    </row>
    <row r="39" spans="1:25" ht="15.75" thickBot="1" x14ac:dyDescent="0.3">
      <c r="A39" t="s">
        <v>1</v>
      </c>
      <c r="B39" s="1"/>
      <c r="C39" s="2" t="s">
        <v>56</v>
      </c>
      <c r="D39" s="2" t="s">
        <v>57</v>
      </c>
      <c r="E39" s="2" t="s">
        <v>58</v>
      </c>
      <c r="F39" s="3" t="s">
        <v>59</v>
      </c>
      <c r="G39" s="19"/>
      <c r="H39" s="1" t="s">
        <v>55</v>
      </c>
      <c r="I39" s="2" t="s">
        <v>56</v>
      </c>
      <c r="J39" s="2" t="s">
        <v>57</v>
      </c>
      <c r="K39" s="2" t="s">
        <v>58</v>
      </c>
      <c r="L39" s="3" t="s">
        <v>59</v>
      </c>
      <c r="M39" s="19"/>
      <c r="N39" s="1" t="s">
        <v>55</v>
      </c>
      <c r="O39" s="2" t="s">
        <v>56</v>
      </c>
      <c r="P39" s="2" t="s">
        <v>57</v>
      </c>
      <c r="Q39" s="2" t="s">
        <v>58</v>
      </c>
      <c r="R39" s="3" t="s">
        <v>59</v>
      </c>
      <c r="S39" s="19"/>
      <c r="T39" s="1" t="s">
        <v>55</v>
      </c>
      <c r="U39" s="2" t="s">
        <v>56</v>
      </c>
      <c r="V39" s="2" t="s">
        <v>57</v>
      </c>
      <c r="W39" s="2" t="s">
        <v>58</v>
      </c>
      <c r="X39" s="3" t="s">
        <v>59</v>
      </c>
    </row>
    <row r="40" spans="1:25" ht="15.75" thickBot="1" x14ac:dyDescent="0.3">
      <c r="A40" t="s">
        <v>2</v>
      </c>
      <c r="B40" t="s">
        <v>27</v>
      </c>
      <c r="C40" t="s">
        <v>28</v>
      </c>
      <c r="D40" t="s">
        <v>29</v>
      </c>
      <c r="E40" t="s">
        <v>30</v>
      </c>
      <c r="F40" t="s">
        <v>31</v>
      </c>
      <c r="H40" t="s">
        <v>32</v>
      </c>
      <c r="I40" t="s">
        <v>33</v>
      </c>
      <c r="J40" t="s">
        <v>34</v>
      </c>
      <c r="K40" t="s">
        <v>35</v>
      </c>
      <c r="L40" t="s">
        <v>36</v>
      </c>
      <c r="N40" t="s">
        <v>37</v>
      </c>
      <c r="O40" t="s">
        <v>38</v>
      </c>
      <c r="P40" t="s">
        <v>39</v>
      </c>
      <c r="Q40" t="s">
        <v>40</v>
      </c>
      <c r="R40" t="s">
        <v>41</v>
      </c>
      <c r="T40" t="s">
        <v>42</v>
      </c>
      <c r="U40" t="s">
        <v>43</v>
      </c>
      <c r="V40" t="s">
        <v>44</v>
      </c>
      <c r="W40" t="s">
        <v>45</v>
      </c>
      <c r="X40" t="s">
        <v>46</v>
      </c>
    </row>
    <row r="41" spans="1:25" x14ac:dyDescent="0.25">
      <c r="A41" t="s">
        <v>3</v>
      </c>
      <c r="B41" s="4">
        <v>39644.956570000002</v>
      </c>
      <c r="C41" s="5" t="s">
        <v>49</v>
      </c>
      <c r="D41" s="5" t="s">
        <v>49</v>
      </c>
      <c r="E41" s="5" t="s">
        <v>49</v>
      </c>
      <c r="F41" s="6" t="s">
        <v>49</v>
      </c>
      <c r="G41" s="39" t="s">
        <v>62</v>
      </c>
      <c r="H41" s="4" t="s">
        <v>49</v>
      </c>
      <c r="I41" s="5" t="s">
        <v>49</v>
      </c>
      <c r="J41" s="5" t="s">
        <v>49</v>
      </c>
      <c r="K41" s="5" t="s">
        <v>49</v>
      </c>
      <c r="L41" s="6" t="s">
        <v>49</v>
      </c>
      <c r="M41" s="39" t="s">
        <v>76</v>
      </c>
      <c r="N41" s="4" t="s">
        <v>49</v>
      </c>
      <c r="O41" s="5" t="s">
        <v>49</v>
      </c>
      <c r="P41" s="5" t="s">
        <v>49</v>
      </c>
      <c r="Q41" s="5" t="s">
        <v>49</v>
      </c>
      <c r="R41" s="6" t="s">
        <v>49</v>
      </c>
      <c r="S41" s="39" t="s">
        <v>62</v>
      </c>
      <c r="T41" s="4" t="s">
        <v>49</v>
      </c>
      <c r="U41" s="5" t="s">
        <v>49</v>
      </c>
      <c r="V41" s="5" t="s">
        <v>49</v>
      </c>
      <c r="W41" s="5" t="s">
        <v>49</v>
      </c>
      <c r="X41" s="6" t="s">
        <v>49</v>
      </c>
      <c r="Y41" s="39" t="s">
        <v>76</v>
      </c>
    </row>
    <row r="42" spans="1:25" x14ac:dyDescent="0.25">
      <c r="A42" t="s">
        <v>4</v>
      </c>
      <c r="B42" s="7">
        <v>29602.440210000001</v>
      </c>
      <c r="C42" s="8" t="s">
        <v>49</v>
      </c>
      <c r="D42" s="8" t="s">
        <v>49</v>
      </c>
      <c r="E42" s="8" t="s">
        <v>49</v>
      </c>
      <c r="F42" s="9" t="s">
        <v>49</v>
      </c>
      <c r="G42" s="37"/>
      <c r="H42" s="7" t="s">
        <v>49</v>
      </c>
      <c r="I42" s="8" t="s">
        <v>49</v>
      </c>
      <c r="J42" s="8" t="s">
        <v>49</v>
      </c>
      <c r="K42" s="8" t="s">
        <v>49</v>
      </c>
      <c r="L42" s="9" t="s">
        <v>49</v>
      </c>
      <c r="M42" s="37"/>
      <c r="N42" s="7">
        <v>31157.311320000001</v>
      </c>
      <c r="O42" s="8" t="s">
        <v>49</v>
      </c>
      <c r="P42" s="8" t="s">
        <v>49</v>
      </c>
      <c r="Q42" s="8" t="s">
        <v>49</v>
      </c>
      <c r="R42" s="9" t="s">
        <v>49</v>
      </c>
      <c r="S42" s="37"/>
      <c r="T42" s="7" t="s">
        <v>49</v>
      </c>
      <c r="U42" s="8" t="s">
        <v>49</v>
      </c>
      <c r="V42" s="8" t="s">
        <v>49</v>
      </c>
      <c r="W42" s="8" t="s">
        <v>49</v>
      </c>
      <c r="X42" s="9" t="s">
        <v>49</v>
      </c>
      <c r="Y42" s="37"/>
    </row>
    <row r="43" spans="1:25" x14ac:dyDescent="0.25">
      <c r="A43" t="s">
        <v>5</v>
      </c>
      <c r="B43" s="10">
        <v>36662.506119999998</v>
      </c>
      <c r="C43" s="11" t="s">
        <v>49</v>
      </c>
      <c r="D43" s="11" t="s">
        <v>49</v>
      </c>
      <c r="E43" s="11" t="s">
        <v>49</v>
      </c>
      <c r="F43" s="12" t="s">
        <v>49</v>
      </c>
      <c r="G43" s="37" t="s">
        <v>63</v>
      </c>
      <c r="H43" s="10" t="s">
        <v>49</v>
      </c>
      <c r="I43" s="11" t="s">
        <v>49</v>
      </c>
      <c r="J43" s="11" t="s">
        <v>49</v>
      </c>
      <c r="K43" s="11" t="s">
        <v>49</v>
      </c>
      <c r="L43" s="12" t="s">
        <v>49</v>
      </c>
      <c r="M43" s="37" t="s">
        <v>77</v>
      </c>
      <c r="N43" s="10">
        <v>6532.2754940000004</v>
      </c>
      <c r="O43" s="11" t="s">
        <v>49</v>
      </c>
      <c r="P43" s="11" t="s">
        <v>49</v>
      </c>
      <c r="Q43" s="11" t="s">
        <v>49</v>
      </c>
      <c r="R43" s="12" t="s">
        <v>49</v>
      </c>
      <c r="S43" s="37" t="s">
        <v>63</v>
      </c>
      <c r="T43" s="10" t="s">
        <v>49</v>
      </c>
      <c r="U43" s="11" t="s">
        <v>49</v>
      </c>
      <c r="V43" s="11" t="s">
        <v>49</v>
      </c>
      <c r="W43" s="11" t="s">
        <v>49</v>
      </c>
      <c r="X43" s="12" t="s">
        <v>49</v>
      </c>
      <c r="Y43" s="37" t="s">
        <v>77</v>
      </c>
    </row>
    <row r="44" spans="1:25" x14ac:dyDescent="0.25">
      <c r="A44" t="s">
        <v>6</v>
      </c>
      <c r="B44" s="7">
        <v>24345.014930000001</v>
      </c>
      <c r="C44" s="8" t="s">
        <v>49</v>
      </c>
      <c r="D44" s="8" t="s">
        <v>49</v>
      </c>
      <c r="E44" s="8" t="s">
        <v>49</v>
      </c>
      <c r="F44" s="9" t="s">
        <v>49</v>
      </c>
      <c r="G44" s="37"/>
      <c r="H44" s="7" t="s">
        <v>49</v>
      </c>
      <c r="I44" s="8" t="s">
        <v>49</v>
      </c>
      <c r="J44" s="8" t="s">
        <v>49</v>
      </c>
      <c r="K44" s="8" t="s">
        <v>49</v>
      </c>
      <c r="L44" s="9" t="s">
        <v>49</v>
      </c>
      <c r="M44" s="37"/>
      <c r="N44" s="7">
        <v>6353.1146639999997</v>
      </c>
      <c r="O44" s="8" t="s">
        <v>49</v>
      </c>
      <c r="P44" s="8" t="s">
        <v>49</v>
      </c>
      <c r="Q44" s="8" t="s">
        <v>49</v>
      </c>
      <c r="R44" s="9" t="s">
        <v>49</v>
      </c>
      <c r="S44" s="37"/>
      <c r="T44" s="7" t="s">
        <v>49</v>
      </c>
      <c r="U44" s="8" t="s">
        <v>49</v>
      </c>
      <c r="V44" s="8" t="s">
        <v>49</v>
      </c>
      <c r="W44" s="8" t="s">
        <v>49</v>
      </c>
      <c r="X44" s="9" t="s">
        <v>49</v>
      </c>
      <c r="Y44" s="37"/>
    </row>
    <row r="45" spans="1:25" x14ac:dyDescent="0.25">
      <c r="A45" t="s">
        <v>7</v>
      </c>
      <c r="B45" s="10">
        <v>14220.174440000001</v>
      </c>
      <c r="C45" s="11" t="s">
        <v>49</v>
      </c>
      <c r="D45" s="11" t="s">
        <v>49</v>
      </c>
      <c r="E45" s="11" t="s">
        <v>49</v>
      </c>
      <c r="F45" s="12" t="s">
        <v>49</v>
      </c>
      <c r="G45" s="37" t="s">
        <v>64</v>
      </c>
      <c r="H45" s="10" t="s">
        <v>49</v>
      </c>
      <c r="I45" s="11" t="s">
        <v>49</v>
      </c>
      <c r="J45" s="11" t="s">
        <v>49</v>
      </c>
      <c r="K45" s="11" t="s">
        <v>49</v>
      </c>
      <c r="L45" s="12" t="s">
        <v>49</v>
      </c>
      <c r="M45" s="37" t="s">
        <v>78</v>
      </c>
      <c r="N45" s="10">
        <v>7675.4678720000002</v>
      </c>
      <c r="O45" s="11" t="s">
        <v>49</v>
      </c>
      <c r="P45" s="11" t="s">
        <v>49</v>
      </c>
      <c r="Q45" s="11" t="s">
        <v>49</v>
      </c>
      <c r="R45" s="12" t="s">
        <v>49</v>
      </c>
      <c r="S45" s="37" t="s">
        <v>64</v>
      </c>
      <c r="T45" s="10" t="s">
        <v>49</v>
      </c>
      <c r="U45" s="11" t="s">
        <v>49</v>
      </c>
      <c r="V45" s="11" t="s">
        <v>49</v>
      </c>
      <c r="W45" s="11" t="s">
        <v>49</v>
      </c>
      <c r="X45" s="12" t="s">
        <v>49</v>
      </c>
      <c r="Y45" s="37" t="s">
        <v>78</v>
      </c>
    </row>
    <row r="46" spans="1:25" x14ac:dyDescent="0.25">
      <c r="A46" t="s">
        <v>8</v>
      </c>
      <c r="B46" s="7">
        <v>14250.09195</v>
      </c>
      <c r="C46" s="8" t="s">
        <v>49</v>
      </c>
      <c r="D46" s="8" t="s">
        <v>49</v>
      </c>
      <c r="E46" s="8" t="s">
        <v>49</v>
      </c>
      <c r="F46" s="9" t="s">
        <v>49</v>
      </c>
      <c r="G46" s="37"/>
      <c r="H46" s="7" t="s">
        <v>49</v>
      </c>
      <c r="I46" s="8" t="s">
        <v>49</v>
      </c>
      <c r="J46" s="8" t="s">
        <v>49</v>
      </c>
      <c r="K46" s="8" t="s">
        <v>49</v>
      </c>
      <c r="L46" s="9" t="s">
        <v>49</v>
      </c>
      <c r="M46" s="37"/>
      <c r="N46" s="7">
        <v>3542.5740510000001</v>
      </c>
      <c r="O46" s="8" t="s">
        <v>49</v>
      </c>
      <c r="P46" s="8" t="s">
        <v>49</v>
      </c>
      <c r="Q46" s="8" t="s">
        <v>49</v>
      </c>
      <c r="R46" s="9" t="s">
        <v>49</v>
      </c>
      <c r="S46" s="37"/>
      <c r="T46" s="7" t="s">
        <v>49</v>
      </c>
      <c r="U46" s="8" t="s">
        <v>49</v>
      </c>
      <c r="V46" s="8" t="s">
        <v>49</v>
      </c>
      <c r="W46" s="8" t="s">
        <v>49</v>
      </c>
      <c r="X46" s="9" t="s">
        <v>49</v>
      </c>
      <c r="Y46" s="37"/>
    </row>
    <row r="47" spans="1:25" x14ac:dyDescent="0.25">
      <c r="A47" t="s">
        <v>9</v>
      </c>
      <c r="B47" s="10">
        <v>35623.860670000002</v>
      </c>
      <c r="C47" s="11" t="s">
        <v>49</v>
      </c>
      <c r="D47" s="11" t="s">
        <v>49</v>
      </c>
      <c r="E47" s="11" t="s">
        <v>49</v>
      </c>
      <c r="F47" s="12" t="s">
        <v>49</v>
      </c>
      <c r="G47" s="37" t="s">
        <v>65</v>
      </c>
      <c r="H47" s="10" t="s">
        <v>49</v>
      </c>
      <c r="I47" s="11" t="s">
        <v>49</v>
      </c>
      <c r="J47" s="11" t="s">
        <v>49</v>
      </c>
      <c r="K47" s="11" t="s">
        <v>49</v>
      </c>
      <c r="L47" s="12" t="s">
        <v>49</v>
      </c>
      <c r="M47" s="37" t="s">
        <v>79</v>
      </c>
      <c r="N47" s="10">
        <v>4140.5561090000001</v>
      </c>
      <c r="O47" s="11" t="s">
        <v>49</v>
      </c>
      <c r="P47" s="11" t="s">
        <v>49</v>
      </c>
      <c r="Q47" s="11" t="s">
        <v>49</v>
      </c>
      <c r="R47" s="12" t="s">
        <v>49</v>
      </c>
      <c r="S47" s="37" t="s">
        <v>65</v>
      </c>
      <c r="T47" s="10" t="s">
        <v>49</v>
      </c>
      <c r="U47" s="11" t="s">
        <v>49</v>
      </c>
      <c r="V47" s="11" t="s">
        <v>49</v>
      </c>
      <c r="W47" s="11" t="s">
        <v>49</v>
      </c>
      <c r="X47" s="12" t="s">
        <v>49</v>
      </c>
      <c r="Y47" s="37" t="s">
        <v>79</v>
      </c>
    </row>
    <row r="48" spans="1:25" x14ac:dyDescent="0.25">
      <c r="A48" t="s">
        <v>10</v>
      </c>
      <c r="B48" s="7">
        <v>6518.6952869999996</v>
      </c>
      <c r="C48" s="8" t="s">
        <v>49</v>
      </c>
      <c r="D48" s="8" t="s">
        <v>49</v>
      </c>
      <c r="E48" s="8" t="s">
        <v>49</v>
      </c>
      <c r="F48" s="9" t="s">
        <v>49</v>
      </c>
      <c r="G48" s="37"/>
      <c r="H48" s="7" t="s">
        <v>49</v>
      </c>
      <c r="I48" s="8" t="s">
        <v>49</v>
      </c>
      <c r="J48" s="8" t="s">
        <v>49</v>
      </c>
      <c r="K48" s="8" t="s">
        <v>49</v>
      </c>
      <c r="L48" s="9" t="s">
        <v>49</v>
      </c>
      <c r="M48" s="37"/>
      <c r="N48" s="7">
        <v>11342.06221</v>
      </c>
      <c r="O48" s="8" t="s">
        <v>49</v>
      </c>
      <c r="P48" s="8" t="s">
        <v>49</v>
      </c>
      <c r="Q48" s="8" t="s">
        <v>49</v>
      </c>
      <c r="R48" s="9" t="s">
        <v>49</v>
      </c>
      <c r="S48" s="37"/>
      <c r="T48" s="7" t="s">
        <v>49</v>
      </c>
      <c r="U48" s="8" t="s">
        <v>49</v>
      </c>
      <c r="V48" s="8" t="s">
        <v>49</v>
      </c>
      <c r="W48" s="8" t="s">
        <v>49</v>
      </c>
      <c r="X48" s="9" t="s">
        <v>49</v>
      </c>
      <c r="Y48" s="37"/>
    </row>
    <row r="49" spans="1:25" x14ac:dyDescent="0.25">
      <c r="A49" t="s">
        <v>11</v>
      </c>
      <c r="B49" s="10">
        <v>15471.993829999999</v>
      </c>
      <c r="C49" s="11" t="s">
        <v>49</v>
      </c>
      <c r="D49" s="11" t="s">
        <v>49</v>
      </c>
      <c r="E49" s="11" t="s">
        <v>49</v>
      </c>
      <c r="F49" s="12" t="s">
        <v>49</v>
      </c>
      <c r="G49" s="37" t="s">
        <v>66</v>
      </c>
      <c r="H49" s="10" t="s">
        <v>49</v>
      </c>
      <c r="I49" s="11" t="s">
        <v>49</v>
      </c>
      <c r="J49" s="11" t="s">
        <v>49</v>
      </c>
      <c r="K49" s="11" t="s">
        <v>49</v>
      </c>
      <c r="L49" s="12" t="s">
        <v>49</v>
      </c>
      <c r="M49" s="37" t="s">
        <v>80</v>
      </c>
      <c r="N49" s="10">
        <v>23684.31956</v>
      </c>
      <c r="O49" s="11" t="s">
        <v>49</v>
      </c>
      <c r="P49" s="11" t="s">
        <v>49</v>
      </c>
      <c r="Q49" s="11" t="s">
        <v>49</v>
      </c>
      <c r="R49" s="12" t="s">
        <v>49</v>
      </c>
      <c r="S49" s="37" t="s">
        <v>66</v>
      </c>
      <c r="T49" s="10" t="s">
        <v>49</v>
      </c>
      <c r="U49" s="11" t="s">
        <v>49</v>
      </c>
      <c r="V49" s="11" t="s">
        <v>49</v>
      </c>
      <c r="W49" s="11" t="s">
        <v>49</v>
      </c>
      <c r="X49" s="12" t="s">
        <v>49</v>
      </c>
      <c r="Y49" s="37" t="s">
        <v>80</v>
      </c>
    </row>
    <row r="50" spans="1:25" x14ac:dyDescent="0.25">
      <c r="A50" t="s">
        <v>12</v>
      </c>
      <c r="B50" s="7">
        <v>24312.537990000001</v>
      </c>
      <c r="C50" s="8" t="s">
        <v>49</v>
      </c>
      <c r="D50" s="8" t="s">
        <v>49</v>
      </c>
      <c r="E50" s="8" t="s">
        <v>49</v>
      </c>
      <c r="F50" s="9" t="s">
        <v>49</v>
      </c>
      <c r="G50" s="37"/>
      <c r="H50" s="7" t="s">
        <v>49</v>
      </c>
      <c r="I50" s="8" t="s">
        <v>49</v>
      </c>
      <c r="J50" s="8" t="s">
        <v>49</v>
      </c>
      <c r="K50" s="8" t="s">
        <v>49</v>
      </c>
      <c r="L50" s="9" t="s">
        <v>49</v>
      </c>
      <c r="M50" s="37"/>
      <c r="N50" s="7">
        <v>3251.0084750000001</v>
      </c>
      <c r="O50" s="8" t="s">
        <v>49</v>
      </c>
      <c r="P50" s="8" t="s">
        <v>49</v>
      </c>
      <c r="Q50" s="8" t="s">
        <v>49</v>
      </c>
      <c r="R50" s="9" t="s">
        <v>49</v>
      </c>
      <c r="S50" s="37"/>
      <c r="T50" s="7" t="s">
        <v>49</v>
      </c>
      <c r="U50" s="8" t="s">
        <v>49</v>
      </c>
      <c r="V50" s="8" t="s">
        <v>49</v>
      </c>
      <c r="W50" s="8" t="s">
        <v>49</v>
      </c>
      <c r="X50" s="9" t="s">
        <v>49</v>
      </c>
      <c r="Y50" s="37"/>
    </row>
    <row r="51" spans="1:25" x14ac:dyDescent="0.25">
      <c r="A51" t="s">
        <v>13</v>
      </c>
      <c r="B51" s="10">
        <v>31931.268889999999</v>
      </c>
      <c r="C51" s="11" t="s">
        <v>49</v>
      </c>
      <c r="D51" s="11" t="s">
        <v>49</v>
      </c>
      <c r="E51" s="11" t="s">
        <v>49</v>
      </c>
      <c r="F51" s="12" t="s">
        <v>49</v>
      </c>
      <c r="G51" s="37" t="s">
        <v>67</v>
      </c>
      <c r="H51" s="10" t="s">
        <v>49</v>
      </c>
      <c r="I51" s="11" t="s">
        <v>49</v>
      </c>
      <c r="J51" s="11" t="s">
        <v>49</v>
      </c>
      <c r="K51" s="11" t="s">
        <v>49</v>
      </c>
      <c r="L51" s="12" t="s">
        <v>49</v>
      </c>
      <c r="M51" s="37" t="s">
        <v>81</v>
      </c>
      <c r="N51" s="10">
        <v>40952.414779999999</v>
      </c>
      <c r="O51" s="11" t="s">
        <v>49</v>
      </c>
      <c r="P51" s="11" t="s">
        <v>49</v>
      </c>
      <c r="Q51" s="11" t="s">
        <v>49</v>
      </c>
      <c r="R51" s="12" t="s">
        <v>49</v>
      </c>
      <c r="S51" s="37" t="s">
        <v>67</v>
      </c>
      <c r="T51" s="10" t="s">
        <v>49</v>
      </c>
      <c r="U51" s="11" t="s">
        <v>49</v>
      </c>
      <c r="V51" s="11" t="s">
        <v>49</v>
      </c>
      <c r="W51" s="11" t="s">
        <v>49</v>
      </c>
      <c r="X51" s="12" t="s">
        <v>49</v>
      </c>
      <c r="Y51" s="37" t="s">
        <v>81</v>
      </c>
    </row>
    <row r="52" spans="1:25" x14ac:dyDescent="0.25">
      <c r="A52" t="s">
        <v>14</v>
      </c>
      <c r="B52" s="7">
        <v>52927.343910000003</v>
      </c>
      <c r="C52" s="8" t="s">
        <v>49</v>
      </c>
      <c r="D52" s="8" t="s">
        <v>49</v>
      </c>
      <c r="E52" s="8" t="s">
        <v>49</v>
      </c>
      <c r="F52" s="9" t="s">
        <v>49</v>
      </c>
      <c r="G52" s="37"/>
      <c r="H52" s="7" t="s">
        <v>49</v>
      </c>
      <c r="I52" s="8" t="s">
        <v>49</v>
      </c>
      <c r="J52" s="8" t="s">
        <v>49</v>
      </c>
      <c r="K52" s="8" t="s">
        <v>49</v>
      </c>
      <c r="L52" s="9" t="s">
        <v>49</v>
      </c>
      <c r="M52" s="37"/>
      <c r="N52" s="7">
        <v>30345.164420000001</v>
      </c>
      <c r="O52" s="8" t="s">
        <v>49</v>
      </c>
      <c r="P52" s="8" t="s">
        <v>49</v>
      </c>
      <c r="Q52" s="8" t="s">
        <v>49</v>
      </c>
      <c r="R52" s="9" t="s">
        <v>49</v>
      </c>
      <c r="S52" s="37"/>
      <c r="T52" s="7" t="s">
        <v>49</v>
      </c>
      <c r="U52" s="8" t="s">
        <v>49</v>
      </c>
      <c r="V52" s="8" t="s">
        <v>49</v>
      </c>
      <c r="W52" s="8" t="s">
        <v>49</v>
      </c>
      <c r="X52" s="9" t="s">
        <v>49</v>
      </c>
      <c r="Y52" s="37"/>
    </row>
    <row r="53" spans="1:25" x14ac:dyDescent="0.25">
      <c r="A53" t="s">
        <v>15</v>
      </c>
      <c r="B53" s="10">
        <v>31493.34302</v>
      </c>
      <c r="C53" s="11" t="s">
        <v>49</v>
      </c>
      <c r="D53" s="11" t="s">
        <v>49</v>
      </c>
      <c r="E53" s="11" t="s">
        <v>49</v>
      </c>
      <c r="F53" s="12" t="s">
        <v>49</v>
      </c>
      <c r="G53" s="37" t="s">
        <v>68</v>
      </c>
      <c r="H53" s="10" t="s">
        <v>49</v>
      </c>
      <c r="I53" s="11" t="s">
        <v>49</v>
      </c>
      <c r="J53" s="11" t="s">
        <v>49</v>
      </c>
      <c r="K53" s="11" t="s">
        <v>49</v>
      </c>
      <c r="L53" s="12" t="s">
        <v>49</v>
      </c>
      <c r="M53" s="37" t="s">
        <v>82</v>
      </c>
      <c r="N53" s="10">
        <v>63294.541089999999</v>
      </c>
      <c r="O53" s="11" t="s">
        <v>49</v>
      </c>
      <c r="P53" s="11" t="s">
        <v>49</v>
      </c>
      <c r="Q53" s="11" t="s">
        <v>49</v>
      </c>
      <c r="R53" s="12" t="s">
        <v>49</v>
      </c>
      <c r="S53" s="37" t="s">
        <v>68</v>
      </c>
      <c r="T53" s="10" t="s">
        <v>49</v>
      </c>
      <c r="U53" s="11" t="s">
        <v>49</v>
      </c>
      <c r="V53" s="11" t="s">
        <v>49</v>
      </c>
      <c r="W53" s="11" t="s">
        <v>49</v>
      </c>
      <c r="X53" s="12" t="s">
        <v>49</v>
      </c>
      <c r="Y53" s="37" t="s">
        <v>82</v>
      </c>
    </row>
    <row r="54" spans="1:25" x14ac:dyDescent="0.25">
      <c r="A54" t="s">
        <v>16</v>
      </c>
      <c r="B54" s="13">
        <v>52979.390870000003</v>
      </c>
      <c r="C54" s="14" t="s">
        <v>49</v>
      </c>
      <c r="D54" s="14" t="s">
        <v>49</v>
      </c>
      <c r="E54" s="14" t="s">
        <v>49</v>
      </c>
      <c r="F54" s="15" t="s">
        <v>49</v>
      </c>
      <c r="G54" s="37"/>
      <c r="H54" s="13" t="s">
        <v>49</v>
      </c>
      <c r="I54" s="14" t="s">
        <v>49</v>
      </c>
      <c r="J54" s="14" t="s">
        <v>49</v>
      </c>
      <c r="K54" s="14" t="s">
        <v>49</v>
      </c>
      <c r="L54" s="15" t="s">
        <v>49</v>
      </c>
      <c r="M54" s="37"/>
      <c r="N54" s="13">
        <v>45982.202929999999</v>
      </c>
      <c r="O54" s="14" t="s">
        <v>49</v>
      </c>
      <c r="P54" s="14" t="s">
        <v>49</v>
      </c>
      <c r="Q54" s="14" t="s">
        <v>49</v>
      </c>
      <c r="R54" s="15" t="s">
        <v>49</v>
      </c>
      <c r="S54" s="37"/>
      <c r="T54" s="13" t="s">
        <v>49</v>
      </c>
      <c r="U54" s="14" t="s">
        <v>49</v>
      </c>
      <c r="V54" s="14" t="s">
        <v>49</v>
      </c>
      <c r="W54" s="14" t="s">
        <v>49</v>
      </c>
      <c r="X54" s="15" t="s">
        <v>49</v>
      </c>
      <c r="Y54" s="37"/>
    </row>
    <row r="55" spans="1:25" x14ac:dyDescent="0.25">
      <c r="A55" t="s">
        <v>17</v>
      </c>
      <c r="B55" s="10">
        <v>68697.470270000005</v>
      </c>
      <c r="C55" s="11" t="s">
        <v>49</v>
      </c>
      <c r="D55" s="11" t="s">
        <v>49</v>
      </c>
      <c r="E55" s="11">
        <v>6497</v>
      </c>
      <c r="F55" s="12" t="s">
        <v>49</v>
      </c>
      <c r="G55" s="37" t="s">
        <v>69</v>
      </c>
      <c r="H55" s="10" t="s">
        <v>49</v>
      </c>
      <c r="I55" s="11" t="s">
        <v>49</v>
      </c>
      <c r="J55" s="11" t="s">
        <v>49</v>
      </c>
      <c r="K55" s="11" t="s">
        <v>49</v>
      </c>
      <c r="L55" s="12" t="s">
        <v>49</v>
      </c>
      <c r="M55" s="37" t="s">
        <v>83</v>
      </c>
      <c r="N55" s="10">
        <v>117734.01149999999</v>
      </c>
      <c r="O55" s="11" t="s">
        <v>49</v>
      </c>
      <c r="P55" s="11" t="s">
        <v>49</v>
      </c>
      <c r="Q55" s="11">
        <v>4872</v>
      </c>
      <c r="R55" s="12" t="s">
        <v>49</v>
      </c>
      <c r="S55" s="37" t="s">
        <v>69</v>
      </c>
      <c r="T55" s="10" t="s">
        <v>49</v>
      </c>
      <c r="U55" s="11" t="s">
        <v>49</v>
      </c>
      <c r="V55" s="11" t="s">
        <v>49</v>
      </c>
      <c r="W55" s="11" t="s">
        <v>49</v>
      </c>
      <c r="X55" s="12" t="s">
        <v>49</v>
      </c>
      <c r="Y55" s="37" t="s">
        <v>83</v>
      </c>
    </row>
    <row r="56" spans="1:25" x14ac:dyDescent="0.25">
      <c r="A56" t="s">
        <v>18</v>
      </c>
      <c r="B56" s="7">
        <v>56897.613109999998</v>
      </c>
      <c r="C56" s="8" t="s">
        <v>49</v>
      </c>
      <c r="D56" s="8" t="s">
        <v>49</v>
      </c>
      <c r="E56" s="8">
        <v>9715.6742350000004</v>
      </c>
      <c r="F56" s="9" t="s">
        <v>49</v>
      </c>
      <c r="G56" s="37"/>
      <c r="H56" s="7" t="s">
        <v>49</v>
      </c>
      <c r="I56" s="8" t="s">
        <v>49</v>
      </c>
      <c r="J56" s="8" t="s">
        <v>49</v>
      </c>
      <c r="K56" s="8" t="s">
        <v>49</v>
      </c>
      <c r="L56" s="9" t="s">
        <v>49</v>
      </c>
      <c r="M56" s="37"/>
      <c r="N56" s="7">
        <v>128418.2596</v>
      </c>
      <c r="O56" s="8" t="s">
        <v>49</v>
      </c>
      <c r="P56" s="8" t="s">
        <v>49</v>
      </c>
      <c r="Q56" s="8">
        <v>9190</v>
      </c>
      <c r="R56" s="9" t="s">
        <v>49</v>
      </c>
      <c r="S56" s="37"/>
      <c r="T56" s="7" t="s">
        <v>49</v>
      </c>
      <c r="U56" s="8" t="s">
        <v>49</v>
      </c>
      <c r="V56" s="8" t="s">
        <v>49</v>
      </c>
      <c r="W56" s="8" t="s">
        <v>49</v>
      </c>
      <c r="X56" s="9" t="s">
        <v>49</v>
      </c>
      <c r="Y56" s="37"/>
    </row>
    <row r="57" spans="1:25" x14ac:dyDescent="0.25">
      <c r="A57" t="s">
        <v>19</v>
      </c>
      <c r="B57" s="10">
        <v>221135.96470000001</v>
      </c>
      <c r="C57" s="11" t="s">
        <v>49</v>
      </c>
      <c r="D57" s="11" t="s">
        <v>49</v>
      </c>
      <c r="E57" s="11">
        <v>10246.439619999999</v>
      </c>
      <c r="F57" s="12" t="s">
        <v>49</v>
      </c>
      <c r="G57" s="37" t="s">
        <v>70</v>
      </c>
      <c r="H57" s="10" t="s">
        <v>49</v>
      </c>
      <c r="I57" s="11" t="s">
        <v>49</v>
      </c>
      <c r="J57" s="11" t="s">
        <v>49</v>
      </c>
      <c r="K57" s="11" t="s">
        <v>49</v>
      </c>
      <c r="L57" s="12" t="s">
        <v>49</v>
      </c>
      <c r="M57" s="37" t="s">
        <v>84</v>
      </c>
      <c r="N57" s="10">
        <v>189975.64350000001</v>
      </c>
      <c r="O57" s="11" t="s">
        <v>49</v>
      </c>
      <c r="P57" s="11" t="s">
        <v>49</v>
      </c>
      <c r="Q57" s="11">
        <v>16770.708719999999</v>
      </c>
      <c r="R57" s="12" t="s">
        <v>49</v>
      </c>
      <c r="S57" s="37" t="s">
        <v>70</v>
      </c>
      <c r="T57" s="10" t="s">
        <v>49</v>
      </c>
      <c r="U57" s="11" t="s">
        <v>49</v>
      </c>
      <c r="V57" s="11" t="s">
        <v>49</v>
      </c>
      <c r="W57" s="11" t="s">
        <v>49</v>
      </c>
      <c r="X57" s="12" t="s">
        <v>49</v>
      </c>
      <c r="Y57" s="37" t="s">
        <v>84</v>
      </c>
    </row>
    <row r="58" spans="1:25" x14ac:dyDescent="0.25">
      <c r="A58" t="s">
        <v>20</v>
      </c>
      <c r="B58" s="7">
        <v>349897.89929999999</v>
      </c>
      <c r="C58" s="8" t="s">
        <v>49</v>
      </c>
      <c r="D58" s="8" t="s">
        <v>49</v>
      </c>
      <c r="E58" s="8">
        <v>9892.7787740000003</v>
      </c>
      <c r="F58" s="9" t="s">
        <v>49</v>
      </c>
      <c r="G58" s="37"/>
      <c r="H58" s="7" t="s">
        <v>49</v>
      </c>
      <c r="I58" s="8" t="s">
        <v>49</v>
      </c>
      <c r="J58" s="8" t="s">
        <v>49</v>
      </c>
      <c r="K58" s="8" t="s">
        <v>49</v>
      </c>
      <c r="L58" s="9" t="s">
        <v>49</v>
      </c>
      <c r="M58" s="37"/>
      <c r="N58" s="7">
        <v>285181.23670000001</v>
      </c>
      <c r="O58" s="8" t="s">
        <v>49</v>
      </c>
      <c r="P58" s="8" t="s">
        <v>49</v>
      </c>
      <c r="Q58" s="8">
        <v>44381.560539999999</v>
      </c>
      <c r="R58" s="9" t="s">
        <v>49</v>
      </c>
      <c r="S58" s="37"/>
      <c r="T58" s="7" t="s">
        <v>49</v>
      </c>
      <c r="U58" s="8" t="s">
        <v>49</v>
      </c>
      <c r="V58" s="8" t="s">
        <v>49</v>
      </c>
      <c r="W58" s="8" t="s">
        <v>49</v>
      </c>
      <c r="X58" s="9" t="s">
        <v>49</v>
      </c>
      <c r="Y58" s="37"/>
    </row>
    <row r="59" spans="1:25" x14ac:dyDescent="0.25">
      <c r="A59" t="s">
        <v>21</v>
      </c>
      <c r="B59" s="10">
        <v>124919.14939999999</v>
      </c>
      <c r="C59" s="11" t="s">
        <v>49</v>
      </c>
      <c r="D59" s="11" t="s">
        <v>49</v>
      </c>
      <c r="E59" s="11" t="s">
        <v>49</v>
      </c>
      <c r="F59" s="12" t="s">
        <v>49</v>
      </c>
      <c r="G59" s="37" t="s">
        <v>71</v>
      </c>
      <c r="H59" s="10" t="s">
        <v>49</v>
      </c>
      <c r="I59" s="11" t="s">
        <v>49</v>
      </c>
      <c r="J59" s="11" t="s">
        <v>49</v>
      </c>
      <c r="K59" s="11" t="s">
        <v>49</v>
      </c>
      <c r="L59" s="12" t="s">
        <v>49</v>
      </c>
      <c r="M59" s="37" t="s">
        <v>85</v>
      </c>
      <c r="N59" s="10">
        <v>260569.8438</v>
      </c>
      <c r="O59" s="11" t="s">
        <v>49</v>
      </c>
      <c r="P59" s="11" t="s">
        <v>49</v>
      </c>
      <c r="Q59" s="11" t="s">
        <v>49</v>
      </c>
      <c r="R59" s="12" t="s">
        <v>49</v>
      </c>
      <c r="S59" s="37" t="s">
        <v>71</v>
      </c>
      <c r="T59" s="10" t="s">
        <v>49</v>
      </c>
      <c r="U59" s="11" t="s">
        <v>49</v>
      </c>
      <c r="V59" s="11" t="s">
        <v>49</v>
      </c>
      <c r="W59" s="11" t="s">
        <v>49</v>
      </c>
      <c r="X59" s="12" t="s">
        <v>49</v>
      </c>
      <c r="Y59" s="37" t="s">
        <v>85</v>
      </c>
    </row>
    <row r="60" spans="1:25" x14ac:dyDescent="0.25">
      <c r="A60" t="s">
        <v>22</v>
      </c>
      <c r="B60" s="7">
        <v>120356.03939999999</v>
      </c>
      <c r="C60" s="8" t="s">
        <v>49</v>
      </c>
      <c r="D60" s="8" t="s">
        <v>49</v>
      </c>
      <c r="E60" s="8" t="s">
        <v>49</v>
      </c>
      <c r="F60" s="9" t="s">
        <v>49</v>
      </c>
      <c r="G60" s="37"/>
      <c r="H60" s="7" t="s">
        <v>49</v>
      </c>
      <c r="I60" s="8" t="s">
        <v>49</v>
      </c>
      <c r="J60" s="8" t="s">
        <v>49</v>
      </c>
      <c r="K60" s="8" t="s">
        <v>49</v>
      </c>
      <c r="L60" s="9" t="s">
        <v>49</v>
      </c>
      <c r="M60" s="37"/>
      <c r="N60" s="7">
        <v>203614.27009999999</v>
      </c>
      <c r="O60" s="8" t="s">
        <v>49</v>
      </c>
      <c r="P60" s="8" t="s">
        <v>49</v>
      </c>
      <c r="Q60" s="8" t="s">
        <v>49</v>
      </c>
      <c r="R60" s="9" t="s">
        <v>49</v>
      </c>
      <c r="S60" s="37"/>
      <c r="T60" s="7" t="s">
        <v>49</v>
      </c>
      <c r="U60" s="8" t="s">
        <v>49</v>
      </c>
      <c r="V60" s="8" t="s">
        <v>49</v>
      </c>
      <c r="W60" s="8" t="s">
        <v>49</v>
      </c>
      <c r="X60" s="9" t="s">
        <v>49</v>
      </c>
      <c r="Y60" s="37"/>
    </row>
    <row r="61" spans="1:25" x14ac:dyDescent="0.25">
      <c r="A61" t="s">
        <v>23</v>
      </c>
      <c r="B61" s="10">
        <v>20544.640960000001</v>
      </c>
      <c r="C61" s="11" t="s">
        <v>49</v>
      </c>
      <c r="D61" s="11" t="s">
        <v>49</v>
      </c>
      <c r="E61" s="11" t="s">
        <v>49</v>
      </c>
      <c r="F61" s="12" t="s">
        <v>49</v>
      </c>
      <c r="G61" s="37" t="s">
        <v>72</v>
      </c>
      <c r="H61" s="10" t="s">
        <v>49</v>
      </c>
      <c r="I61" s="11" t="s">
        <v>49</v>
      </c>
      <c r="J61" s="11" t="s">
        <v>49</v>
      </c>
      <c r="K61" s="11" t="s">
        <v>49</v>
      </c>
      <c r="L61" s="12" t="s">
        <v>49</v>
      </c>
      <c r="M61" s="37" t="s">
        <v>86</v>
      </c>
      <c r="N61" s="10">
        <v>99437.898140000005</v>
      </c>
      <c r="O61" s="11" t="s">
        <v>49</v>
      </c>
      <c r="P61" s="11" t="s">
        <v>49</v>
      </c>
      <c r="Q61" s="11" t="s">
        <v>49</v>
      </c>
      <c r="R61" s="12" t="s">
        <v>49</v>
      </c>
      <c r="S61" s="37" t="s">
        <v>72</v>
      </c>
      <c r="T61" s="10" t="s">
        <v>49</v>
      </c>
      <c r="U61" s="11" t="s">
        <v>49</v>
      </c>
      <c r="V61" s="11" t="s">
        <v>49</v>
      </c>
      <c r="W61" s="11" t="s">
        <v>49</v>
      </c>
      <c r="X61" s="12" t="s">
        <v>49</v>
      </c>
      <c r="Y61" s="37" t="s">
        <v>86</v>
      </c>
    </row>
    <row r="62" spans="1:25" x14ac:dyDescent="0.25">
      <c r="A62" t="s">
        <v>24</v>
      </c>
      <c r="B62" s="7">
        <v>15303.93974</v>
      </c>
      <c r="C62" s="8" t="s">
        <v>49</v>
      </c>
      <c r="D62" s="8" t="s">
        <v>49</v>
      </c>
      <c r="E62" s="8" t="s">
        <v>49</v>
      </c>
      <c r="F62" s="9" t="s">
        <v>49</v>
      </c>
      <c r="G62" s="37"/>
      <c r="H62" s="7" t="s">
        <v>49</v>
      </c>
      <c r="I62" s="8" t="s">
        <v>49</v>
      </c>
      <c r="J62" s="8" t="s">
        <v>49</v>
      </c>
      <c r="K62" s="8" t="s">
        <v>49</v>
      </c>
      <c r="L62" s="9" t="s">
        <v>49</v>
      </c>
      <c r="M62" s="37"/>
      <c r="N62" s="7">
        <v>47500.518620000003</v>
      </c>
      <c r="O62" s="8" t="s">
        <v>49</v>
      </c>
      <c r="P62" s="8" t="s">
        <v>49</v>
      </c>
      <c r="Q62" s="8" t="s">
        <v>49</v>
      </c>
      <c r="R62" s="9" t="s">
        <v>49</v>
      </c>
      <c r="S62" s="37"/>
      <c r="T62" s="7" t="s">
        <v>49</v>
      </c>
      <c r="U62" s="8" t="s">
        <v>49</v>
      </c>
      <c r="V62" s="8" t="s">
        <v>49</v>
      </c>
      <c r="W62" s="8" t="s">
        <v>49</v>
      </c>
      <c r="X62" s="9" t="s">
        <v>49</v>
      </c>
      <c r="Y62" s="37"/>
    </row>
    <row r="63" spans="1:25" x14ac:dyDescent="0.25">
      <c r="A63" t="s">
        <v>25</v>
      </c>
      <c r="B63" s="10" t="s">
        <v>49</v>
      </c>
      <c r="C63" s="11" t="s">
        <v>49</v>
      </c>
      <c r="D63" s="11" t="s">
        <v>49</v>
      </c>
      <c r="E63" s="11" t="s">
        <v>49</v>
      </c>
      <c r="F63" s="12" t="s">
        <v>49</v>
      </c>
      <c r="G63" s="37" t="s">
        <v>73</v>
      </c>
      <c r="H63" s="10" t="s">
        <v>49</v>
      </c>
      <c r="I63" s="11" t="s">
        <v>49</v>
      </c>
      <c r="J63" s="11" t="s">
        <v>49</v>
      </c>
      <c r="K63" s="11" t="s">
        <v>49</v>
      </c>
      <c r="L63" s="12" t="s">
        <v>49</v>
      </c>
      <c r="M63" s="37" t="s">
        <v>87</v>
      </c>
      <c r="N63" s="10">
        <v>24536.77176</v>
      </c>
      <c r="O63" s="11" t="s">
        <v>49</v>
      </c>
      <c r="P63" s="11" t="s">
        <v>49</v>
      </c>
      <c r="Q63" s="11" t="s">
        <v>49</v>
      </c>
      <c r="R63" s="12" t="s">
        <v>49</v>
      </c>
      <c r="S63" s="37" t="s">
        <v>73</v>
      </c>
      <c r="T63" s="10" t="s">
        <v>49</v>
      </c>
      <c r="U63" s="11" t="s">
        <v>49</v>
      </c>
      <c r="V63" s="11" t="s">
        <v>49</v>
      </c>
      <c r="W63" s="11" t="s">
        <v>49</v>
      </c>
      <c r="X63" s="12" t="s">
        <v>49</v>
      </c>
      <c r="Y63" s="37" t="s">
        <v>87</v>
      </c>
    </row>
    <row r="64" spans="1:25" x14ac:dyDescent="0.25">
      <c r="A64" t="s">
        <v>26</v>
      </c>
      <c r="B64" s="7" t="s">
        <v>49</v>
      </c>
      <c r="C64" s="8" t="s">
        <v>49</v>
      </c>
      <c r="D64" s="8" t="s">
        <v>49</v>
      </c>
      <c r="E64" s="8" t="s">
        <v>49</v>
      </c>
      <c r="F64" s="9" t="s">
        <v>49</v>
      </c>
      <c r="G64" s="37"/>
      <c r="H64" s="7" t="s">
        <v>49</v>
      </c>
      <c r="I64" s="8" t="s">
        <v>49</v>
      </c>
      <c r="J64" s="8" t="s">
        <v>49</v>
      </c>
      <c r="K64" s="8" t="s">
        <v>49</v>
      </c>
      <c r="L64" s="9" t="s">
        <v>49</v>
      </c>
      <c r="M64" s="37"/>
      <c r="N64" s="7">
        <v>49091.838989999997</v>
      </c>
      <c r="O64" s="8" t="s">
        <v>49</v>
      </c>
      <c r="P64" s="8" t="s">
        <v>49</v>
      </c>
      <c r="Q64" s="8" t="s">
        <v>49</v>
      </c>
      <c r="R64" s="9" t="s">
        <v>49</v>
      </c>
      <c r="S64" s="37"/>
      <c r="T64" s="7" t="s">
        <v>49</v>
      </c>
      <c r="U64" s="8" t="s">
        <v>49</v>
      </c>
      <c r="V64" s="8" t="s">
        <v>49</v>
      </c>
      <c r="W64" s="8" t="s">
        <v>49</v>
      </c>
      <c r="X64" s="9" t="s">
        <v>49</v>
      </c>
      <c r="Y64" s="37"/>
    </row>
    <row r="65" spans="1:25" x14ac:dyDescent="0.25">
      <c r="A65" t="s">
        <v>27</v>
      </c>
      <c r="B65" s="10">
        <v>13502.40245</v>
      </c>
      <c r="C65" s="11" t="s">
        <v>49</v>
      </c>
      <c r="D65" s="11" t="s">
        <v>49</v>
      </c>
      <c r="E65" s="11" t="s">
        <v>49</v>
      </c>
      <c r="F65" s="12" t="s">
        <v>49</v>
      </c>
      <c r="G65" s="37" t="s">
        <v>74</v>
      </c>
      <c r="H65" s="10" t="s">
        <v>49</v>
      </c>
      <c r="I65" s="11" t="s">
        <v>49</v>
      </c>
      <c r="J65" s="11" t="s">
        <v>49</v>
      </c>
      <c r="K65" s="11" t="s">
        <v>49</v>
      </c>
      <c r="L65" s="12" t="s">
        <v>49</v>
      </c>
      <c r="M65" s="37" t="s">
        <v>88</v>
      </c>
      <c r="N65" s="10">
        <v>8966.0606090000001</v>
      </c>
      <c r="O65" s="11" t="s">
        <v>49</v>
      </c>
      <c r="P65" s="11" t="s">
        <v>49</v>
      </c>
      <c r="Q65" s="11" t="s">
        <v>49</v>
      </c>
      <c r="R65" s="12" t="s">
        <v>49</v>
      </c>
      <c r="S65" s="37" t="s">
        <v>74</v>
      </c>
      <c r="T65" s="10" t="s">
        <v>49</v>
      </c>
      <c r="U65" s="11" t="s">
        <v>49</v>
      </c>
      <c r="V65" s="11" t="s">
        <v>49</v>
      </c>
      <c r="W65" s="11" t="s">
        <v>49</v>
      </c>
      <c r="X65" s="12" t="s">
        <v>49</v>
      </c>
      <c r="Y65" s="37" t="s">
        <v>88</v>
      </c>
    </row>
    <row r="66" spans="1:25" x14ac:dyDescent="0.25">
      <c r="A66" t="s">
        <v>28</v>
      </c>
      <c r="B66" s="13">
        <v>18650.58525</v>
      </c>
      <c r="C66" s="14" t="s">
        <v>49</v>
      </c>
      <c r="D66" s="14" t="s">
        <v>49</v>
      </c>
      <c r="E66" s="14" t="s">
        <v>49</v>
      </c>
      <c r="F66" s="15" t="s">
        <v>49</v>
      </c>
      <c r="G66" s="37"/>
      <c r="H66" s="13" t="s">
        <v>49</v>
      </c>
      <c r="I66" s="14" t="s">
        <v>49</v>
      </c>
      <c r="J66" s="14" t="s">
        <v>49</v>
      </c>
      <c r="K66" s="14" t="s">
        <v>49</v>
      </c>
      <c r="L66" s="15" t="s">
        <v>49</v>
      </c>
      <c r="M66" s="37"/>
      <c r="N66" s="13">
        <v>23435.631710000001</v>
      </c>
      <c r="O66" s="14" t="s">
        <v>49</v>
      </c>
      <c r="P66" s="14" t="s">
        <v>49</v>
      </c>
      <c r="Q66" s="14" t="s">
        <v>49</v>
      </c>
      <c r="R66" s="15" t="s">
        <v>49</v>
      </c>
      <c r="S66" s="37"/>
      <c r="T66" s="13" t="s">
        <v>49</v>
      </c>
      <c r="U66" s="14" t="s">
        <v>49</v>
      </c>
      <c r="V66" s="14" t="s">
        <v>49</v>
      </c>
      <c r="W66" s="14" t="s">
        <v>49</v>
      </c>
      <c r="X66" s="15" t="s">
        <v>49</v>
      </c>
      <c r="Y66" s="37"/>
    </row>
    <row r="67" spans="1:25" x14ac:dyDescent="0.25">
      <c r="A67" t="s">
        <v>29</v>
      </c>
      <c r="B67" s="10">
        <v>89581.622900000002</v>
      </c>
      <c r="C67" s="11">
        <v>15158.16223</v>
      </c>
      <c r="D67" s="11">
        <v>7451.7909229999996</v>
      </c>
      <c r="E67" s="11">
        <v>13732.01187</v>
      </c>
      <c r="F67" s="12">
        <v>25141.31582</v>
      </c>
      <c r="G67" s="37" t="s">
        <v>61</v>
      </c>
      <c r="H67" s="10" t="s">
        <v>49</v>
      </c>
      <c r="I67" s="11" t="s">
        <v>49</v>
      </c>
      <c r="J67" s="11" t="s">
        <v>49</v>
      </c>
      <c r="K67" s="11" t="s">
        <v>49</v>
      </c>
      <c r="L67" s="12" t="s">
        <v>49</v>
      </c>
      <c r="M67" s="37" t="s">
        <v>89</v>
      </c>
      <c r="N67" s="10">
        <v>93909.185729999997</v>
      </c>
      <c r="O67" s="11">
        <v>10822.714330000001</v>
      </c>
      <c r="P67" s="11">
        <v>40716.859299999996</v>
      </c>
      <c r="Q67" s="11">
        <v>36082.801019999999</v>
      </c>
      <c r="R67" s="12">
        <v>68205.435119999995</v>
      </c>
      <c r="S67" s="37" t="s">
        <v>61</v>
      </c>
      <c r="T67" s="10" t="s">
        <v>49</v>
      </c>
      <c r="U67" s="11" t="s">
        <v>49</v>
      </c>
      <c r="V67" s="11" t="s">
        <v>49</v>
      </c>
      <c r="W67" s="11" t="s">
        <v>49</v>
      </c>
      <c r="X67" s="12" t="s">
        <v>49</v>
      </c>
      <c r="Y67" s="37" t="s">
        <v>89</v>
      </c>
    </row>
    <row r="68" spans="1:25" x14ac:dyDescent="0.25">
      <c r="A68" t="s">
        <v>30</v>
      </c>
      <c r="B68" s="7">
        <v>189109.8254</v>
      </c>
      <c r="C68" s="8">
        <v>29237.852210000001</v>
      </c>
      <c r="D68" s="8">
        <v>17085.38968</v>
      </c>
      <c r="E68" s="8">
        <v>33878.926549999996</v>
      </c>
      <c r="F68" s="9">
        <v>27112.635300000002</v>
      </c>
      <c r="G68" s="37"/>
      <c r="H68" s="7" t="s">
        <v>49</v>
      </c>
      <c r="I68" s="8" t="s">
        <v>49</v>
      </c>
      <c r="J68" s="8" t="s">
        <v>49</v>
      </c>
      <c r="K68" s="8" t="s">
        <v>49</v>
      </c>
      <c r="L68" s="9" t="s">
        <v>49</v>
      </c>
      <c r="M68" s="37"/>
      <c r="N68" s="7">
        <v>136380.91889999999</v>
      </c>
      <c r="O68" s="8">
        <v>19438.855810000001</v>
      </c>
      <c r="P68" s="8">
        <v>31681.975729999998</v>
      </c>
      <c r="Q68" s="8">
        <v>58113.451009999997</v>
      </c>
      <c r="R68" s="9">
        <v>37281.542560000002</v>
      </c>
      <c r="S68" s="37"/>
      <c r="T68" s="7" t="s">
        <v>49</v>
      </c>
      <c r="U68" s="8" t="s">
        <v>49</v>
      </c>
      <c r="V68" s="8" t="s">
        <v>49</v>
      </c>
      <c r="W68" s="8" t="s">
        <v>49</v>
      </c>
      <c r="X68" s="9" t="s">
        <v>49</v>
      </c>
      <c r="Y68" s="37"/>
    </row>
    <row r="69" spans="1:25" x14ac:dyDescent="0.25">
      <c r="A69" t="s">
        <v>31</v>
      </c>
      <c r="B69" s="10">
        <v>42466.816599999998</v>
      </c>
      <c r="C69" s="11" t="s">
        <v>49</v>
      </c>
      <c r="D69" s="11" t="s">
        <v>49</v>
      </c>
      <c r="E69" s="11" t="s">
        <v>49</v>
      </c>
      <c r="F69" s="12" t="s">
        <v>49</v>
      </c>
      <c r="G69" s="37" t="s">
        <v>60</v>
      </c>
      <c r="H69" s="10" t="s">
        <v>49</v>
      </c>
      <c r="I69" s="11" t="s">
        <v>49</v>
      </c>
      <c r="J69" s="11" t="s">
        <v>49</v>
      </c>
      <c r="K69" s="11" t="s">
        <v>49</v>
      </c>
      <c r="L69" s="12" t="s">
        <v>49</v>
      </c>
      <c r="M69" s="37" t="s">
        <v>90</v>
      </c>
      <c r="N69" s="10">
        <v>97720.664860000004</v>
      </c>
      <c r="O69" s="11" t="s">
        <v>49</v>
      </c>
      <c r="P69" s="11" t="s">
        <v>49</v>
      </c>
      <c r="Q69" s="11" t="s">
        <v>49</v>
      </c>
      <c r="R69" s="12" t="s">
        <v>49</v>
      </c>
      <c r="S69" s="37" t="s">
        <v>60</v>
      </c>
      <c r="T69" s="10" t="s">
        <v>49</v>
      </c>
      <c r="U69" s="11" t="s">
        <v>49</v>
      </c>
      <c r="V69" s="11" t="s">
        <v>49</v>
      </c>
      <c r="W69" s="11" t="s">
        <v>49</v>
      </c>
      <c r="X69" s="12" t="s">
        <v>49</v>
      </c>
      <c r="Y69" s="37" t="s">
        <v>90</v>
      </c>
    </row>
    <row r="70" spans="1:25" x14ac:dyDescent="0.25">
      <c r="A70" t="s">
        <v>32</v>
      </c>
      <c r="B70" s="7">
        <v>41453.890720000003</v>
      </c>
      <c r="C70" s="8" t="s">
        <v>49</v>
      </c>
      <c r="D70" s="8" t="s">
        <v>49</v>
      </c>
      <c r="E70" s="8" t="s">
        <v>49</v>
      </c>
      <c r="F70" s="9" t="s">
        <v>49</v>
      </c>
      <c r="G70" s="37"/>
      <c r="H70" s="7" t="s">
        <v>49</v>
      </c>
      <c r="I70" s="8" t="s">
        <v>49</v>
      </c>
      <c r="J70" s="8" t="s">
        <v>49</v>
      </c>
      <c r="K70" s="8" t="s">
        <v>49</v>
      </c>
      <c r="L70" s="9" t="s">
        <v>49</v>
      </c>
      <c r="M70" s="37"/>
      <c r="N70" s="7">
        <v>109288.56939999999</v>
      </c>
      <c r="O70" s="8" t="s">
        <v>49</v>
      </c>
      <c r="P70" s="8" t="s">
        <v>49</v>
      </c>
      <c r="Q70" s="8" t="s">
        <v>49</v>
      </c>
      <c r="R70" s="9" t="s">
        <v>49</v>
      </c>
      <c r="S70" s="37"/>
      <c r="T70" s="7" t="s">
        <v>49</v>
      </c>
      <c r="U70" s="8" t="s">
        <v>49</v>
      </c>
      <c r="V70" s="8" t="s">
        <v>49</v>
      </c>
      <c r="W70" s="8" t="s">
        <v>49</v>
      </c>
      <c r="X70" s="9" t="s">
        <v>49</v>
      </c>
      <c r="Y70" s="37"/>
    </row>
    <row r="71" spans="1:25" x14ac:dyDescent="0.25">
      <c r="A71" t="s">
        <v>33</v>
      </c>
      <c r="B71" s="13">
        <v>260845.92629999999</v>
      </c>
      <c r="C71" s="14" t="s">
        <v>49</v>
      </c>
      <c r="D71" s="14" t="s">
        <v>49</v>
      </c>
      <c r="E71" s="14">
        <v>6733.8474500000002</v>
      </c>
      <c r="F71" s="15">
        <v>5386.5677770000002</v>
      </c>
      <c r="G71" s="37" t="s">
        <v>75</v>
      </c>
      <c r="H71" s="13" t="s">
        <v>49</v>
      </c>
      <c r="I71" s="14">
        <v>44324.231899999999</v>
      </c>
      <c r="J71" s="14">
        <v>56226.42656</v>
      </c>
      <c r="K71" s="14">
        <v>87204.210609999995</v>
      </c>
      <c r="L71" s="15">
        <v>37515.615380000003</v>
      </c>
      <c r="M71" s="37" t="s">
        <v>91</v>
      </c>
      <c r="N71" s="13">
        <v>173741.23060000001</v>
      </c>
      <c r="O71" s="14" t="s">
        <v>49</v>
      </c>
      <c r="P71" s="14" t="s">
        <v>49</v>
      </c>
      <c r="Q71" s="14">
        <v>14962.187889999999</v>
      </c>
      <c r="R71" s="15">
        <v>14096.622820000001</v>
      </c>
      <c r="S71" s="37" t="s">
        <v>75</v>
      </c>
      <c r="T71" s="13" t="s">
        <v>49</v>
      </c>
      <c r="U71" s="14">
        <v>55085.568079999997</v>
      </c>
      <c r="V71" s="14">
        <v>51250.357519999998</v>
      </c>
      <c r="W71" s="14">
        <v>3305.9019640000001</v>
      </c>
      <c r="X71" s="15">
        <v>194285.8236</v>
      </c>
      <c r="Y71" s="37" t="s">
        <v>91</v>
      </c>
    </row>
    <row r="72" spans="1:25" ht="15.75" thickBot="1" x14ac:dyDescent="0.3">
      <c r="A72" t="s">
        <v>34</v>
      </c>
      <c r="B72" s="16">
        <v>210158.41620000001</v>
      </c>
      <c r="C72" s="17" t="s">
        <v>49</v>
      </c>
      <c r="D72" s="17" t="s">
        <v>49</v>
      </c>
      <c r="E72" s="17">
        <v>10028.512720000001</v>
      </c>
      <c r="F72" s="18">
        <v>6034.9300670000002</v>
      </c>
      <c r="G72" s="38"/>
      <c r="H72" s="16" t="s">
        <v>49</v>
      </c>
      <c r="I72" s="17">
        <v>27813.67283</v>
      </c>
      <c r="J72" s="17">
        <v>59083.880689999998</v>
      </c>
      <c r="K72" s="17">
        <v>32142.397489999999</v>
      </c>
      <c r="L72" s="18">
        <v>56049.352780000001</v>
      </c>
      <c r="M72" s="38"/>
      <c r="N72" s="16">
        <v>175340.9063</v>
      </c>
      <c r="O72" s="17" t="s">
        <v>49</v>
      </c>
      <c r="P72" s="17" t="s">
        <v>49</v>
      </c>
      <c r="Q72" s="17">
        <v>16134.61586</v>
      </c>
      <c r="R72" s="18">
        <v>13771.044739999999</v>
      </c>
      <c r="S72" s="38"/>
      <c r="T72" s="16" t="s">
        <v>49</v>
      </c>
      <c r="U72" s="17">
        <v>88012.998430000007</v>
      </c>
      <c r="V72" s="17">
        <v>40647.595289999997</v>
      </c>
      <c r="W72" s="17">
        <v>3292.301731</v>
      </c>
      <c r="X72" s="18">
        <v>137008.80369999999</v>
      </c>
      <c r="Y72" s="38"/>
    </row>
    <row r="74" spans="1:25" ht="15.75" thickBot="1" x14ac:dyDescent="0.3">
      <c r="A74" t="s">
        <v>51</v>
      </c>
    </row>
    <row r="75" spans="1:25" ht="15.75" thickBot="1" x14ac:dyDescent="0.3">
      <c r="A75" t="s">
        <v>1</v>
      </c>
      <c r="B75" s="1" t="s">
        <v>55</v>
      </c>
      <c r="C75" s="2" t="s">
        <v>56</v>
      </c>
      <c r="D75" s="2" t="s">
        <v>57</v>
      </c>
      <c r="E75" s="2" t="s">
        <v>58</v>
      </c>
      <c r="F75" s="3" t="s">
        <v>59</v>
      </c>
      <c r="G75" s="19"/>
      <c r="H75" s="1" t="s">
        <v>55</v>
      </c>
      <c r="I75" s="2" t="s">
        <v>56</v>
      </c>
      <c r="J75" s="2" t="s">
        <v>57</v>
      </c>
      <c r="K75" s="2" t="s">
        <v>58</v>
      </c>
      <c r="L75" s="3" t="s">
        <v>59</v>
      </c>
      <c r="M75" s="19"/>
      <c r="N75" s="1" t="s">
        <v>55</v>
      </c>
      <c r="O75" s="2" t="s">
        <v>56</v>
      </c>
      <c r="P75" s="2" t="s">
        <v>57</v>
      </c>
      <c r="Q75" s="2" t="s">
        <v>58</v>
      </c>
      <c r="R75" s="3" t="s">
        <v>59</v>
      </c>
      <c r="S75" s="19"/>
      <c r="T75" s="1" t="s">
        <v>55</v>
      </c>
      <c r="U75" s="2" t="s">
        <v>56</v>
      </c>
      <c r="V75" s="2" t="s">
        <v>57</v>
      </c>
      <c r="W75" s="2" t="s">
        <v>58</v>
      </c>
      <c r="X75" s="3" t="s">
        <v>59</v>
      </c>
    </row>
    <row r="76" spans="1:25" ht="15.75" thickBot="1" x14ac:dyDescent="0.3">
      <c r="A76" t="s">
        <v>2</v>
      </c>
      <c r="B76" t="s">
        <v>27</v>
      </c>
      <c r="C76" t="s">
        <v>28</v>
      </c>
      <c r="D76" t="s">
        <v>29</v>
      </c>
      <c r="E76" t="s">
        <v>30</v>
      </c>
      <c r="F76" t="s">
        <v>31</v>
      </c>
      <c r="H76" t="s">
        <v>32</v>
      </c>
      <c r="I76" t="s">
        <v>33</v>
      </c>
      <c r="J76" t="s">
        <v>34</v>
      </c>
      <c r="K76" t="s">
        <v>35</v>
      </c>
      <c r="L76" t="s">
        <v>36</v>
      </c>
      <c r="N76" t="s">
        <v>37</v>
      </c>
      <c r="O76" t="s">
        <v>38</v>
      </c>
      <c r="P76" t="s">
        <v>39</v>
      </c>
      <c r="Q76" t="s">
        <v>40</v>
      </c>
      <c r="R76" t="s">
        <v>41</v>
      </c>
      <c r="T76" t="s">
        <v>42</v>
      </c>
      <c r="U76" t="s">
        <v>43</v>
      </c>
      <c r="V76" t="s">
        <v>44</v>
      </c>
      <c r="W76" t="s">
        <v>45</v>
      </c>
      <c r="X76" t="s">
        <v>46</v>
      </c>
    </row>
    <row r="77" spans="1:25" x14ac:dyDescent="0.25">
      <c r="A77" t="s">
        <v>3</v>
      </c>
      <c r="B77" s="4">
        <v>8669.0684459999993</v>
      </c>
      <c r="C77" s="5">
        <v>8669.4699999999993</v>
      </c>
      <c r="D77" s="5">
        <v>8669.4699999999993</v>
      </c>
      <c r="E77" s="5">
        <v>8669.4699999999993</v>
      </c>
      <c r="F77" s="6">
        <v>8669.4699999999993</v>
      </c>
      <c r="G77" s="39" t="s">
        <v>62</v>
      </c>
      <c r="H77" s="4">
        <v>8669.4699999999993</v>
      </c>
      <c r="I77" s="5">
        <v>8669.4699999999993</v>
      </c>
      <c r="J77" s="5">
        <v>8669.4699999999993</v>
      </c>
      <c r="K77" s="5">
        <v>8669.4699999999993</v>
      </c>
      <c r="L77" s="6">
        <v>8669.4699999999993</v>
      </c>
      <c r="M77" s="39" t="s">
        <v>76</v>
      </c>
      <c r="N77" s="4">
        <v>8669.4699999999993</v>
      </c>
      <c r="O77" s="5">
        <v>8669.4699999999993</v>
      </c>
      <c r="P77" s="5">
        <v>8669.4699999999993</v>
      </c>
      <c r="Q77" s="5">
        <v>8669.4699999999993</v>
      </c>
      <c r="R77" s="6">
        <v>8669.4699999999993</v>
      </c>
      <c r="S77" s="39" t="s">
        <v>62</v>
      </c>
      <c r="T77" s="4">
        <v>8669.465107</v>
      </c>
      <c r="U77" s="5">
        <v>8669.4699999999993</v>
      </c>
      <c r="V77" s="5">
        <v>8669.4699999999993</v>
      </c>
      <c r="W77" s="5">
        <v>8669.4699999999993</v>
      </c>
      <c r="X77" s="6">
        <v>8669.4699999999993</v>
      </c>
      <c r="Y77" s="39" t="s">
        <v>76</v>
      </c>
    </row>
    <row r="78" spans="1:25" x14ac:dyDescent="0.25">
      <c r="A78" t="s">
        <v>4</v>
      </c>
      <c r="B78" s="7">
        <v>8669.4699999999993</v>
      </c>
      <c r="C78" s="8">
        <v>8669.4699999999993</v>
      </c>
      <c r="D78" s="8">
        <v>8669.4699999999993</v>
      </c>
      <c r="E78" s="8">
        <v>8669.4699999999993</v>
      </c>
      <c r="F78" s="9">
        <v>8669.4699999999993</v>
      </c>
      <c r="G78" s="37"/>
      <c r="H78" s="7">
        <v>8669.4699999999993</v>
      </c>
      <c r="I78" s="8">
        <v>8669.4699999999993</v>
      </c>
      <c r="J78" s="8">
        <v>8669.4699999999993</v>
      </c>
      <c r="K78" s="8">
        <v>8669.4699999999993</v>
      </c>
      <c r="L78" s="9">
        <v>8669.4699999999993</v>
      </c>
      <c r="M78" s="37"/>
      <c r="N78" s="7">
        <v>8669.4699999999993</v>
      </c>
      <c r="O78" s="8">
        <v>8669.4699999999993</v>
      </c>
      <c r="P78" s="8">
        <v>8669.6806479999996</v>
      </c>
      <c r="Q78" s="8">
        <v>8669.4699999999993</v>
      </c>
      <c r="R78" s="9">
        <v>8669.4699999999993</v>
      </c>
      <c r="S78" s="37"/>
      <c r="T78" s="7">
        <v>8669.4547829999992</v>
      </c>
      <c r="U78" s="8">
        <v>8669.4699999999993</v>
      </c>
      <c r="V78" s="8">
        <v>8669.4699999999993</v>
      </c>
      <c r="W78" s="8">
        <v>8669.4699999999993</v>
      </c>
      <c r="X78" s="9">
        <v>8669.4699999999993</v>
      </c>
      <c r="Y78" s="37"/>
    </row>
    <row r="79" spans="1:25" x14ac:dyDescent="0.25">
      <c r="A79" t="s">
        <v>5</v>
      </c>
      <c r="B79" s="10">
        <v>8669.536462</v>
      </c>
      <c r="C79" s="11">
        <v>8669.4699999999993</v>
      </c>
      <c r="D79" s="11">
        <v>8668.9718229999999</v>
      </c>
      <c r="E79" s="11">
        <v>8669.4699999999993</v>
      </c>
      <c r="F79" s="12">
        <v>8669.4699999999993</v>
      </c>
      <c r="G79" s="37" t="s">
        <v>63</v>
      </c>
      <c r="H79" s="10">
        <v>8669.4699999999993</v>
      </c>
      <c r="I79" s="11">
        <v>8669.4699999999993</v>
      </c>
      <c r="J79" s="11">
        <v>8669.4699999999993</v>
      </c>
      <c r="K79" s="11">
        <v>8669.4699999999993</v>
      </c>
      <c r="L79" s="12">
        <v>8669.4699999999993</v>
      </c>
      <c r="M79" s="37" t="s">
        <v>77</v>
      </c>
      <c r="N79" s="10">
        <v>8669.4699999999993</v>
      </c>
      <c r="O79" s="11">
        <v>8669.4699999999993</v>
      </c>
      <c r="P79" s="11">
        <v>8668.9915720000008</v>
      </c>
      <c r="Q79" s="11">
        <v>8669.4699999999993</v>
      </c>
      <c r="R79" s="12">
        <v>8669.4699999999993</v>
      </c>
      <c r="S79" s="37" t="s">
        <v>63</v>
      </c>
      <c r="T79" s="10">
        <v>8669.4699999999993</v>
      </c>
      <c r="U79" s="11">
        <v>8669.4699999999993</v>
      </c>
      <c r="V79" s="11">
        <v>8669.4699999999993</v>
      </c>
      <c r="W79" s="11">
        <v>8669.4699999999993</v>
      </c>
      <c r="X79" s="12">
        <v>8669.4699999999993</v>
      </c>
      <c r="Y79" s="37" t="s">
        <v>77</v>
      </c>
    </row>
    <row r="80" spans="1:25" x14ac:dyDescent="0.25">
      <c r="A80" t="s">
        <v>6</v>
      </c>
      <c r="B80" s="7">
        <v>8669.4699999999993</v>
      </c>
      <c r="C80" s="8">
        <v>8669.4699999999993</v>
      </c>
      <c r="D80" s="8">
        <v>8668.9937040000004</v>
      </c>
      <c r="E80" s="8">
        <v>8669.4699999999993</v>
      </c>
      <c r="F80" s="9">
        <v>8669.4699999999993</v>
      </c>
      <c r="G80" s="37"/>
      <c r="H80" s="7">
        <v>8669.4699999999993</v>
      </c>
      <c r="I80" s="8">
        <v>8669.4699999999993</v>
      </c>
      <c r="J80" s="8">
        <v>8669.4699999999993</v>
      </c>
      <c r="K80" s="8">
        <v>8669.4699999999993</v>
      </c>
      <c r="L80" s="9">
        <v>8669.4699999999993</v>
      </c>
      <c r="M80" s="37"/>
      <c r="N80" s="7">
        <v>8669.3936809999996</v>
      </c>
      <c r="O80" s="8">
        <v>8669.4699999999993</v>
      </c>
      <c r="P80" s="8">
        <v>8668.9717700000001</v>
      </c>
      <c r="Q80" s="8">
        <v>8669.4699999999993</v>
      </c>
      <c r="R80" s="9">
        <v>8669.4699999999993</v>
      </c>
      <c r="S80" s="37"/>
      <c r="T80" s="7">
        <v>8669.4699999999993</v>
      </c>
      <c r="U80" s="8">
        <v>8669.4699999999993</v>
      </c>
      <c r="V80" s="8">
        <v>8669.4699999999993</v>
      </c>
      <c r="W80" s="8">
        <v>8669.4699999999993</v>
      </c>
      <c r="X80" s="9">
        <v>8669.4699999999993</v>
      </c>
      <c r="Y80" s="37"/>
    </row>
    <row r="81" spans="1:25" x14ac:dyDescent="0.25">
      <c r="A81" t="s">
        <v>7</v>
      </c>
      <c r="B81" s="10">
        <v>8667.9248750000006</v>
      </c>
      <c r="C81" s="11">
        <v>8669.4699999999993</v>
      </c>
      <c r="D81" s="11">
        <v>8669.4699999999993</v>
      </c>
      <c r="E81" s="11">
        <v>8669.4699999999993</v>
      </c>
      <c r="F81" s="12">
        <v>8669.4699999999993</v>
      </c>
      <c r="G81" s="37" t="s">
        <v>64</v>
      </c>
      <c r="H81" s="10">
        <v>8669.4699999999993</v>
      </c>
      <c r="I81" s="11">
        <v>8669.4699999999993</v>
      </c>
      <c r="J81" s="11">
        <v>8669.4699999999993</v>
      </c>
      <c r="K81" s="11">
        <v>8669.4699999999993</v>
      </c>
      <c r="L81" s="12">
        <v>8669.4699999999993</v>
      </c>
      <c r="M81" s="37" t="s">
        <v>78</v>
      </c>
      <c r="N81" s="10">
        <v>8669.4699999999993</v>
      </c>
      <c r="O81" s="11">
        <v>8669.4699999999993</v>
      </c>
      <c r="P81" s="11">
        <v>8668.9515269999993</v>
      </c>
      <c r="Q81" s="11">
        <v>8669.4699999999993</v>
      </c>
      <c r="R81" s="12">
        <v>8669.4699999999993</v>
      </c>
      <c r="S81" s="37" t="s">
        <v>64</v>
      </c>
      <c r="T81" s="10">
        <v>8669.4699999999993</v>
      </c>
      <c r="U81" s="11">
        <v>8669.4699999999993</v>
      </c>
      <c r="V81" s="11">
        <v>8669.4699999999993</v>
      </c>
      <c r="W81" s="11">
        <v>8669.4699999999993</v>
      </c>
      <c r="X81" s="12">
        <v>8669.4699999999993</v>
      </c>
      <c r="Y81" s="37" t="s">
        <v>78</v>
      </c>
    </row>
    <row r="82" spans="1:25" x14ac:dyDescent="0.25">
      <c r="A82" t="s">
        <v>8</v>
      </c>
      <c r="B82" s="7">
        <v>8668.9365799999996</v>
      </c>
      <c r="C82" s="8">
        <v>8669.4699999999993</v>
      </c>
      <c r="D82" s="8">
        <v>8669.4699999999993</v>
      </c>
      <c r="E82" s="8">
        <v>8669.4699999999993</v>
      </c>
      <c r="F82" s="9">
        <v>8669.4699999999993</v>
      </c>
      <c r="G82" s="37"/>
      <c r="H82" s="7">
        <v>8669.4699999999993</v>
      </c>
      <c r="I82" s="8">
        <v>8669.4699999999993</v>
      </c>
      <c r="J82" s="8">
        <v>8669.4699999999993</v>
      </c>
      <c r="K82" s="8">
        <v>8669.4699999999993</v>
      </c>
      <c r="L82" s="9">
        <v>8669.4699999999993</v>
      </c>
      <c r="M82" s="37"/>
      <c r="N82" s="7">
        <v>8669.4699999999993</v>
      </c>
      <c r="O82" s="8">
        <v>8669.4699999999993</v>
      </c>
      <c r="P82" s="8">
        <v>8668.9741599999998</v>
      </c>
      <c r="Q82" s="8">
        <v>8669.4699999999993</v>
      </c>
      <c r="R82" s="9">
        <v>8669.4699999999993</v>
      </c>
      <c r="S82" s="37"/>
      <c r="T82" s="7">
        <v>8669.4699999999993</v>
      </c>
      <c r="U82" s="8">
        <v>8669.4699999999993</v>
      </c>
      <c r="V82" s="8">
        <v>8669.4699999999993</v>
      </c>
      <c r="W82" s="8">
        <v>8669.4699999999993</v>
      </c>
      <c r="X82" s="9">
        <v>8669.4699999999993</v>
      </c>
      <c r="Y82" s="37"/>
    </row>
    <row r="83" spans="1:25" x14ac:dyDescent="0.25">
      <c r="A83" t="s">
        <v>9</v>
      </c>
      <c r="B83" s="10">
        <v>8669.4699999999993</v>
      </c>
      <c r="C83" s="11">
        <v>8669.4699999999993</v>
      </c>
      <c r="D83" s="11">
        <v>8669.4699999999993</v>
      </c>
      <c r="E83" s="11">
        <v>8669.4699999999993</v>
      </c>
      <c r="F83" s="12">
        <v>8669.4699999999993</v>
      </c>
      <c r="G83" s="37" t="s">
        <v>65</v>
      </c>
      <c r="H83" s="10">
        <v>8669.4699999999993</v>
      </c>
      <c r="I83" s="11">
        <v>8669.4699999999993</v>
      </c>
      <c r="J83" s="11">
        <v>8669.4699999999993</v>
      </c>
      <c r="K83" s="11">
        <v>8669.4699999999993</v>
      </c>
      <c r="L83" s="12">
        <v>8669.4699999999993</v>
      </c>
      <c r="M83" s="37" t="s">
        <v>79</v>
      </c>
      <c r="N83" s="10">
        <v>8669.4699999999993</v>
      </c>
      <c r="O83" s="11">
        <v>8669.4699999999993</v>
      </c>
      <c r="P83" s="11">
        <v>8669.4699999999993</v>
      </c>
      <c r="Q83" s="11">
        <v>8669.4699999999993</v>
      </c>
      <c r="R83" s="12">
        <v>8669.4699999999993</v>
      </c>
      <c r="S83" s="37" t="s">
        <v>65</v>
      </c>
      <c r="T83" s="10">
        <v>8669.4699999999993</v>
      </c>
      <c r="U83" s="11">
        <v>8669.4699999999993</v>
      </c>
      <c r="V83" s="11">
        <v>8669.4699999999993</v>
      </c>
      <c r="W83" s="11">
        <v>8669.4699999999993</v>
      </c>
      <c r="X83" s="12">
        <v>8669.4699999999993</v>
      </c>
      <c r="Y83" s="37" t="s">
        <v>79</v>
      </c>
    </row>
    <row r="84" spans="1:25" x14ac:dyDescent="0.25">
      <c r="A84" t="s">
        <v>10</v>
      </c>
      <c r="B84" s="7">
        <v>8669.4699999999993</v>
      </c>
      <c r="C84" s="8">
        <v>8669.4699999999993</v>
      </c>
      <c r="D84" s="8">
        <v>8669.4699999999993</v>
      </c>
      <c r="E84" s="8">
        <v>8669.4699999999993</v>
      </c>
      <c r="F84" s="9">
        <v>8669.4699999999993</v>
      </c>
      <c r="G84" s="37"/>
      <c r="H84" s="7">
        <v>8669.4699999999993</v>
      </c>
      <c r="I84" s="8">
        <v>8669.4699999999993</v>
      </c>
      <c r="J84" s="8">
        <v>8669.4699999999993</v>
      </c>
      <c r="K84" s="8">
        <v>8669.4699999999993</v>
      </c>
      <c r="L84" s="9">
        <v>8669.4699999999993</v>
      </c>
      <c r="M84" s="37"/>
      <c r="N84" s="7">
        <v>8669.4699999999993</v>
      </c>
      <c r="O84" s="8">
        <v>8669.4699999999993</v>
      </c>
      <c r="P84" s="8">
        <v>8668.6255419999998</v>
      </c>
      <c r="Q84" s="8">
        <v>8669.4699999999993</v>
      </c>
      <c r="R84" s="9">
        <v>8669.4699999999993</v>
      </c>
      <c r="S84" s="37"/>
      <c r="T84" s="7">
        <v>8669.4699999999993</v>
      </c>
      <c r="U84" s="8">
        <v>8669.4699999999993</v>
      </c>
      <c r="V84" s="8">
        <v>8669.4699999999993</v>
      </c>
      <c r="W84" s="8">
        <v>8669.4699999999993</v>
      </c>
      <c r="X84" s="9">
        <v>8669.4699999999993</v>
      </c>
      <c r="Y84" s="37"/>
    </row>
    <row r="85" spans="1:25" x14ac:dyDescent="0.25">
      <c r="A85" t="s">
        <v>11</v>
      </c>
      <c r="B85" s="10">
        <v>8669.4699999999993</v>
      </c>
      <c r="C85" s="11">
        <v>8669.4699999999993</v>
      </c>
      <c r="D85" s="11">
        <v>8669.4699999999993</v>
      </c>
      <c r="E85" s="11">
        <v>8669.4699999999993</v>
      </c>
      <c r="F85" s="12">
        <v>8669.4699999999993</v>
      </c>
      <c r="G85" s="37" t="s">
        <v>66</v>
      </c>
      <c r="H85" s="10">
        <v>8669.4699999999993</v>
      </c>
      <c r="I85" s="11">
        <v>8669.4699999999993</v>
      </c>
      <c r="J85" s="11">
        <v>8669.4699999999993</v>
      </c>
      <c r="K85" s="11">
        <v>8669.4699999999993</v>
      </c>
      <c r="L85" s="12">
        <v>8669.4699999999993</v>
      </c>
      <c r="M85" s="37" t="s">
        <v>80</v>
      </c>
      <c r="N85" s="10">
        <v>8669.5356680000004</v>
      </c>
      <c r="O85" s="11">
        <v>8669.4699999999993</v>
      </c>
      <c r="P85" s="11">
        <v>8668.2235220000002</v>
      </c>
      <c r="Q85" s="11">
        <v>8669.4699999999993</v>
      </c>
      <c r="R85" s="12">
        <v>8669.4699999999993</v>
      </c>
      <c r="S85" s="37" t="s">
        <v>66</v>
      </c>
      <c r="T85" s="10">
        <v>8669.4699999999993</v>
      </c>
      <c r="U85" s="11">
        <v>8669.4699999999993</v>
      </c>
      <c r="V85" s="11">
        <v>8669.4699999999993</v>
      </c>
      <c r="W85" s="11">
        <v>8669.4699999999993</v>
      </c>
      <c r="X85" s="12">
        <v>8669.4699999999993</v>
      </c>
      <c r="Y85" s="37" t="s">
        <v>80</v>
      </c>
    </row>
    <row r="86" spans="1:25" x14ac:dyDescent="0.25">
      <c r="A86" t="s">
        <v>12</v>
      </c>
      <c r="B86" s="7">
        <v>8669.4699999999993</v>
      </c>
      <c r="C86" s="8">
        <v>8669.4699999999993</v>
      </c>
      <c r="D86" s="8">
        <v>8669.4699999999993</v>
      </c>
      <c r="E86" s="8">
        <v>8669.4699999999993</v>
      </c>
      <c r="F86" s="9">
        <v>8669.4699999999993</v>
      </c>
      <c r="G86" s="37"/>
      <c r="H86" s="7">
        <v>8669.4699999999993</v>
      </c>
      <c r="I86" s="8">
        <v>8669.4699999999993</v>
      </c>
      <c r="J86" s="8">
        <v>8669.4699999999993</v>
      </c>
      <c r="K86" s="8">
        <v>8669.4699999999993</v>
      </c>
      <c r="L86" s="9">
        <v>8669.4699999999993</v>
      </c>
      <c r="M86" s="37"/>
      <c r="N86" s="7">
        <v>8669.4699999999993</v>
      </c>
      <c r="O86" s="8">
        <v>8669.4699999999993</v>
      </c>
      <c r="P86" s="8">
        <v>8669.4699999999993</v>
      </c>
      <c r="Q86" s="8">
        <v>8669.4699999999993</v>
      </c>
      <c r="R86" s="9">
        <v>8669.4699999999993</v>
      </c>
      <c r="S86" s="37"/>
      <c r="T86" s="7">
        <v>8669.4699999999993</v>
      </c>
      <c r="U86" s="8">
        <v>8669.4699999999993</v>
      </c>
      <c r="V86" s="8">
        <v>8669.4699999999993</v>
      </c>
      <c r="W86" s="8">
        <v>8669.4699999999993</v>
      </c>
      <c r="X86" s="9">
        <v>8669.4699999999993</v>
      </c>
      <c r="Y86" s="37"/>
    </row>
    <row r="87" spans="1:25" x14ac:dyDescent="0.25">
      <c r="A87" t="s">
        <v>13</v>
      </c>
      <c r="B87" s="10">
        <v>8669.4699999999993</v>
      </c>
      <c r="C87" s="11">
        <v>8669.535167</v>
      </c>
      <c r="D87" s="11">
        <v>8668.6228489999994</v>
      </c>
      <c r="E87" s="11">
        <v>8669.4699999999993</v>
      </c>
      <c r="F87" s="12">
        <v>8669.4699999999993</v>
      </c>
      <c r="G87" s="37" t="s">
        <v>67</v>
      </c>
      <c r="H87" s="10">
        <v>8669.4699999999993</v>
      </c>
      <c r="I87" s="11">
        <v>8669.4699999999993</v>
      </c>
      <c r="J87" s="11">
        <v>8669.4699999999993</v>
      </c>
      <c r="K87" s="11">
        <v>8669.4699999999993</v>
      </c>
      <c r="L87" s="12">
        <v>8669.4699999999993</v>
      </c>
      <c r="M87" s="37" t="s">
        <v>81</v>
      </c>
      <c r="N87" s="10">
        <v>8671.1970450000008</v>
      </c>
      <c r="O87" s="11">
        <v>8669.4660409999997</v>
      </c>
      <c r="P87" s="11">
        <v>8668.62435</v>
      </c>
      <c r="Q87" s="11">
        <v>8669.4699999999993</v>
      </c>
      <c r="R87" s="12">
        <v>8669.4699999999993</v>
      </c>
      <c r="S87" s="37" t="s">
        <v>67</v>
      </c>
      <c r="T87" s="10">
        <v>8669.4699999999993</v>
      </c>
      <c r="U87" s="11">
        <v>8669.4699999999993</v>
      </c>
      <c r="V87" s="11">
        <v>8669.4699999999993</v>
      </c>
      <c r="W87" s="11">
        <v>8669.4699999999993</v>
      </c>
      <c r="X87" s="12">
        <v>8669.4699999999993</v>
      </c>
      <c r="Y87" s="37" t="s">
        <v>81</v>
      </c>
    </row>
    <row r="88" spans="1:25" x14ac:dyDescent="0.25">
      <c r="A88" t="s">
        <v>14</v>
      </c>
      <c r="B88" s="7">
        <v>8669.4699999999993</v>
      </c>
      <c r="C88" s="8">
        <v>8668.6114959999995</v>
      </c>
      <c r="D88" s="8">
        <v>8668.6232849999997</v>
      </c>
      <c r="E88" s="8">
        <v>8669.4699999999993</v>
      </c>
      <c r="F88" s="9">
        <v>8669.4699999999993</v>
      </c>
      <c r="G88" s="37"/>
      <c r="H88" s="7">
        <v>8669.4699999999993</v>
      </c>
      <c r="I88" s="8">
        <v>8669.4699999999993</v>
      </c>
      <c r="J88" s="8">
        <v>8669.4699999999993</v>
      </c>
      <c r="K88" s="8">
        <v>8669.4699999999993</v>
      </c>
      <c r="L88" s="9">
        <v>8669.4699999999993</v>
      </c>
      <c r="M88" s="37"/>
      <c r="N88" s="7">
        <v>8669.4699999999993</v>
      </c>
      <c r="O88" s="8">
        <v>8668.6140770000002</v>
      </c>
      <c r="P88" s="8">
        <v>8668.6174069999997</v>
      </c>
      <c r="Q88" s="8">
        <v>8669.4699999999993</v>
      </c>
      <c r="R88" s="9">
        <v>8669.4699999999993</v>
      </c>
      <c r="S88" s="37"/>
      <c r="T88" s="7">
        <v>8669.4699999999993</v>
      </c>
      <c r="U88" s="8">
        <v>8669.4699999999993</v>
      </c>
      <c r="V88" s="8">
        <v>8669.4699999999993</v>
      </c>
      <c r="W88" s="8">
        <v>8669.4699999999993</v>
      </c>
      <c r="X88" s="9">
        <v>8669.4699999999993</v>
      </c>
      <c r="Y88" s="37"/>
    </row>
    <row r="89" spans="1:25" x14ac:dyDescent="0.25">
      <c r="A89" t="s">
        <v>15</v>
      </c>
      <c r="B89" s="10">
        <v>8669.4699999999993</v>
      </c>
      <c r="C89" s="11">
        <v>8668.6147529999998</v>
      </c>
      <c r="D89" s="11">
        <v>8668.6205239999999</v>
      </c>
      <c r="E89" s="11">
        <v>8669.4699999999993</v>
      </c>
      <c r="F89" s="12">
        <v>8669.4699999999993</v>
      </c>
      <c r="G89" s="37" t="s">
        <v>68</v>
      </c>
      <c r="H89" s="10">
        <v>8669.4651300000005</v>
      </c>
      <c r="I89" s="11">
        <v>8669.4699999999993</v>
      </c>
      <c r="J89" s="11">
        <v>8669.4699999999993</v>
      </c>
      <c r="K89" s="11">
        <v>8669.4699999999993</v>
      </c>
      <c r="L89" s="12">
        <v>8669.4699999999993</v>
      </c>
      <c r="M89" s="37" t="s">
        <v>82</v>
      </c>
      <c r="N89" s="10">
        <v>8669.5260999999991</v>
      </c>
      <c r="O89" s="11">
        <v>8668.6267069999994</v>
      </c>
      <c r="P89" s="11">
        <v>8668.6342359999999</v>
      </c>
      <c r="Q89" s="11">
        <v>8669.4699999999993</v>
      </c>
      <c r="R89" s="12">
        <v>8669.4699999999993</v>
      </c>
      <c r="S89" s="37" t="s">
        <v>68</v>
      </c>
      <c r="T89" s="10">
        <v>8669.4699999999993</v>
      </c>
      <c r="U89" s="11">
        <v>8669.4489300000005</v>
      </c>
      <c r="V89" s="11">
        <v>8669.4699999999993</v>
      </c>
      <c r="W89" s="11">
        <v>8669.4699999999993</v>
      </c>
      <c r="X89" s="12">
        <v>8669.4699999999993</v>
      </c>
      <c r="Y89" s="37" t="s">
        <v>82</v>
      </c>
    </row>
    <row r="90" spans="1:25" x14ac:dyDescent="0.25">
      <c r="A90" t="s">
        <v>16</v>
      </c>
      <c r="B90" s="13">
        <v>8669.4699999999993</v>
      </c>
      <c r="C90" s="14">
        <v>8668.6166659999999</v>
      </c>
      <c r="D90" s="14">
        <v>8668.6130009999997</v>
      </c>
      <c r="E90" s="14">
        <v>8669.4699999999993</v>
      </c>
      <c r="F90" s="15">
        <v>8669.5740609999993</v>
      </c>
      <c r="G90" s="37"/>
      <c r="H90" s="13">
        <v>8669.4699999999993</v>
      </c>
      <c r="I90" s="14">
        <v>8669.4699999999993</v>
      </c>
      <c r="J90" s="14">
        <v>8669.4699999999993</v>
      </c>
      <c r="K90" s="14">
        <v>8669.4699999999993</v>
      </c>
      <c r="L90" s="15">
        <v>8669.4699999999993</v>
      </c>
      <c r="M90" s="37"/>
      <c r="N90" s="13">
        <v>8669.5052199999991</v>
      </c>
      <c r="O90" s="14">
        <v>8668.618751</v>
      </c>
      <c r="P90" s="14">
        <v>8668.6250889999992</v>
      </c>
      <c r="Q90" s="14">
        <v>8668.3208350000004</v>
      </c>
      <c r="R90" s="15">
        <v>8669.4699999999993</v>
      </c>
      <c r="S90" s="37"/>
      <c r="T90" s="13">
        <v>8669.4528709999995</v>
      </c>
      <c r="U90" s="14">
        <v>8669.4699999999993</v>
      </c>
      <c r="V90" s="14">
        <v>8669.4699999999993</v>
      </c>
      <c r="W90" s="14">
        <v>8669.4699999999993</v>
      </c>
      <c r="X90" s="15">
        <v>8669.4699999999993</v>
      </c>
      <c r="Y90" s="37"/>
    </row>
    <row r="91" spans="1:25" x14ac:dyDescent="0.25">
      <c r="A91" t="s">
        <v>17</v>
      </c>
      <c r="B91" s="10">
        <v>8669.4699999999993</v>
      </c>
      <c r="C91" s="11">
        <v>8668.6174279999996</v>
      </c>
      <c r="D91" s="11">
        <v>8668.617268</v>
      </c>
      <c r="E91" s="11">
        <v>8669.8510399999996</v>
      </c>
      <c r="F91" s="12">
        <v>8669.4699999999993</v>
      </c>
      <c r="G91" s="37" t="s">
        <v>69</v>
      </c>
      <c r="H91" s="10">
        <v>8669.4699999999993</v>
      </c>
      <c r="I91" s="11">
        <v>8669.4699999999993</v>
      </c>
      <c r="J91" s="11">
        <v>8669.4699999999993</v>
      </c>
      <c r="K91" s="11">
        <v>8669.4699999999993</v>
      </c>
      <c r="L91" s="12">
        <v>8669.4699999999993</v>
      </c>
      <c r="M91" s="37" t="s">
        <v>83</v>
      </c>
      <c r="N91" s="10">
        <v>8669.5395019999996</v>
      </c>
      <c r="O91" s="11">
        <v>8668.6163780000006</v>
      </c>
      <c r="P91" s="11">
        <v>8668.6808459999993</v>
      </c>
      <c r="Q91" s="11">
        <v>8669.8166399999991</v>
      </c>
      <c r="R91" s="12">
        <v>8669.4699999999993</v>
      </c>
      <c r="S91" s="37" t="s">
        <v>69</v>
      </c>
      <c r="T91" s="10">
        <v>8669.4699999999993</v>
      </c>
      <c r="U91" s="11">
        <v>8669.4699999999993</v>
      </c>
      <c r="V91" s="11">
        <v>8669.4699999999993</v>
      </c>
      <c r="W91" s="11">
        <v>8669.4699999999993</v>
      </c>
      <c r="X91" s="12">
        <v>8669.4699999999993</v>
      </c>
      <c r="Y91" s="37" t="s">
        <v>83</v>
      </c>
    </row>
    <row r="92" spans="1:25" x14ac:dyDescent="0.25">
      <c r="A92" t="s">
        <v>18</v>
      </c>
      <c r="B92" s="7">
        <v>8669.4699999999993</v>
      </c>
      <c r="C92" s="8">
        <v>8668.6140969999997</v>
      </c>
      <c r="D92" s="8">
        <v>8668.3753799999995</v>
      </c>
      <c r="E92" s="8">
        <v>8668.9537240000009</v>
      </c>
      <c r="F92" s="9">
        <v>8669.4699999999993</v>
      </c>
      <c r="G92" s="37"/>
      <c r="H92" s="7">
        <v>8669.4699999999993</v>
      </c>
      <c r="I92" s="8">
        <v>8669.4699999999993</v>
      </c>
      <c r="J92" s="8">
        <v>8669.4699999999993</v>
      </c>
      <c r="K92" s="8">
        <v>8669.4699999999993</v>
      </c>
      <c r="L92" s="9">
        <v>8669.4699999999993</v>
      </c>
      <c r="M92" s="37"/>
      <c r="N92" s="7">
        <v>8669.5134099999996</v>
      </c>
      <c r="O92" s="8">
        <v>8668.6189300000005</v>
      </c>
      <c r="P92" s="8">
        <v>8668.3789390000002</v>
      </c>
      <c r="Q92" s="8">
        <v>8668.5135570000002</v>
      </c>
      <c r="R92" s="9">
        <v>8669.4699999999993</v>
      </c>
      <c r="S92" s="37"/>
      <c r="T92" s="7">
        <v>8669.4699999999993</v>
      </c>
      <c r="U92" s="8">
        <v>8669.4699999999993</v>
      </c>
      <c r="V92" s="8">
        <v>8669.4699999999993</v>
      </c>
      <c r="W92" s="8">
        <v>8669.4699999999993</v>
      </c>
      <c r="X92" s="9">
        <v>8669.4699999999993</v>
      </c>
      <c r="Y92" s="37"/>
    </row>
    <row r="93" spans="1:25" x14ac:dyDescent="0.25">
      <c r="A93" t="s">
        <v>19</v>
      </c>
      <c r="B93" s="10">
        <v>8668.4810140000009</v>
      </c>
      <c r="C93" s="11">
        <v>8668.6291490000003</v>
      </c>
      <c r="D93" s="11">
        <v>8668.3617740000009</v>
      </c>
      <c r="E93" s="11">
        <v>8668.6819520000008</v>
      </c>
      <c r="F93" s="12">
        <v>8669.4699999999993</v>
      </c>
      <c r="G93" s="37" t="s">
        <v>70</v>
      </c>
      <c r="H93" s="10">
        <v>8669.4699999999993</v>
      </c>
      <c r="I93" s="11">
        <v>8669.4699999999993</v>
      </c>
      <c r="J93" s="11">
        <v>8669.4699999999993</v>
      </c>
      <c r="K93" s="11">
        <v>8669.4699999999993</v>
      </c>
      <c r="L93" s="12">
        <v>8669.4699999999993</v>
      </c>
      <c r="M93" s="37" t="s">
        <v>84</v>
      </c>
      <c r="N93" s="10">
        <v>8669.4726840000003</v>
      </c>
      <c r="O93" s="11">
        <v>8668.6203019999994</v>
      </c>
      <c r="P93" s="11">
        <v>8668.3582480000005</v>
      </c>
      <c r="Q93" s="11">
        <v>8668.6737959999991</v>
      </c>
      <c r="R93" s="12">
        <v>8669.4699999999993</v>
      </c>
      <c r="S93" s="37" t="s">
        <v>70</v>
      </c>
      <c r="T93" s="10">
        <v>8669.4699999999993</v>
      </c>
      <c r="U93" s="11">
        <v>8669.4699999999993</v>
      </c>
      <c r="V93" s="11">
        <v>8669.4699999999993</v>
      </c>
      <c r="W93" s="11">
        <v>8669.4699999999993</v>
      </c>
      <c r="X93" s="12">
        <v>8669.4699999999993</v>
      </c>
      <c r="Y93" s="37" t="s">
        <v>84</v>
      </c>
    </row>
    <row r="94" spans="1:25" x14ac:dyDescent="0.25">
      <c r="A94" t="s">
        <v>20</v>
      </c>
      <c r="B94" s="7">
        <v>8669.5398389999991</v>
      </c>
      <c r="C94" s="8">
        <v>8668.6163720000004</v>
      </c>
      <c r="D94" s="8">
        <v>8668.3857960000005</v>
      </c>
      <c r="E94" s="8">
        <v>8668.6790569999994</v>
      </c>
      <c r="F94" s="9">
        <v>8669.4699999999993</v>
      </c>
      <c r="G94" s="37"/>
      <c r="H94" s="7">
        <v>8669.4699999999993</v>
      </c>
      <c r="I94" s="8">
        <v>8669.4699999999993</v>
      </c>
      <c r="J94" s="8">
        <v>8669.4699999999993</v>
      </c>
      <c r="K94" s="8">
        <v>8669.4699999999993</v>
      </c>
      <c r="L94" s="9">
        <v>8669.4699999999993</v>
      </c>
      <c r="M94" s="37"/>
      <c r="N94" s="7">
        <v>8669.4762780000001</v>
      </c>
      <c r="O94" s="8">
        <v>8668.6142909999999</v>
      </c>
      <c r="P94" s="8">
        <v>8668.3619660000004</v>
      </c>
      <c r="Q94" s="8">
        <v>8668.6389149999995</v>
      </c>
      <c r="R94" s="9">
        <v>8669.4699999999993</v>
      </c>
      <c r="S94" s="37"/>
      <c r="T94" s="7">
        <v>8669.4539619999996</v>
      </c>
      <c r="U94" s="8">
        <v>8669.4699999999993</v>
      </c>
      <c r="V94" s="8">
        <v>8669.4699999999993</v>
      </c>
      <c r="W94" s="8">
        <v>8669.4699999999993</v>
      </c>
      <c r="X94" s="9">
        <v>8669.4699999999993</v>
      </c>
      <c r="Y94" s="37"/>
    </row>
    <row r="95" spans="1:25" x14ac:dyDescent="0.25">
      <c r="A95" t="s">
        <v>21</v>
      </c>
      <c r="B95" s="10">
        <v>8669.4699999999993</v>
      </c>
      <c r="C95" s="11">
        <v>8668.6213530000005</v>
      </c>
      <c r="D95" s="11">
        <v>8669.4699999999993</v>
      </c>
      <c r="E95" s="11">
        <v>8669.4699999999993</v>
      </c>
      <c r="F95" s="12">
        <v>8669.4699999999993</v>
      </c>
      <c r="G95" s="37" t="s">
        <v>71</v>
      </c>
      <c r="H95" s="10">
        <v>8669.4699999999993</v>
      </c>
      <c r="I95" s="11">
        <v>8669.4699999999993</v>
      </c>
      <c r="J95" s="11">
        <v>8669.4699999999993</v>
      </c>
      <c r="K95" s="11">
        <v>8669.4699999999993</v>
      </c>
      <c r="L95" s="12">
        <v>8669.4699999999993</v>
      </c>
      <c r="M95" s="37" t="s">
        <v>85</v>
      </c>
      <c r="N95" s="10">
        <v>8669.4539619999996</v>
      </c>
      <c r="O95" s="11">
        <v>8668.6362019999997</v>
      </c>
      <c r="P95" s="11">
        <v>8669.4710309999991</v>
      </c>
      <c r="Q95" s="11">
        <v>8669.6662840000008</v>
      </c>
      <c r="R95" s="12">
        <v>8669.4699999999993</v>
      </c>
      <c r="S95" s="37" t="s">
        <v>71</v>
      </c>
      <c r="T95" s="10">
        <v>8669.45255</v>
      </c>
      <c r="U95" s="11">
        <v>8669.4699999999993</v>
      </c>
      <c r="V95" s="11">
        <v>8669.4699999999993</v>
      </c>
      <c r="W95" s="11">
        <v>8669.4699999999993</v>
      </c>
      <c r="X95" s="12">
        <v>8669.4699999999993</v>
      </c>
      <c r="Y95" s="37" t="s">
        <v>85</v>
      </c>
    </row>
    <row r="96" spans="1:25" x14ac:dyDescent="0.25">
      <c r="A96" t="s">
        <v>22</v>
      </c>
      <c r="B96" s="7">
        <v>8669.4699999999993</v>
      </c>
      <c r="C96" s="8">
        <v>8668.6140770000002</v>
      </c>
      <c r="D96" s="8">
        <v>8668.603787</v>
      </c>
      <c r="E96" s="8">
        <v>8669.4699999999993</v>
      </c>
      <c r="F96" s="9">
        <v>8669.4699999999993</v>
      </c>
      <c r="G96" s="37"/>
      <c r="H96" s="7">
        <v>8669.4699999999993</v>
      </c>
      <c r="I96" s="8">
        <v>8669.4699999999993</v>
      </c>
      <c r="J96" s="8">
        <v>8669.4699999999993</v>
      </c>
      <c r="K96" s="8">
        <v>8669.4699999999993</v>
      </c>
      <c r="L96" s="9">
        <v>8669.4699999999993</v>
      </c>
      <c r="M96" s="37"/>
      <c r="N96" s="7">
        <v>8669.4699999999993</v>
      </c>
      <c r="O96" s="8">
        <v>8668.6141220000009</v>
      </c>
      <c r="P96" s="8">
        <v>8668.3814380000003</v>
      </c>
      <c r="Q96" s="8">
        <v>8669.8600609999994</v>
      </c>
      <c r="R96" s="9">
        <v>8669.4699999999993</v>
      </c>
      <c r="S96" s="37"/>
      <c r="T96" s="7">
        <v>8669.4699999999993</v>
      </c>
      <c r="U96" s="8">
        <v>8669.4699999999993</v>
      </c>
      <c r="V96" s="8">
        <v>8669.4699999999993</v>
      </c>
      <c r="W96" s="8">
        <v>8669.4699999999993</v>
      </c>
      <c r="X96" s="9">
        <v>8669.4699999999993</v>
      </c>
      <c r="Y96" s="37"/>
    </row>
    <row r="97" spans="1:25" x14ac:dyDescent="0.25">
      <c r="A97" t="s">
        <v>23</v>
      </c>
      <c r="B97" s="10">
        <v>8669.4699999999993</v>
      </c>
      <c r="C97" s="11">
        <v>8668.7089169999999</v>
      </c>
      <c r="D97" s="11">
        <v>8668.9829480000008</v>
      </c>
      <c r="E97" s="11">
        <v>8669.4699999999993</v>
      </c>
      <c r="F97" s="12">
        <v>8668.6364900000008</v>
      </c>
      <c r="G97" s="37" t="s">
        <v>72</v>
      </c>
      <c r="H97" s="10">
        <v>8669.4699999999993</v>
      </c>
      <c r="I97" s="11">
        <v>8669.4699999999993</v>
      </c>
      <c r="J97" s="11">
        <v>8669.4699999999993</v>
      </c>
      <c r="K97" s="11">
        <v>8669.4699999999993</v>
      </c>
      <c r="L97" s="12">
        <v>8669.4699999999993</v>
      </c>
      <c r="M97" s="37" t="s">
        <v>86</v>
      </c>
      <c r="N97" s="10">
        <v>8669.4699999999993</v>
      </c>
      <c r="O97" s="11">
        <v>8668.7255540000006</v>
      </c>
      <c r="P97" s="11">
        <v>8668.2655869999999</v>
      </c>
      <c r="Q97" s="11">
        <v>8668.2922880000006</v>
      </c>
      <c r="R97" s="12">
        <v>8669.7344659999999</v>
      </c>
      <c r="S97" s="37" t="s">
        <v>72</v>
      </c>
      <c r="T97" s="10">
        <v>8669.4699999999993</v>
      </c>
      <c r="U97" s="11">
        <v>8669.5482929999998</v>
      </c>
      <c r="V97" s="11">
        <v>8669.4658240000008</v>
      </c>
      <c r="W97" s="11">
        <v>8669.4699999999993</v>
      </c>
      <c r="X97" s="12">
        <v>8669.4699999999993</v>
      </c>
      <c r="Y97" s="37" t="s">
        <v>86</v>
      </c>
    </row>
    <row r="98" spans="1:25" x14ac:dyDescent="0.25">
      <c r="A98" t="s">
        <v>24</v>
      </c>
      <c r="B98" s="7">
        <v>8669.4699999999993</v>
      </c>
      <c r="C98" s="8">
        <v>8668.6885220000004</v>
      </c>
      <c r="D98" s="8">
        <v>8668.9690429999991</v>
      </c>
      <c r="E98" s="8">
        <v>8669.4699999999993</v>
      </c>
      <c r="F98" s="9">
        <v>8669.7655059999997</v>
      </c>
      <c r="G98" s="37"/>
      <c r="H98" s="7">
        <v>8669.4699999999993</v>
      </c>
      <c r="I98" s="8">
        <v>8669.4699999999993</v>
      </c>
      <c r="J98" s="8">
        <v>8669.4699999999993</v>
      </c>
      <c r="K98" s="8">
        <v>8669.4699999999993</v>
      </c>
      <c r="L98" s="9">
        <v>8669.4699999999993</v>
      </c>
      <c r="M98" s="37"/>
      <c r="N98" s="7">
        <v>8669.4699999999993</v>
      </c>
      <c r="O98" s="8">
        <v>8668.6979109999993</v>
      </c>
      <c r="P98" s="8">
        <v>8668.7042349999992</v>
      </c>
      <c r="Q98" s="8">
        <v>8668.6336910000009</v>
      </c>
      <c r="R98" s="9">
        <v>8668.6107420000008</v>
      </c>
      <c r="S98" s="37"/>
      <c r="T98" s="7">
        <v>8669.4459009999991</v>
      </c>
      <c r="U98" s="8">
        <v>8669.4444029999995</v>
      </c>
      <c r="V98" s="8">
        <v>8669.1024780000007</v>
      </c>
      <c r="W98" s="8">
        <v>8669.4699999999993</v>
      </c>
      <c r="X98" s="9">
        <v>8669.4545760000001</v>
      </c>
      <c r="Y98" s="37"/>
    </row>
    <row r="99" spans="1:25" x14ac:dyDescent="0.25">
      <c r="A99" t="s">
        <v>25</v>
      </c>
      <c r="B99" s="10">
        <v>8669.4699999999993</v>
      </c>
      <c r="C99" s="11">
        <v>8669.4699999999993</v>
      </c>
      <c r="D99" s="11">
        <v>8668.983064</v>
      </c>
      <c r="E99" s="11">
        <v>8669.4699999999993</v>
      </c>
      <c r="F99" s="12">
        <v>8669.4699999999993</v>
      </c>
      <c r="G99" s="37" t="s">
        <v>73</v>
      </c>
      <c r="H99" s="10">
        <v>8669.4699999999993</v>
      </c>
      <c r="I99" s="11">
        <v>8669.4699999999993</v>
      </c>
      <c r="J99" s="11">
        <v>8669.4699999999993</v>
      </c>
      <c r="K99" s="11">
        <v>8669.4699999999993</v>
      </c>
      <c r="L99" s="12">
        <v>8669.4699999999993</v>
      </c>
      <c r="M99" s="37" t="s">
        <v>87</v>
      </c>
      <c r="N99" s="10">
        <v>8669.5491450000009</v>
      </c>
      <c r="O99" s="11">
        <v>8668.6092630000003</v>
      </c>
      <c r="P99" s="11">
        <v>8668.9755449999993</v>
      </c>
      <c r="Q99" s="11">
        <v>8668.1172760000009</v>
      </c>
      <c r="R99" s="12">
        <v>8668.3264080000008</v>
      </c>
      <c r="S99" s="37" t="s">
        <v>73</v>
      </c>
      <c r="T99" s="10">
        <v>8669.4699999999993</v>
      </c>
      <c r="U99" s="11">
        <v>8669.44859</v>
      </c>
      <c r="V99" s="11">
        <v>8669.4699999999993</v>
      </c>
      <c r="W99" s="11">
        <v>8669.4699999999993</v>
      </c>
      <c r="X99" s="12">
        <v>8669.4699999999993</v>
      </c>
      <c r="Y99" s="37" t="s">
        <v>87</v>
      </c>
    </row>
    <row r="100" spans="1:25" x14ac:dyDescent="0.25">
      <c r="A100" t="s">
        <v>26</v>
      </c>
      <c r="B100" s="7">
        <v>8669.5298989999992</v>
      </c>
      <c r="C100" s="8">
        <v>8668.5970099999995</v>
      </c>
      <c r="D100" s="8">
        <v>8668.9730220000001</v>
      </c>
      <c r="E100" s="8">
        <v>8669.4699999999993</v>
      </c>
      <c r="F100" s="9">
        <v>8669.4699999999993</v>
      </c>
      <c r="G100" s="37"/>
      <c r="H100" s="7">
        <v>8669.4699999999993</v>
      </c>
      <c r="I100" s="8">
        <v>8669.4699999999993</v>
      </c>
      <c r="J100" s="8">
        <v>8669.4699999999993</v>
      </c>
      <c r="K100" s="8">
        <v>8669.4699999999993</v>
      </c>
      <c r="L100" s="9">
        <v>8669.4699999999993</v>
      </c>
      <c r="M100" s="37"/>
      <c r="N100" s="7">
        <v>8669.4709289999992</v>
      </c>
      <c r="O100" s="8">
        <v>8668.960583</v>
      </c>
      <c r="P100" s="8">
        <v>8668.9903900000008</v>
      </c>
      <c r="Q100" s="8">
        <v>8668.3258189999997</v>
      </c>
      <c r="R100" s="9">
        <v>8668.6627869999993</v>
      </c>
      <c r="S100" s="37"/>
      <c r="T100" s="7">
        <v>8669.4699999999993</v>
      </c>
      <c r="U100" s="8">
        <v>8669.4488519999995</v>
      </c>
      <c r="V100" s="8">
        <v>8669.4699999999993</v>
      </c>
      <c r="W100" s="8">
        <v>8669.4699999999993</v>
      </c>
      <c r="X100" s="9">
        <v>8669.4699999999993</v>
      </c>
      <c r="Y100" s="37"/>
    </row>
    <row r="101" spans="1:25" x14ac:dyDescent="0.25">
      <c r="A101" t="s">
        <v>27</v>
      </c>
      <c r="B101" s="10">
        <v>8669.4699999999993</v>
      </c>
      <c r="C101" s="11">
        <v>8669.4699999999993</v>
      </c>
      <c r="D101" s="11">
        <v>8669.4699999999993</v>
      </c>
      <c r="E101" s="11">
        <v>8669.4699999999993</v>
      </c>
      <c r="F101" s="12">
        <v>8669.4699999999993</v>
      </c>
      <c r="G101" s="37" t="s">
        <v>74</v>
      </c>
      <c r="H101" s="10">
        <v>8669.4699999999993</v>
      </c>
      <c r="I101" s="11">
        <v>8669.4699999999993</v>
      </c>
      <c r="J101" s="11">
        <v>8669.4699999999993</v>
      </c>
      <c r="K101" s="11">
        <v>8669.4699999999993</v>
      </c>
      <c r="L101" s="12">
        <v>8669.4699999999993</v>
      </c>
      <c r="M101" s="37" t="s">
        <v>88</v>
      </c>
      <c r="N101" s="10">
        <v>8669.4699999999993</v>
      </c>
      <c r="O101" s="11">
        <v>8669.4699999999993</v>
      </c>
      <c r="P101" s="11">
        <v>8669.3736769999996</v>
      </c>
      <c r="Q101" s="11">
        <v>8668.6280970000007</v>
      </c>
      <c r="R101" s="12">
        <v>8669.4699999999993</v>
      </c>
      <c r="S101" s="37" t="s">
        <v>74</v>
      </c>
      <c r="T101" s="10">
        <v>8669.4699999999993</v>
      </c>
      <c r="U101" s="11">
        <v>8669.4699999999993</v>
      </c>
      <c r="V101" s="11">
        <v>8669.4699999999993</v>
      </c>
      <c r="W101" s="11">
        <v>8669.4699999999993</v>
      </c>
      <c r="X101" s="12">
        <v>8669.4699999999993</v>
      </c>
      <c r="Y101" s="37" t="s">
        <v>88</v>
      </c>
    </row>
    <row r="102" spans="1:25" x14ac:dyDescent="0.25">
      <c r="A102" t="s">
        <v>28</v>
      </c>
      <c r="B102" s="13">
        <v>8669.4699999999993</v>
      </c>
      <c r="C102" s="14">
        <v>8669.4699999999993</v>
      </c>
      <c r="D102" s="14">
        <v>8669.4699999999993</v>
      </c>
      <c r="E102" s="14">
        <v>8669.4699999999993</v>
      </c>
      <c r="F102" s="15">
        <v>8669.4699999999993</v>
      </c>
      <c r="G102" s="37"/>
      <c r="H102" s="13">
        <v>8669.4699999999993</v>
      </c>
      <c r="I102" s="14">
        <v>8669.4699999999993</v>
      </c>
      <c r="J102" s="14">
        <v>8669.4699999999993</v>
      </c>
      <c r="K102" s="14">
        <v>8669.4699999999993</v>
      </c>
      <c r="L102" s="15">
        <v>8669.4699999999993</v>
      </c>
      <c r="M102" s="37"/>
      <c r="N102" s="13">
        <v>8669.3815809999996</v>
      </c>
      <c r="O102" s="14">
        <v>8669.4699999999993</v>
      </c>
      <c r="P102" s="14">
        <v>8668.436275</v>
      </c>
      <c r="Q102" s="14">
        <v>8669.4699999999993</v>
      </c>
      <c r="R102" s="15">
        <v>8669.4699999999993</v>
      </c>
      <c r="S102" s="37"/>
      <c r="T102" s="13">
        <v>8669.4492109999992</v>
      </c>
      <c r="U102" s="14">
        <v>8669.3200479999996</v>
      </c>
      <c r="V102" s="14">
        <v>8669.6526900000008</v>
      </c>
      <c r="W102" s="14">
        <v>8669.4519670000009</v>
      </c>
      <c r="X102" s="15">
        <v>8669.4699999999993</v>
      </c>
      <c r="Y102" s="37"/>
    </row>
    <row r="103" spans="1:25" x14ac:dyDescent="0.25">
      <c r="A103" t="s">
        <v>29</v>
      </c>
      <c r="B103" s="10">
        <v>8669.4699999999993</v>
      </c>
      <c r="C103" s="11">
        <v>8667.7576509999999</v>
      </c>
      <c r="D103" s="11">
        <v>8668.6023359999999</v>
      </c>
      <c r="E103" s="11">
        <v>8668.6800019999991</v>
      </c>
      <c r="F103" s="12">
        <v>8669.2732830000004</v>
      </c>
      <c r="G103" s="37" t="s">
        <v>61</v>
      </c>
      <c r="H103" s="10">
        <v>8669.4699999999993</v>
      </c>
      <c r="I103" s="11">
        <v>8669.4699999999993</v>
      </c>
      <c r="J103" s="11">
        <v>8669.4699999999993</v>
      </c>
      <c r="K103" s="11">
        <v>8669.315294</v>
      </c>
      <c r="L103" s="12">
        <v>8669.4699999999993</v>
      </c>
      <c r="M103" s="37" t="s">
        <v>89</v>
      </c>
      <c r="N103" s="10">
        <v>8669.4699999999993</v>
      </c>
      <c r="O103" s="11">
        <v>8667.7477259999996</v>
      </c>
      <c r="P103" s="11">
        <v>8667.7584409999999</v>
      </c>
      <c r="Q103" s="11">
        <v>8668.660124</v>
      </c>
      <c r="R103" s="12">
        <v>8668.6713639999998</v>
      </c>
      <c r="S103" s="37" t="s">
        <v>61</v>
      </c>
      <c r="T103" s="10">
        <v>8669.4699999999993</v>
      </c>
      <c r="U103" s="11">
        <v>8669.4492499999997</v>
      </c>
      <c r="V103" s="11">
        <v>8669.4527830000006</v>
      </c>
      <c r="W103" s="11">
        <v>8669.4050750000006</v>
      </c>
      <c r="X103" s="12">
        <v>8669.5145279999997</v>
      </c>
      <c r="Y103" s="37" t="s">
        <v>89</v>
      </c>
    </row>
    <row r="104" spans="1:25" x14ac:dyDescent="0.25">
      <c r="A104" t="s">
        <v>30</v>
      </c>
      <c r="B104" s="7">
        <v>8669.2829249999995</v>
      </c>
      <c r="C104" s="8">
        <v>8668.5641820000001</v>
      </c>
      <c r="D104" s="8">
        <v>8667.7575680000009</v>
      </c>
      <c r="E104" s="8">
        <v>8668.665986</v>
      </c>
      <c r="F104" s="9">
        <v>8669.2677100000001</v>
      </c>
      <c r="G104" s="37"/>
      <c r="H104" s="7">
        <v>8669.4465459999992</v>
      </c>
      <c r="I104" s="8">
        <v>8669.4699999999993</v>
      </c>
      <c r="J104" s="8">
        <v>8669.4699999999993</v>
      </c>
      <c r="K104" s="8">
        <v>8669.4699999999993</v>
      </c>
      <c r="L104" s="9">
        <v>8669.4699999999993</v>
      </c>
      <c r="M104" s="37"/>
      <c r="N104" s="7">
        <v>8669.4699999999993</v>
      </c>
      <c r="O104" s="8">
        <v>8668.5702739999997</v>
      </c>
      <c r="P104" s="8">
        <v>8667.7492149999998</v>
      </c>
      <c r="Q104" s="8">
        <v>8668.6597500000007</v>
      </c>
      <c r="R104" s="9">
        <v>8668.6794489999993</v>
      </c>
      <c r="S104" s="37"/>
      <c r="T104" s="7">
        <v>8669.4699999999993</v>
      </c>
      <c r="U104" s="8">
        <v>8669.4501509999991</v>
      </c>
      <c r="V104" s="8">
        <v>8669.4699999999993</v>
      </c>
      <c r="W104" s="8">
        <v>8669.4699999999993</v>
      </c>
      <c r="X104" s="9">
        <v>8669.4425539999993</v>
      </c>
      <c r="Y104" s="37"/>
    </row>
    <row r="105" spans="1:25" x14ac:dyDescent="0.25">
      <c r="A105" t="s">
        <v>31</v>
      </c>
      <c r="B105" s="10">
        <v>8669.4699999999993</v>
      </c>
      <c r="C105" s="11">
        <v>8668.9837929999994</v>
      </c>
      <c r="D105" s="11">
        <v>8669.4699999999993</v>
      </c>
      <c r="E105" s="11">
        <v>8669.4699999999993</v>
      </c>
      <c r="F105" s="12">
        <v>8669.4699999999993</v>
      </c>
      <c r="G105" s="37" t="s">
        <v>60</v>
      </c>
      <c r="H105" s="10">
        <v>8669.4699999999993</v>
      </c>
      <c r="I105" s="11">
        <v>8669.4699999999993</v>
      </c>
      <c r="J105" s="11">
        <v>8669.4699999999993</v>
      </c>
      <c r="K105" s="11">
        <v>8669.4699999999993</v>
      </c>
      <c r="L105" s="12">
        <v>8669.4699999999993</v>
      </c>
      <c r="M105" s="37" t="s">
        <v>90</v>
      </c>
      <c r="N105" s="10">
        <v>8669.3323939999991</v>
      </c>
      <c r="O105" s="11">
        <v>8668.9597830000002</v>
      </c>
      <c r="P105" s="11">
        <v>8668.9746159999995</v>
      </c>
      <c r="Q105" s="11">
        <v>8668.6951009999993</v>
      </c>
      <c r="R105" s="12">
        <v>8669.7703330000004</v>
      </c>
      <c r="S105" s="37" t="s">
        <v>60</v>
      </c>
      <c r="T105" s="10">
        <v>8669.4699999999993</v>
      </c>
      <c r="U105" s="11">
        <v>8669.0402869999998</v>
      </c>
      <c r="V105" s="11">
        <v>8669.4699999999993</v>
      </c>
      <c r="W105" s="11">
        <v>8669.4699999999993</v>
      </c>
      <c r="X105" s="12">
        <v>8669.4699999999993</v>
      </c>
      <c r="Y105" s="37" t="s">
        <v>90</v>
      </c>
    </row>
    <row r="106" spans="1:25" x14ac:dyDescent="0.25">
      <c r="A106" t="s">
        <v>32</v>
      </c>
      <c r="B106" s="7">
        <v>8669.4699999999993</v>
      </c>
      <c r="C106" s="8">
        <v>8668.9867780000004</v>
      </c>
      <c r="D106" s="8">
        <v>8669.1683240000002</v>
      </c>
      <c r="E106" s="8">
        <v>8669.4699999999993</v>
      </c>
      <c r="F106" s="9">
        <v>8669.3628310000004</v>
      </c>
      <c r="G106" s="37"/>
      <c r="H106" s="7">
        <v>8669.4699999999993</v>
      </c>
      <c r="I106" s="8">
        <v>8669.4699999999993</v>
      </c>
      <c r="J106" s="8">
        <v>8669.4699999999993</v>
      </c>
      <c r="K106" s="8">
        <v>8669.4699999999993</v>
      </c>
      <c r="L106" s="9">
        <v>8669.4699999999993</v>
      </c>
      <c r="M106" s="37"/>
      <c r="N106" s="7">
        <v>8669.3271349999995</v>
      </c>
      <c r="O106" s="8">
        <v>8668.5716069999999</v>
      </c>
      <c r="P106" s="8">
        <v>8668.9773929999992</v>
      </c>
      <c r="Q106" s="8">
        <v>8668.3306429999993</v>
      </c>
      <c r="R106" s="9">
        <v>8668.2665460000007</v>
      </c>
      <c r="S106" s="37"/>
      <c r="T106" s="7">
        <v>8669.4520840000005</v>
      </c>
      <c r="U106" s="8">
        <v>8668.7496090000004</v>
      </c>
      <c r="V106" s="8">
        <v>8669.4699999999993</v>
      </c>
      <c r="W106" s="8">
        <v>8669.4699999999993</v>
      </c>
      <c r="X106" s="9">
        <v>8669.4699999999993</v>
      </c>
      <c r="Y106" s="37"/>
    </row>
    <row r="107" spans="1:25" x14ac:dyDescent="0.25">
      <c r="A107" t="s">
        <v>33</v>
      </c>
      <c r="B107" s="13">
        <v>8669.3239200000007</v>
      </c>
      <c r="C107" s="14">
        <v>8668.9626110000008</v>
      </c>
      <c r="D107" s="14">
        <v>8668.9517589999996</v>
      </c>
      <c r="E107" s="14">
        <v>8669.8698559999993</v>
      </c>
      <c r="F107" s="15">
        <v>8669.6617609999994</v>
      </c>
      <c r="G107" s="37" t="s">
        <v>75</v>
      </c>
      <c r="H107" s="13">
        <v>8669.4699999999993</v>
      </c>
      <c r="I107" s="14">
        <v>8668.5547939999997</v>
      </c>
      <c r="J107" s="14">
        <v>8669.6499669999994</v>
      </c>
      <c r="K107" s="14">
        <v>8668.0158150000007</v>
      </c>
      <c r="L107" s="15">
        <v>8668.6827369999992</v>
      </c>
      <c r="M107" s="37" t="s">
        <v>91</v>
      </c>
      <c r="N107" s="13">
        <v>8669.3561599999994</v>
      </c>
      <c r="O107" s="14">
        <v>8668.6118920000008</v>
      </c>
      <c r="P107" s="14">
        <v>8668.9589140000007</v>
      </c>
      <c r="Q107" s="14">
        <v>8667.7202890000008</v>
      </c>
      <c r="R107" s="15">
        <v>8668.6806899999992</v>
      </c>
      <c r="S107" s="37" t="s">
        <v>75</v>
      </c>
      <c r="T107" s="13">
        <v>8669.31358</v>
      </c>
      <c r="U107" s="14">
        <v>8668.6776059999993</v>
      </c>
      <c r="V107" s="14">
        <v>8667.7308379999995</v>
      </c>
      <c r="W107" s="14" t="s">
        <v>49</v>
      </c>
      <c r="X107" s="15">
        <v>8668.6501470000003</v>
      </c>
      <c r="Y107" s="37" t="s">
        <v>91</v>
      </c>
    </row>
    <row r="108" spans="1:25" ht="15.75" thickBot="1" x14ac:dyDescent="0.3">
      <c r="A108" t="s">
        <v>34</v>
      </c>
      <c r="B108" s="16">
        <v>8669.1911249999994</v>
      </c>
      <c r="C108" s="17">
        <v>8668.9644000000008</v>
      </c>
      <c r="D108" s="17">
        <v>8668.9547280000006</v>
      </c>
      <c r="E108" s="17">
        <v>8669.2797879999998</v>
      </c>
      <c r="F108" s="18">
        <v>8668.6917799999992</v>
      </c>
      <c r="G108" s="38"/>
      <c r="H108" s="16">
        <v>8669.4699999999993</v>
      </c>
      <c r="I108" s="17">
        <v>8667.7671449999998</v>
      </c>
      <c r="J108" s="17">
        <v>8669.4724370000004</v>
      </c>
      <c r="K108" s="17">
        <v>8668.6978199999994</v>
      </c>
      <c r="L108" s="18">
        <v>8668.6727190000001</v>
      </c>
      <c r="M108" s="38"/>
      <c r="N108" s="16">
        <v>8669.2410330000002</v>
      </c>
      <c r="O108" s="17">
        <v>8668.4820259999997</v>
      </c>
      <c r="P108" s="17">
        <v>8668.5630010000004</v>
      </c>
      <c r="Q108" s="17">
        <v>8667.7082229999996</v>
      </c>
      <c r="R108" s="18">
        <v>8667.7158369999997</v>
      </c>
      <c r="S108" s="38"/>
      <c r="T108" s="16">
        <v>8669.4699999999993</v>
      </c>
      <c r="U108" s="17">
        <v>8668.9771959999998</v>
      </c>
      <c r="V108" s="17">
        <v>8667.7679840000001</v>
      </c>
      <c r="W108" s="17" t="s">
        <v>49</v>
      </c>
      <c r="X108" s="18">
        <v>8668.0384520000007</v>
      </c>
      <c r="Y108" s="38"/>
    </row>
    <row r="110" spans="1:25" ht="15.75" thickBot="1" x14ac:dyDescent="0.3">
      <c r="A110" t="s">
        <v>51</v>
      </c>
    </row>
    <row r="111" spans="1:25" ht="15.75" thickBot="1" x14ac:dyDescent="0.3">
      <c r="A111" t="s">
        <v>1</v>
      </c>
      <c r="B111" s="1" t="s">
        <v>55</v>
      </c>
      <c r="C111" s="2" t="s">
        <v>56</v>
      </c>
      <c r="D111" s="2" t="s">
        <v>57</v>
      </c>
      <c r="E111" s="2" t="s">
        <v>58</v>
      </c>
      <c r="F111" s="3" t="s">
        <v>59</v>
      </c>
      <c r="G111" s="19"/>
      <c r="H111" s="1" t="s">
        <v>55</v>
      </c>
      <c r="I111" s="2" t="s">
        <v>56</v>
      </c>
      <c r="J111" s="2" t="s">
        <v>57</v>
      </c>
      <c r="K111" s="2" t="s">
        <v>58</v>
      </c>
      <c r="L111" s="3" t="s">
        <v>59</v>
      </c>
      <c r="M111" s="19"/>
      <c r="N111" s="1" t="s">
        <v>55</v>
      </c>
      <c r="O111" s="2" t="s">
        <v>56</v>
      </c>
      <c r="P111" s="2" t="s">
        <v>57</v>
      </c>
      <c r="Q111" s="2" t="s">
        <v>58</v>
      </c>
      <c r="R111" s="3" t="s">
        <v>59</v>
      </c>
      <c r="S111" s="19"/>
      <c r="T111" s="1" t="s">
        <v>55</v>
      </c>
      <c r="U111" s="2" t="s">
        <v>56</v>
      </c>
      <c r="V111" s="2" t="s">
        <v>57</v>
      </c>
      <c r="W111" s="2" t="s">
        <v>58</v>
      </c>
      <c r="X111" s="3" t="s">
        <v>59</v>
      </c>
    </row>
    <row r="112" spans="1:25" ht="15.75" thickBot="1" x14ac:dyDescent="0.3">
      <c r="A112" t="s">
        <v>2</v>
      </c>
      <c r="B112" t="s">
        <v>27</v>
      </c>
      <c r="C112" t="s">
        <v>28</v>
      </c>
      <c r="D112" t="s">
        <v>29</v>
      </c>
      <c r="E112" t="s">
        <v>30</v>
      </c>
      <c r="F112" t="s">
        <v>31</v>
      </c>
      <c r="H112" t="s">
        <v>32</v>
      </c>
      <c r="I112" t="s">
        <v>33</v>
      </c>
      <c r="J112" t="s">
        <v>34</v>
      </c>
      <c r="K112" t="s">
        <v>35</v>
      </c>
      <c r="L112" t="s">
        <v>36</v>
      </c>
      <c r="N112" t="s">
        <v>37</v>
      </c>
      <c r="O112" t="s">
        <v>38</v>
      </c>
      <c r="P112" t="s">
        <v>39</v>
      </c>
      <c r="Q112" t="s">
        <v>40</v>
      </c>
      <c r="R112" t="s">
        <v>41</v>
      </c>
      <c r="T112" t="s">
        <v>42</v>
      </c>
      <c r="U112" t="s">
        <v>43</v>
      </c>
      <c r="V112" t="s">
        <v>44</v>
      </c>
      <c r="W112" t="s">
        <v>45</v>
      </c>
      <c r="X112" t="s">
        <v>46</v>
      </c>
    </row>
    <row r="113" spans="1:25" x14ac:dyDescent="0.25">
      <c r="A113" t="s">
        <v>3</v>
      </c>
      <c r="B113" s="4">
        <v>19172.574649999999</v>
      </c>
      <c r="C113" s="5">
        <v>14961.425939999999</v>
      </c>
      <c r="D113" s="5">
        <v>27564.575850000001</v>
      </c>
      <c r="E113" s="5">
        <v>13646.96789</v>
      </c>
      <c r="F113" s="6">
        <v>18502.607250000001</v>
      </c>
      <c r="G113" s="39" t="s">
        <v>62</v>
      </c>
      <c r="H113" s="4">
        <v>39205.481</v>
      </c>
      <c r="I113" s="5">
        <v>17912.831859999998</v>
      </c>
      <c r="J113" s="5">
        <v>13832.79212</v>
      </c>
      <c r="K113" s="5">
        <v>26437.735560000001</v>
      </c>
      <c r="L113" s="6">
        <v>3464.347878</v>
      </c>
      <c r="M113" s="39" t="s">
        <v>76</v>
      </c>
      <c r="N113" s="4">
        <v>39205.481</v>
      </c>
      <c r="O113" s="5">
        <v>23582.70117</v>
      </c>
      <c r="P113" s="5">
        <v>54986.936820000003</v>
      </c>
      <c r="Q113" s="5">
        <v>28127.374449999999</v>
      </c>
      <c r="R113" s="6">
        <v>91401.996069999994</v>
      </c>
      <c r="S113" s="39" t="s">
        <v>62</v>
      </c>
      <c r="T113" s="4">
        <v>20442.083920000001</v>
      </c>
      <c r="U113" s="5">
        <v>38919.927159999999</v>
      </c>
      <c r="V113" s="5">
        <v>16543.483130000001</v>
      </c>
      <c r="W113" s="5">
        <v>39362.733690000001</v>
      </c>
      <c r="X113" s="6">
        <v>19754.708330000001</v>
      </c>
      <c r="Y113" s="39" t="s">
        <v>76</v>
      </c>
    </row>
    <row r="114" spans="1:25" x14ac:dyDescent="0.25">
      <c r="A114" t="s">
        <v>4</v>
      </c>
      <c r="B114" s="7">
        <v>14611.3568</v>
      </c>
      <c r="C114" s="8">
        <v>16923.724399999999</v>
      </c>
      <c r="D114" s="8">
        <v>19049.550770000002</v>
      </c>
      <c r="E114" s="8">
        <v>64297.258130000002</v>
      </c>
      <c r="F114" s="9">
        <v>11736.870629999999</v>
      </c>
      <c r="G114" s="37"/>
      <c r="H114" s="7">
        <v>22274.145939999999</v>
      </c>
      <c r="I114" s="8">
        <v>9569.7871030000006</v>
      </c>
      <c r="J114" s="8">
        <v>22965.785019999999</v>
      </c>
      <c r="K114" s="8">
        <v>14274.04744</v>
      </c>
      <c r="L114" s="9">
        <v>8430.3969429999997</v>
      </c>
      <c r="M114" s="37"/>
      <c r="N114" s="7">
        <v>14925.92743</v>
      </c>
      <c r="O114" s="8">
        <v>29554.039700000001</v>
      </c>
      <c r="P114" s="8">
        <v>27525.509310000001</v>
      </c>
      <c r="Q114" s="8">
        <v>37951.224049999997</v>
      </c>
      <c r="R114" s="9">
        <v>62425.525079999999</v>
      </c>
      <c r="S114" s="37"/>
      <c r="T114" s="7">
        <v>70528.452220000006</v>
      </c>
      <c r="U114" s="8">
        <v>39241.197289999996</v>
      </c>
      <c r="V114" s="8">
        <v>45467.932939999999</v>
      </c>
      <c r="W114" s="8">
        <v>37789.391539999997</v>
      </c>
      <c r="X114" s="9">
        <v>18963.438870000002</v>
      </c>
      <c r="Y114" s="37"/>
    </row>
    <row r="115" spans="1:25" x14ac:dyDescent="0.25">
      <c r="A115" t="s">
        <v>5</v>
      </c>
      <c r="B115" s="10">
        <v>17428.595440000001</v>
      </c>
      <c r="C115" s="11">
        <v>51933.604039999998</v>
      </c>
      <c r="D115" s="11">
        <v>70442.657649999994</v>
      </c>
      <c r="E115" s="11">
        <v>32296.443179999998</v>
      </c>
      <c r="F115" s="12">
        <v>26896.449530000002</v>
      </c>
      <c r="G115" s="37" t="s">
        <v>63</v>
      </c>
      <c r="H115" s="10">
        <v>4974.200116</v>
      </c>
      <c r="I115" s="11">
        <v>15876.93779</v>
      </c>
      <c r="J115" s="11">
        <v>15505.93367</v>
      </c>
      <c r="K115" s="11">
        <v>4719.846423</v>
      </c>
      <c r="L115" s="12">
        <v>11834.35498</v>
      </c>
      <c r="M115" s="37" t="s">
        <v>77</v>
      </c>
      <c r="N115" s="10">
        <v>3408.8605659999998</v>
      </c>
      <c r="O115" s="11">
        <v>35924.634059999997</v>
      </c>
      <c r="P115" s="11">
        <v>86964.340670000005</v>
      </c>
      <c r="Q115" s="11">
        <v>94550.743690000003</v>
      </c>
      <c r="R115" s="12">
        <v>39828.522839999998</v>
      </c>
      <c r="S115" s="37" t="s">
        <v>63</v>
      </c>
      <c r="T115" s="10">
        <v>43204.300320000002</v>
      </c>
      <c r="U115" s="11">
        <v>36665.10843</v>
      </c>
      <c r="V115" s="11">
        <v>49813.427100000001</v>
      </c>
      <c r="W115" s="11">
        <v>40151.083100000003</v>
      </c>
      <c r="X115" s="12">
        <v>17152.64371</v>
      </c>
      <c r="Y115" s="37" t="s">
        <v>77</v>
      </c>
    </row>
    <row r="116" spans="1:25" x14ac:dyDescent="0.25">
      <c r="A116" t="s">
        <v>6</v>
      </c>
      <c r="B116" s="7">
        <v>12079.63207</v>
      </c>
      <c r="C116" s="8">
        <v>24118.249449999999</v>
      </c>
      <c r="D116" s="8">
        <v>75528.847779999996</v>
      </c>
      <c r="E116" s="8">
        <v>17164.141950000001</v>
      </c>
      <c r="F116" s="9">
        <v>25860.997960000001</v>
      </c>
      <c r="G116" s="37"/>
      <c r="H116" s="7">
        <v>9056.4045189999997</v>
      </c>
      <c r="I116" s="8">
        <v>19914.061280000002</v>
      </c>
      <c r="J116" s="8">
        <v>37779.959750000002</v>
      </c>
      <c r="K116" s="8">
        <v>8140.5413040000003</v>
      </c>
      <c r="L116" s="9">
        <v>8165.3033450000003</v>
      </c>
      <c r="M116" s="37"/>
      <c r="N116" s="7">
        <v>3490.193651</v>
      </c>
      <c r="O116" s="8">
        <v>33346.376530000001</v>
      </c>
      <c r="P116" s="8">
        <v>62031.248979999997</v>
      </c>
      <c r="Q116" s="8">
        <v>46917.238120000002</v>
      </c>
      <c r="R116" s="9">
        <v>65804.911380000005</v>
      </c>
      <c r="S116" s="37"/>
      <c r="T116" s="7">
        <v>74255.999989999997</v>
      </c>
      <c r="U116" s="8">
        <v>101187.5809</v>
      </c>
      <c r="V116" s="8">
        <v>35775.64357</v>
      </c>
      <c r="W116" s="8">
        <v>48971.998330000002</v>
      </c>
      <c r="X116" s="9">
        <v>7375.7125809999998</v>
      </c>
      <c r="Y116" s="37"/>
    </row>
    <row r="117" spans="1:25" x14ac:dyDescent="0.25">
      <c r="A117" t="s">
        <v>7</v>
      </c>
      <c r="B117" s="10">
        <v>6925.7067040000002</v>
      </c>
      <c r="C117" s="11">
        <v>19336.014790000001</v>
      </c>
      <c r="D117" s="11">
        <v>14395.699199999999</v>
      </c>
      <c r="E117" s="11">
        <v>15571.08086</v>
      </c>
      <c r="F117" s="12">
        <v>31532.996360000001</v>
      </c>
      <c r="G117" s="37" t="s">
        <v>64</v>
      </c>
      <c r="H117" s="10">
        <v>20635.070210000002</v>
      </c>
      <c r="I117" s="11">
        <v>48306.593800000002</v>
      </c>
      <c r="J117" s="11">
        <v>22311.644850000001</v>
      </c>
      <c r="K117" s="11">
        <v>39512.512600000002</v>
      </c>
      <c r="L117" s="12">
        <v>25845.558219999999</v>
      </c>
      <c r="M117" s="37" t="s">
        <v>78</v>
      </c>
      <c r="N117" s="10">
        <v>3942.6463020000001</v>
      </c>
      <c r="O117" s="11">
        <v>32708.130740000001</v>
      </c>
      <c r="P117" s="11">
        <v>68444.240739999994</v>
      </c>
      <c r="Q117" s="11">
        <v>53769.814189999997</v>
      </c>
      <c r="R117" s="12">
        <v>34266.584730000002</v>
      </c>
      <c r="S117" s="37" t="s">
        <v>64</v>
      </c>
      <c r="T117" s="10">
        <v>26938.922310000002</v>
      </c>
      <c r="U117" s="11">
        <v>56884.551310000003</v>
      </c>
      <c r="V117" s="11">
        <v>48717.372640000001</v>
      </c>
      <c r="W117" s="11">
        <v>33129.394959999998</v>
      </c>
      <c r="X117" s="12">
        <v>11055.77852</v>
      </c>
      <c r="Y117" s="37" t="s">
        <v>78</v>
      </c>
    </row>
    <row r="118" spans="1:25" x14ac:dyDescent="0.25">
      <c r="A118" t="s">
        <v>8</v>
      </c>
      <c r="B118" s="7">
        <v>6983.382681</v>
      </c>
      <c r="C118" s="8">
        <v>46893.29578</v>
      </c>
      <c r="D118" s="8">
        <v>15455.955029999999</v>
      </c>
      <c r="E118" s="8">
        <v>13491.1482</v>
      </c>
      <c r="F118" s="9">
        <v>17444.483179999999</v>
      </c>
      <c r="G118" s="37"/>
      <c r="H118" s="7">
        <v>12316.60974</v>
      </c>
      <c r="I118" s="8">
        <v>18801.12902</v>
      </c>
      <c r="J118" s="8">
        <v>14707.611419999999</v>
      </c>
      <c r="K118" s="8">
        <v>6296.1264419999998</v>
      </c>
      <c r="L118" s="9">
        <v>15312.996359999999</v>
      </c>
      <c r="M118" s="37"/>
      <c r="N118" s="7">
        <v>12316.60974</v>
      </c>
      <c r="O118" s="8">
        <v>41564.092570000001</v>
      </c>
      <c r="P118" s="8">
        <v>64672.55588</v>
      </c>
      <c r="Q118" s="8">
        <v>35270.566789999997</v>
      </c>
      <c r="R118" s="9">
        <v>31799.318790000001</v>
      </c>
      <c r="S118" s="37"/>
      <c r="T118" s="7">
        <v>52609.489580000001</v>
      </c>
      <c r="U118" s="8">
        <v>45859.174229999997</v>
      </c>
      <c r="V118" s="8">
        <v>46961.252950000002</v>
      </c>
      <c r="W118" s="8">
        <v>25383.466199999999</v>
      </c>
      <c r="X118" s="9">
        <v>47787.447990000001</v>
      </c>
      <c r="Y118" s="37"/>
    </row>
    <row r="119" spans="1:25" x14ac:dyDescent="0.25">
      <c r="A119" t="s">
        <v>9</v>
      </c>
      <c r="B119" s="10">
        <v>17074.456709999999</v>
      </c>
      <c r="C119" s="11">
        <v>33922.24624</v>
      </c>
      <c r="D119" s="11">
        <v>45765.269110000001</v>
      </c>
      <c r="E119" s="11">
        <v>28908.768359999998</v>
      </c>
      <c r="F119" s="12">
        <v>50815.869680000003</v>
      </c>
      <c r="G119" s="37" t="s">
        <v>65</v>
      </c>
      <c r="H119" s="10">
        <v>14545.16934</v>
      </c>
      <c r="I119" s="11">
        <v>7899.3467110000001</v>
      </c>
      <c r="J119" s="11">
        <v>12095.113289999999</v>
      </c>
      <c r="K119" s="11">
        <v>29870.67683</v>
      </c>
      <c r="L119" s="12">
        <v>14693.72633</v>
      </c>
      <c r="M119" s="37" t="s">
        <v>79</v>
      </c>
      <c r="N119" s="10">
        <v>14545.16934</v>
      </c>
      <c r="O119" s="11">
        <v>40351.588159999999</v>
      </c>
      <c r="P119" s="11">
        <v>89713.240919999997</v>
      </c>
      <c r="Q119" s="11">
        <v>64164.186220000003</v>
      </c>
      <c r="R119" s="12">
        <v>64853.738270000002</v>
      </c>
      <c r="S119" s="37" t="s">
        <v>65</v>
      </c>
      <c r="T119" s="10">
        <v>26648.380369999999</v>
      </c>
      <c r="U119" s="11">
        <v>69276.723259999999</v>
      </c>
      <c r="V119" s="11">
        <v>52114.560169999997</v>
      </c>
      <c r="W119" s="11">
        <v>42028.36709</v>
      </c>
      <c r="X119" s="12">
        <v>15851.140509999999</v>
      </c>
      <c r="Y119" s="37" t="s">
        <v>79</v>
      </c>
    </row>
    <row r="120" spans="1:25" x14ac:dyDescent="0.25">
      <c r="A120" t="s">
        <v>10</v>
      </c>
      <c r="B120" s="7">
        <v>3491.9676840000002</v>
      </c>
      <c r="C120" s="8">
        <v>75824.854909999995</v>
      </c>
      <c r="D120" s="8">
        <v>33252.898000000001</v>
      </c>
      <c r="E120" s="8">
        <v>31174.532090000001</v>
      </c>
      <c r="F120" s="9">
        <v>20885.566360000001</v>
      </c>
      <c r="G120" s="37"/>
      <c r="H120" s="7">
        <v>15224.17872</v>
      </c>
      <c r="I120" s="8">
        <v>20079.222819999999</v>
      </c>
      <c r="J120" s="8">
        <v>17773.247869999999</v>
      </c>
      <c r="K120" s="8">
        <v>27985.907319999998</v>
      </c>
      <c r="L120" s="9">
        <v>16267.64639</v>
      </c>
      <c r="M120" s="37"/>
      <c r="N120" s="7">
        <v>5988.2041980000004</v>
      </c>
      <c r="O120" s="8">
        <v>38539.5651</v>
      </c>
      <c r="P120" s="8">
        <v>63067.877090000002</v>
      </c>
      <c r="Q120" s="8">
        <v>24878.263279999999</v>
      </c>
      <c r="R120" s="9">
        <v>48122.628960000002</v>
      </c>
      <c r="S120" s="37"/>
      <c r="T120" s="7">
        <v>53250.520660000002</v>
      </c>
      <c r="U120" s="8">
        <v>58298.780780000001</v>
      </c>
      <c r="V120" s="8">
        <v>42685.549579999999</v>
      </c>
      <c r="W120" s="8">
        <v>34122.861429999997</v>
      </c>
      <c r="X120" s="9">
        <v>32724.660390000001</v>
      </c>
      <c r="Y120" s="37"/>
    </row>
    <row r="121" spans="1:25" x14ac:dyDescent="0.25">
      <c r="A121" t="s">
        <v>11</v>
      </c>
      <c r="B121" s="10">
        <v>7325.4498290000001</v>
      </c>
      <c r="C121" s="11">
        <v>24928.177220000001</v>
      </c>
      <c r="D121" s="11">
        <v>19481.158100000001</v>
      </c>
      <c r="E121" s="11">
        <v>28057.768680000001</v>
      </c>
      <c r="F121" s="12">
        <v>25359.386350000001</v>
      </c>
      <c r="G121" s="37" t="s">
        <v>66</v>
      </c>
      <c r="H121" s="10">
        <v>36223.511200000001</v>
      </c>
      <c r="I121" s="11">
        <v>22203.845959999999</v>
      </c>
      <c r="J121" s="11">
        <v>28888.329659999999</v>
      </c>
      <c r="K121" s="11">
        <v>37343.824710000001</v>
      </c>
      <c r="L121" s="12">
        <v>10292.536969999999</v>
      </c>
      <c r="M121" s="37" t="s">
        <v>80</v>
      </c>
      <c r="N121" s="10">
        <v>11594.5982</v>
      </c>
      <c r="O121" s="11">
        <v>32682.429039999999</v>
      </c>
      <c r="P121" s="11">
        <v>48666.386619999997</v>
      </c>
      <c r="Q121" s="11">
        <v>56344.164579999997</v>
      </c>
      <c r="R121" s="12">
        <v>113560.4124</v>
      </c>
      <c r="S121" s="37" t="s">
        <v>66</v>
      </c>
      <c r="T121" s="10">
        <v>74116.014980000007</v>
      </c>
      <c r="U121" s="11">
        <v>55130.98216</v>
      </c>
      <c r="V121" s="11">
        <v>78880.849310000005</v>
      </c>
      <c r="W121" s="11">
        <v>33316.003019999996</v>
      </c>
      <c r="X121" s="12">
        <v>53808.600050000001</v>
      </c>
      <c r="Y121" s="37" t="s">
        <v>80</v>
      </c>
    </row>
    <row r="122" spans="1:25" x14ac:dyDescent="0.25">
      <c r="A122" t="s">
        <v>12</v>
      </c>
      <c r="B122" s="7">
        <v>12167.8858</v>
      </c>
      <c r="C122" s="8">
        <v>40571.440569999999</v>
      </c>
      <c r="D122" s="8">
        <v>29094.838090000001</v>
      </c>
      <c r="E122" s="8">
        <v>34249.96516</v>
      </c>
      <c r="F122" s="9">
        <v>22639.20218</v>
      </c>
      <c r="G122" s="37"/>
      <c r="H122" s="7">
        <v>44907.619879999998</v>
      </c>
      <c r="I122" s="8">
        <v>17174.092540000001</v>
      </c>
      <c r="J122" s="8">
        <v>23051.016220000001</v>
      </c>
      <c r="K122" s="8">
        <v>27397.917259999998</v>
      </c>
      <c r="L122" s="9">
        <v>26281.06538</v>
      </c>
      <c r="M122" s="37"/>
      <c r="N122" s="7">
        <v>44907.619879999998</v>
      </c>
      <c r="O122" s="8">
        <v>40258.665229999999</v>
      </c>
      <c r="P122" s="8">
        <v>37336.391409999997</v>
      </c>
      <c r="Q122" s="8">
        <v>105178.80220000001</v>
      </c>
      <c r="R122" s="9">
        <v>36745.179750000003</v>
      </c>
      <c r="S122" s="37"/>
      <c r="T122" s="7">
        <v>66432.327250000002</v>
      </c>
      <c r="U122" s="8">
        <v>131825.71340000001</v>
      </c>
      <c r="V122" s="8">
        <v>78924.986300000004</v>
      </c>
      <c r="W122" s="8">
        <v>51246.584560000003</v>
      </c>
      <c r="X122" s="9">
        <v>47425.524069999999</v>
      </c>
      <c r="Y122" s="37"/>
    </row>
    <row r="123" spans="1:25" x14ac:dyDescent="0.25">
      <c r="A123" t="s">
        <v>13</v>
      </c>
      <c r="B123" s="10">
        <v>37414.648020000001</v>
      </c>
      <c r="C123" s="11">
        <v>27936.763599999998</v>
      </c>
      <c r="D123" s="11">
        <v>25257.49943</v>
      </c>
      <c r="E123" s="11">
        <v>51837.319539999997</v>
      </c>
      <c r="F123" s="12">
        <v>57351.984620000003</v>
      </c>
      <c r="G123" s="37" t="s">
        <v>67</v>
      </c>
      <c r="H123" s="10">
        <v>62684.702140000001</v>
      </c>
      <c r="I123" s="11">
        <v>25213.655190000001</v>
      </c>
      <c r="J123" s="11">
        <v>32375.96128</v>
      </c>
      <c r="K123" s="11">
        <v>59550.516730000003</v>
      </c>
      <c r="L123" s="12">
        <v>11511.53456</v>
      </c>
      <c r="M123" s="37" t="s">
        <v>81</v>
      </c>
      <c r="N123" s="10">
        <v>63896.44816</v>
      </c>
      <c r="O123" s="11">
        <v>108554.36109999999</v>
      </c>
      <c r="P123" s="11">
        <v>101179.15429999999</v>
      </c>
      <c r="Q123" s="11">
        <v>68964.660319999995</v>
      </c>
      <c r="R123" s="12">
        <v>47342.612699999998</v>
      </c>
      <c r="S123" s="37" t="s">
        <v>67</v>
      </c>
      <c r="T123" s="10">
        <v>32829.257109999999</v>
      </c>
      <c r="U123" s="11">
        <v>17416.513029999998</v>
      </c>
      <c r="V123" s="11">
        <v>48657.200879999997</v>
      </c>
      <c r="W123" s="11">
        <v>22220.873370000001</v>
      </c>
      <c r="X123" s="12">
        <v>37987.408020000003</v>
      </c>
      <c r="Y123" s="37" t="s">
        <v>81</v>
      </c>
    </row>
    <row r="124" spans="1:25" x14ac:dyDescent="0.25">
      <c r="A124" t="s">
        <v>14</v>
      </c>
      <c r="B124" s="7">
        <v>64077.831189999997</v>
      </c>
      <c r="C124" s="8">
        <v>58492.692860000003</v>
      </c>
      <c r="D124" s="8">
        <v>20621.958640000001</v>
      </c>
      <c r="E124" s="8">
        <v>32090.0861</v>
      </c>
      <c r="F124" s="9">
        <v>40106.353089999997</v>
      </c>
      <c r="G124" s="37"/>
      <c r="H124" s="7">
        <v>27611.41217</v>
      </c>
      <c r="I124" s="8">
        <v>22216.630290000001</v>
      </c>
      <c r="J124" s="8">
        <v>8609.7170380000007</v>
      </c>
      <c r="K124" s="8">
        <v>38260.700850000001</v>
      </c>
      <c r="L124" s="9">
        <v>17859.38535</v>
      </c>
      <c r="M124" s="37"/>
      <c r="N124" s="7">
        <v>44120.529479999997</v>
      </c>
      <c r="O124" s="8">
        <v>77878.780859999999</v>
      </c>
      <c r="P124" s="8">
        <v>82239.646410000001</v>
      </c>
      <c r="Q124" s="8">
        <v>40001.978710000003</v>
      </c>
      <c r="R124" s="9">
        <v>48602.807999999997</v>
      </c>
      <c r="S124" s="37"/>
      <c r="T124" s="7">
        <v>43682.978710000003</v>
      </c>
      <c r="U124" s="8">
        <v>52439.835500000001</v>
      </c>
      <c r="V124" s="8">
        <v>49670.236080000002</v>
      </c>
      <c r="W124" s="8">
        <v>22979.286199999999</v>
      </c>
      <c r="X124" s="9">
        <v>55113.581969999999</v>
      </c>
      <c r="Y124" s="37"/>
    </row>
    <row r="125" spans="1:25" x14ac:dyDescent="0.25">
      <c r="A125" t="s">
        <v>15</v>
      </c>
      <c r="B125" s="10">
        <v>29963.347259999999</v>
      </c>
      <c r="C125" s="11">
        <v>35430.95465</v>
      </c>
      <c r="D125" s="11">
        <v>36502.27304</v>
      </c>
      <c r="E125" s="11">
        <v>33617.237450000001</v>
      </c>
      <c r="F125" s="12">
        <v>38387.494019999998</v>
      </c>
      <c r="G125" s="37" t="s">
        <v>68</v>
      </c>
      <c r="H125" s="10">
        <v>52832.879910000003</v>
      </c>
      <c r="I125" s="11">
        <v>20889.031129999999</v>
      </c>
      <c r="J125" s="11">
        <v>70575.227580000006</v>
      </c>
      <c r="K125" s="11">
        <v>58243.253140000001</v>
      </c>
      <c r="L125" s="12">
        <v>24356.706480000001</v>
      </c>
      <c r="M125" s="37" t="s">
        <v>82</v>
      </c>
      <c r="N125" s="10">
        <v>74245.662880000003</v>
      </c>
      <c r="O125" s="11">
        <v>61078.522360000003</v>
      </c>
      <c r="P125" s="11">
        <v>60082.5245</v>
      </c>
      <c r="Q125" s="11">
        <v>37133.037700000001</v>
      </c>
      <c r="R125" s="12">
        <v>86714.932750000007</v>
      </c>
      <c r="S125" s="37" t="s">
        <v>68</v>
      </c>
      <c r="T125" s="10">
        <v>52216.383450000001</v>
      </c>
      <c r="U125" s="11">
        <v>108875.9011</v>
      </c>
      <c r="V125" s="11">
        <v>63375.551939999998</v>
      </c>
      <c r="W125" s="11">
        <v>27534.044249999999</v>
      </c>
      <c r="X125" s="12">
        <v>74256.310270000002</v>
      </c>
      <c r="Y125" s="37" t="s">
        <v>82</v>
      </c>
    </row>
    <row r="126" spans="1:25" x14ac:dyDescent="0.25">
      <c r="A126" t="s">
        <v>16</v>
      </c>
      <c r="B126" s="13">
        <v>55111.820010000003</v>
      </c>
      <c r="C126" s="14">
        <v>40087.36348</v>
      </c>
      <c r="D126" s="14">
        <v>45941.027220000004</v>
      </c>
      <c r="E126" s="14">
        <v>60226.972560000002</v>
      </c>
      <c r="F126" s="15">
        <v>18381.681809999998</v>
      </c>
      <c r="G126" s="37"/>
      <c r="H126" s="13">
        <v>59320.358529999998</v>
      </c>
      <c r="I126" s="14">
        <v>37836.990760000001</v>
      </c>
      <c r="J126" s="14">
        <v>46420.666790000003</v>
      </c>
      <c r="K126" s="14">
        <v>49289.145929999999</v>
      </c>
      <c r="L126" s="15">
        <v>97922.728610000006</v>
      </c>
      <c r="M126" s="37"/>
      <c r="N126" s="13">
        <v>52427.428959999997</v>
      </c>
      <c r="O126" s="14">
        <v>48513.6518</v>
      </c>
      <c r="P126" s="14">
        <v>61384.552250000001</v>
      </c>
      <c r="Q126" s="14">
        <v>113373.5128</v>
      </c>
      <c r="R126" s="15">
        <v>74733.867329999994</v>
      </c>
      <c r="S126" s="37"/>
      <c r="T126" s="13">
        <v>137878.889</v>
      </c>
      <c r="U126" s="14">
        <v>90948.120639999994</v>
      </c>
      <c r="V126" s="14">
        <v>57276.834320000002</v>
      </c>
      <c r="W126" s="14">
        <v>38475.500849999997</v>
      </c>
      <c r="X126" s="15">
        <v>88415.008390000003</v>
      </c>
      <c r="Y126" s="37"/>
    </row>
    <row r="127" spans="1:25" x14ac:dyDescent="0.25">
      <c r="A127" t="s">
        <v>17</v>
      </c>
      <c r="B127" s="10">
        <v>51766.81925</v>
      </c>
      <c r="C127" s="11">
        <v>27231.38956</v>
      </c>
      <c r="D127" s="11">
        <v>16851.806909999999</v>
      </c>
      <c r="E127" s="11">
        <v>64321.952140000001</v>
      </c>
      <c r="F127" s="12">
        <v>44882.797610000001</v>
      </c>
      <c r="G127" s="37" t="s">
        <v>69</v>
      </c>
      <c r="H127" s="10">
        <v>48049.175199999998</v>
      </c>
      <c r="I127" s="11">
        <v>32475.185280000002</v>
      </c>
      <c r="J127" s="11">
        <v>54921.32069</v>
      </c>
      <c r="K127" s="11">
        <v>29028.56292</v>
      </c>
      <c r="L127" s="12">
        <v>47061.133099999999</v>
      </c>
      <c r="M127" s="37" t="s">
        <v>83</v>
      </c>
      <c r="N127" s="10">
        <v>113568.9742</v>
      </c>
      <c r="O127" s="11">
        <v>103442.4121</v>
      </c>
      <c r="P127" s="11">
        <v>61327.553220000002</v>
      </c>
      <c r="Q127" s="11">
        <v>32524.05502</v>
      </c>
      <c r="R127" s="12">
        <v>98867.857080000002</v>
      </c>
      <c r="S127" s="37" t="s">
        <v>69</v>
      </c>
      <c r="T127" s="10">
        <v>104197.4172</v>
      </c>
      <c r="U127" s="11">
        <v>37596.502760000003</v>
      </c>
      <c r="V127" s="11">
        <v>50568.610990000001</v>
      </c>
      <c r="W127" s="11">
        <v>37559.313759999997</v>
      </c>
      <c r="X127" s="12">
        <v>30553.394960000001</v>
      </c>
      <c r="Y127" s="37" t="s">
        <v>83</v>
      </c>
    </row>
    <row r="128" spans="1:25" x14ac:dyDescent="0.25">
      <c r="A128" t="s">
        <v>18</v>
      </c>
      <c r="B128" s="7">
        <v>44317.433969999998</v>
      </c>
      <c r="C128" s="8">
        <v>42696.678419999997</v>
      </c>
      <c r="D128" s="8">
        <v>33318.136619999997</v>
      </c>
      <c r="E128" s="8">
        <v>86491.664569999994</v>
      </c>
      <c r="F128" s="9">
        <v>49898.054020000003</v>
      </c>
      <c r="G128" s="37"/>
      <c r="H128" s="7">
        <v>62839.632599999997</v>
      </c>
      <c r="I128" s="8">
        <v>38986.748679999997</v>
      </c>
      <c r="J128" s="8">
        <v>53568.578659999999</v>
      </c>
      <c r="K128" s="8">
        <v>50293.352830000003</v>
      </c>
      <c r="L128" s="9">
        <v>44616.195460000003</v>
      </c>
      <c r="M128" s="37"/>
      <c r="N128" s="7">
        <v>123329.48729999999</v>
      </c>
      <c r="O128" s="8">
        <v>146141.72750000001</v>
      </c>
      <c r="P128" s="8">
        <v>119971.1424</v>
      </c>
      <c r="Q128" s="8">
        <v>135072.04120000001</v>
      </c>
      <c r="R128" s="9">
        <v>184314.84650000001</v>
      </c>
      <c r="S128" s="37"/>
      <c r="T128" s="7">
        <v>90064.141579999996</v>
      </c>
      <c r="U128" s="8">
        <v>72373.967879999997</v>
      </c>
      <c r="V128" s="8">
        <v>85977.342850000001</v>
      </c>
      <c r="W128" s="8">
        <v>46437.720280000001</v>
      </c>
      <c r="X128" s="9">
        <v>41967.140059999998</v>
      </c>
      <c r="Y128" s="37"/>
    </row>
    <row r="129" spans="1:25" x14ac:dyDescent="0.25">
      <c r="A129" t="s">
        <v>19</v>
      </c>
      <c r="B129" s="10">
        <v>51341.582090000004</v>
      </c>
      <c r="C129" s="11">
        <v>56741.091419999997</v>
      </c>
      <c r="D129" s="11">
        <v>36831.134380000003</v>
      </c>
      <c r="E129" s="11">
        <v>29218.359229999998</v>
      </c>
      <c r="F129" s="12">
        <v>89773.487550000005</v>
      </c>
      <c r="G129" s="37" t="s">
        <v>70</v>
      </c>
      <c r="H129" s="10">
        <v>25655.641759999999</v>
      </c>
      <c r="I129" s="11">
        <v>37522.346400000002</v>
      </c>
      <c r="J129" s="11">
        <v>26290.039570000001</v>
      </c>
      <c r="K129" s="11">
        <v>18131.692149999999</v>
      </c>
      <c r="L129" s="12">
        <v>42789.632559999998</v>
      </c>
      <c r="M129" s="37" t="s">
        <v>84</v>
      </c>
      <c r="N129" s="10">
        <v>52173.470009999997</v>
      </c>
      <c r="O129" s="11">
        <v>51190.452449999997</v>
      </c>
      <c r="P129" s="11">
        <v>77641.508679999999</v>
      </c>
      <c r="Q129" s="11">
        <v>33434.012170000002</v>
      </c>
      <c r="R129" s="12">
        <v>106122.27619999999</v>
      </c>
      <c r="S129" s="37" t="s">
        <v>70</v>
      </c>
      <c r="T129" s="10">
        <v>34856.016109999997</v>
      </c>
      <c r="U129" s="11">
        <v>38427.144130000001</v>
      </c>
      <c r="V129" s="11">
        <v>99648.906470000002</v>
      </c>
      <c r="W129" s="11">
        <v>64252.8102</v>
      </c>
      <c r="X129" s="12">
        <v>78156.271770000007</v>
      </c>
      <c r="Y129" s="37" t="s">
        <v>84</v>
      </c>
    </row>
    <row r="130" spans="1:25" x14ac:dyDescent="0.25">
      <c r="A130" t="s">
        <v>20</v>
      </c>
      <c r="B130" s="7">
        <v>76131.359790000002</v>
      </c>
      <c r="C130" s="8">
        <v>106508.3417</v>
      </c>
      <c r="D130" s="8">
        <v>55087.806409999997</v>
      </c>
      <c r="E130" s="8">
        <v>29271.18103</v>
      </c>
      <c r="F130" s="9">
        <v>56785.484960000002</v>
      </c>
      <c r="G130" s="37"/>
      <c r="H130" s="7">
        <v>41837.32879</v>
      </c>
      <c r="I130" s="8">
        <v>27774.540150000001</v>
      </c>
      <c r="J130" s="8">
        <v>37400.876559999997</v>
      </c>
      <c r="K130" s="8">
        <v>35296.26496</v>
      </c>
      <c r="L130" s="9">
        <v>36747.447099999998</v>
      </c>
      <c r="M130" s="37"/>
      <c r="N130" s="7">
        <v>77645.013009999995</v>
      </c>
      <c r="O130" s="8">
        <v>96877.461930000005</v>
      </c>
      <c r="P130" s="8">
        <v>44146.147369999999</v>
      </c>
      <c r="Q130" s="8">
        <v>92365.72928</v>
      </c>
      <c r="R130" s="9">
        <v>76185.327520000006</v>
      </c>
      <c r="S130" s="37"/>
      <c r="T130" s="7">
        <v>90465.169190000001</v>
      </c>
      <c r="U130" s="8">
        <v>70954.190919999994</v>
      </c>
      <c r="V130" s="8">
        <v>70334.396299999993</v>
      </c>
      <c r="W130" s="8">
        <v>75348.207209999993</v>
      </c>
      <c r="X130" s="9">
        <v>109197.63039999999</v>
      </c>
      <c r="Y130" s="37"/>
    </row>
    <row r="131" spans="1:25" x14ac:dyDescent="0.25">
      <c r="A131" t="s">
        <v>21</v>
      </c>
      <c r="B131" s="10">
        <v>45568.493399999999</v>
      </c>
      <c r="C131" s="11">
        <v>34203.755539999998</v>
      </c>
      <c r="D131" s="11">
        <v>24986.430069999999</v>
      </c>
      <c r="E131" s="11">
        <v>65409.999889999999</v>
      </c>
      <c r="F131" s="12">
        <v>137091.03750000001</v>
      </c>
      <c r="G131" s="37" t="s">
        <v>71</v>
      </c>
      <c r="H131" s="10">
        <v>67531.314780000001</v>
      </c>
      <c r="I131" s="11">
        <v>38503.088040000002</v>
      </c>
      <c r="J131" s="11">
        <v>36183.980439999999</v>
      </c>
      <c r="K131" s="11">
        <v>37119.790760000004</v>
      </c>
      <c r="L131" s="12">
        <v>28234.7454</v>
      </c>
      <c r="M131" s="37" t="s">
        <v>85</v>
      </c>
      <c r="N131" s="10">
        <v>99236.558199999999</v>
      </c>
      <c r="O131" s="11">
        <v>71077.417629999996</v>
      </c>
      <c r="P131" s="11">
        <v>130045.1168</v>
      </c>
      <c r="Q131" s="11">
        <v>96945.452300000004</v>
      </c>
      <c r="R131" s="12">
        <v>90958.577000000005</v>
      </c>
      <c r="S131" s="37" t="s">
        <v>71</v>
      </c>
      <c r="T131" s="10">
        <v>129734.9077</v>
      </c>
      <c r="U131" s="11">
        <v>48927.772629999999</v>
      </c>
      <c r="V131" s="11">
        <v>38548.513310000002</v>
      </c>
      <c r="W131" s="11">
        <v>82962.765710000007</v>
      </c>
      <c r="X131" s="12">
        <v>51177.788359999999</v>
      </c>
      <c r="Y131" s="37" t="s">
        <v>85</v>
      </c>
    </row>
    <row r="132" spans="1:25" x14ac:dyDescent="0.25">
      <c r="A132" t="s">
        <v>22</v>
      </c>
      <c r="B132" s="7">
        <v>45134.412259999997</v>
      </c>
      <c r="C132" s="8">
        <v>86199.054659999994</v>
      </c>
      <c r="D132" s="8">
        <v>41729.780440000002</v>
      </c>
      <c r="E132" s="8">
        <v>68619.116850000006</v>
      </c>
      <c r="F132" s="9">
        <v>79463.853019999995</v>
      </c>
      <c r="G132" s="37"/>
      <c r="H132" s="7">
        <v>50906.164949999998</v>
      </c>
      <c r="I132" s="8">
        <v>27712.85571</v>
      </c>
      <c r="J132" s="8">
        <v>33330.049129999999</v>
      </c>
      <c r="K132" s="8">
        <v>48395.054199999999</v>
      </c>
      <c r="L132" s="9">
        <v>46694.493150000002</v>
      </c>
      <c r="M132" s="37"/>
      <c r="N132" s="7">
        <v>75260.768849999993</v>
      </c>
      <c r="O132" s="8">
        <v>89026.365290000002</v>
      </c>
      <c r="P132" s="8">
        <v>150277.51689999999</v>
      </c>
      <c r="Q132" s="8">
        <v>88568.653810000003</v>
      </c>
      <c r="R132" s="9">
        <v>85608.356570000004</v>
      </c>
      <c r="S132" s="37"/>
      <c r="T132" s="7">
        <v>66174.13566</v>
      </c>
      <c r="U132" s="8">
        <v>104180.026</v>
      </c>
      <c r="V132" s="8">
        <v>57060.834219999997</v>
      </c>
      <c r="W132" s="8">
        <v>63842.159910000002</v>
      </c>
      <c r="X132" s="9">
        <v>80627.725560000006</v>
      </c>
      <c r="Y132" s="37"/>
    </row>
    <row r="133" spans="1:25" x14ac:dyDescent="0.25">
      <c r="A133" t="s">
        <v>23</v>
      </c>
      <c r="B133" s="10">
        <v>29616.241310000001</v>
      </c>
      <c r="C133" s="11">
        <v>83519.817519999997</v>
      </c>
      <c r="D133" s="11">
        <v>43990.950279999997</v>
      </c>
      <c r="E133" s="11">
        <v>28679.97177</v>
      </c>
      <c r="F133" s="12">
        <v>28001.871029999998</v>
      </c>
      <c r="G133" s="37" t="s">
        <v>72</v>
      </c>
      <c r="H133" s="10">
        <v>44307.73835</v>
      </c>
      <c r="I133" s="11">
        <v>27640.109509999998</v>
      </c>
      <c r="J133" s="11">
        <v>68846.127080000006</v>
      </c>
      <c r="K133" s="11">
        <v>24695.838189999999</v>
      </c>
      <c r="L133" s="12">
        <v>38102.159749999999</v>
      </c>
      <c r="M133" s="37" t="s">
        <v>86</v>
      </c>
      <c r="N133" s="10">
        <v>149605.3946</v>
      </c>
      <c r="O133" s="11">
        <v>100582.9347</v>
      </c>
      <c r="P133" s="11">
        <v>63575.331590000002</v>
      </c>
      <c r="Q133" s="11">
        <v>102797.6339</v>
      </c>
      <c r="R133" s="12">
        <v>121065.9284</v>
      </c>
      <c r="S133" s="37" t="s">
        <v>72</v>
      </c>
      <c r="T133" s="10">
        <v>70695.116139999998</v>
      </c>
      <c r="U133" s="11">
        <v>57385.041819999999</v>
      </c>
      <c r="V133" s="11">
        <v>38114.250290000004</v>
      </c>
      <c r="W133" s="11">
        <v>108787.05160000001</v>
      </c>
      <c r="X133" s="12">
        <v>91384.215549999994</v>
      </c>
      <c r="Y133" s="37" t="s">
        <v>86</v>
      </c>
    </row>
    <row r="134" spans="1:25" x14ac:dyDescent="0.25">
      <c r="A134" t="s">
        <v>24</v>
      </c>
      <c r="B134" s="7">
        <v>21849.507379999999</v>
      </c>
      <c r="C134" s="8">
        <v>96441.172179999994</v>
      </c>
      <c r="D134" s="8">
        <v>39479.131070000003</v>
      </c>
      <c r="E134" s="8">
        <v>44438.238239999999</v>
      </c>
      <c r="F134" s="9">
        <v>60612.727480000001</v>
      </c>
      <c r="G134" s="37"/>
      <c r="H134" s="7">
        <v>32622.907289999999</v>
      </c>
      <c r="I134" s="8">
        <v>38740.304049999999</v>
      </c>
      <c r="J134" s="8">
        <v>32485.079880000001</v>
      </c>
      <c r="K134" s="8">
        <v>48511.727740000002</v>
      </c>
      <c r="L134" s="9">
        <v>39961.783889999999</v>
      </c>
      <c r="M134" s="37"/>
      <c r="N134" s="7">
        <v>74253.424190000005</v>
      </c>
      <c r="O134" s="8">
        <v>108657.1896</v>
      </c>
      <c r="P134" s="8">
        <v>135028.74559999999</v>
      </c>
      <c r="Q134" s="8">
        <v>69030.671629999997</v>
      </c>
      <c r="R134" s="9">
        <v>104899.5809</v>
      </c>
      <c r="S134" s="37"/>
      <c r="T134" s="7">
        <v>136908.0417</v>
      </c>
      <c r="U134" s="8">
        <v>101355.45699999999</v>
      </c>
      <c r="V134" s="8">
        <v>119015.4647</v>
      </c>
      <c r="W134" s="8">
        <v>91729.729529999997</v>
      </c>
      <c r="X134" s="9">
        <v>155211.28969999999</v>
      </c>
      <c r="Y134" s="37"/>
    </row>
    <row r="135" spans="1:25" x14ac:dyDescent="0.25">
      <c r="A135" t="s">
        <v>25</v>
      </c>
      <c r="B135" s="10">
        <v>31634.209200000001</v>
      </c>
      <c r="C135" s="11">
        <v>39577.739020000001</v>
      </c>
      <c r="D135" s="11">
        <v>55021.251559999997</v>
      </c>
      <c r="E135" s="11">
        <v>49678.510419999999</v>
      </c>
      <c r="F135" s="12">
        <v>54443.908179999999</v>
      </c>
      <c r="G135" s="37" t="s">
        <v>73</v>
      </c>
      <c r="H135" s="10">
        <v>23173.337060000002</v>
      </c>
      <c r="I135" s="11">
        <v>59542.150399999999</v>
      </c>
      <c r="J135" s="11">
        <v>22494.78614</v>
      </c>
      <c r="K135" s="11">
        <v>72750.141229999994</v>
      </c>
      <c r="L135" s="12">
        <v>19220.278170000001</v>
      </c>
      <c r="M135" s="37" t="s">
        <v>87</v>
      </c>
      <c r="N135" s="10">
        <v>76615.643100000001</v>
      </c>
      <c r="O135" s="11">
        <v>81947.112280000001</v>
      </c>
      <c r="P135" s="11">
        <v>54620.412700000001</v>
      </c>
      <c r="Q135" s="11">
        <v>133145.04440000001</v>
      </c>
      <c r="R135" s="12">
        <v>99063.738249999995</v>
      </c>
      <c r="S135" s="37" t="s">
        <v>73</v>
      </c>
      <c r="T135" s="10">
        <v>91081.022790000003</v>
      </c>
      <c r="U135" s="11">
        <v>115595.6026</v>
      </c>
      <c r="V135" s="11">
        <v>69521.400599999994</v>
      </c>
      <c r="W135" s="11">
        <v>46503.221579999998</v>
      </c>
      <c r="X135" s="12">
        <v>30167.68232</v>
      </c>
      <c r="Y135" s="37" t="s">
        <v>87</v>
      </c>
    </row>
    <row r="136" spans="1:25" x14ac:dyDescent="0.25">
      <c r="A136" t="s">
        <v>26</v>
      </c>
      <c r="B136" s="7">
        <v>172139.44349999999</v>
      </c>
      <c r="C136" s="8">
        <v>88739.074410000001</v>
      </c>
      <c r="D136" s="8">
        <v>82979.081420000002</v>
      </c>
      <c r="E136" s="8">
        <v>31595.225490000001</v>
      </c>
      <c r="F136" s="9">
        <v>49268.969570000001</v>
      </c>
      <c r="G136" s="37"/>
      <c r="H136" s="7">
        <v>54618.805030000003</v>
      </c>
      <c r="I136" s="8">
        <v>21310.190279999999</v>
      </c>
      <c r="J136" s="8">
        <v>28151.99871</v>
      </c>
      <c r="K136" s="8">
        <v>21826.279030000002</v>
      </c>
      <c r="L136" s="9">
        <v>25589.859670000002</v>
      </c>
      <c r="M136" s="37"/>
      <c r="N136" s="7">
        <v>151894.7758</v>
      </c>
      <c r="O136" s="8">
        <v>133850.99220000001</v>
      </c>
      <c r="P136" s="8">
        <v>94615.488769999996</v>
      </c>
      <c r="Q136" s="8">
        <v>84394.967629999999</v>
      </c>
      <c r="R136" s="9">
        <v>72796.028739999994</v>
      </c>
      <c r="S136" s="37"/>
      <c r="T136" s="7">
        <v>112683.7602</v>
      </c>
      <c r="U136" s="8">
        <v>82011.935119999995</v>
      </c>
      <c r="V136" s="8">
        <v>71734.586110000004</v>
      </c>
      <c r="W136" s="8">
        <v>58414.375139999996</v>
      </c>
      <c r="X136" s="9">
        <v>96176.025779999996</v>
      </c>
      <c r="Y136" s="37"/>
    </row>
    <row r="137" spans="1:25" x14ac:dyDescent="0.25">
      <c r="A137" t="s">
        <v>27</v>
      </c>
      <c r="B137" s="10">
        <v>28099.380020000001</v>
      </c>
      <c r="C137" s="11">
        <v>31953.202720000001</v>
      </c>
      <c r="D137" s="11">
        <v>33451.741959999999</v>
      </c>
      <c r="E137" s="11">
        <v>29208.620169999998</v>
      </c>
      <c r="F137" s="12">
        <v>28530.500069999998</v>
      </c>
      <c r="G137" s="37" t="s">
        <v>74</v>
      </c>
      <c r="H137" s="10">
        <v>58011.700490000003</v>
      </c>
      <c r="I137" s="11">
        <v>45362.252070000002</v>
      </c>
      <c r="J137" s="11">
        <v>73561.241070000004</v>
      </c>
      <c r="K137" s="11">
        <v>39406.531060000001</v>
      </c>
      <c r="L137" s="12">
        <v>53173.189760000001</v>
      </c>
      <c r="M137" s="37" t="s">
        <v>88</v>
      </c>
      <c r="N137" s="10">
        <v>20999.324700000001</v>
      </c>
      <c r="O137" s="11">
        <v>51597.924359999997</v>
      </c>
      <c r="P137" s="11">
        <v>120115.6817</v>
      </c>
      <c r="Q137" s="11">
        <v>74233.310700000002</v>
      </c>
      <c r="R137" s="12">
        <v>39266.883269999998</v>
      </c>
      <c r="S137" s="37" t="s">
        <v>74</v>
      </c>
      <c r="T137" s="10">
        <v>84471.930510000006</v>
      </c>
      <c r="U137" s="11">
        <v>63495.791530000002</v>
      </c>
      <c r="V137" s="11">
        <v>80148.978029999998</v>
      </c>
      <c r="W137" s="11">
        <v>143430.68780000001</v>
      </c>
      <c r="X137" s="12">
        <v>72281.333069999993</v>
      </c>
      <c r="Y137" s="37" t="s">
        <v>88</v>
      </c>
    </row>
    <row r="138" spans="1:25" x14ac:dyDescent="0.25">
      <c r="A138" t="s">
        <v>28</v>
      </c>
      <c r="B138" s="13">
        <v>35724.839200000002</v>
      </c>
      <c r="C138" s="14">
        <v>33413.649640000003</v>
      </c>
      <c r="D138" s="14">
        <v>46585.234100000001</v>
      </c>
      <c r="E138" s="14">
        <v>55058.396030000004</v>
      </c>
      <c r="F138" s="15">
        <v>22304.559720000001</v>
      </c>
      <c r="G138" s="37"/>
      <c r="H138" s="13">
        <v>36170.035320000003</v>
      </c>
      <c r="I138" s="14">
        <v>47391.580900000001</v>
      </c>
      <c r="J138" s="14">
        <v>51716.654260000003</v>
      </c>
      <c r="K138" s="14">
        <v>33866.610330000003</v>
      </c>
      <c r="L138" s="15">
        <v>42671.863510000003</v>
      </c>
      <c r="M138" s="37"/>
      <c r="N138" s="13">
        <v>50698.446239999997</v>
      </c>
      <c r="O138" s="14">
        <v>85771.888779999994</v>
      </c>
      <c r="P138" s="14">
        <v>77994.258140000005</v>
      </c>
      <c r="Q138" s="14">
        <v>71417.844530000002</v>
      </c>
      <c r="R138" s="15">
        <v>59575.45074</v>
      </c>
      <c r="S138" s="37"/>
      <c r="T138" s="13">
        <v>108574.2389</v>
      </c>
      <c r="U138" s="14">
        <v>130458.62820000001</v>
      </c>
      <c r="V138" s="14">
        <v>105985.38649999999</v>
      </c>
      <c r="W138" s="14">
        <v>155756.7058</v>
      </c>
      <c r="X138" s="15">
        <v>150117.04490000001</v>
      </c>
      <c r="Y138" s="37"/>
    </row>
    <row r="139" spans="1:25" x14ac:dyDescent="0.25">
      <c r="A139" t="s">
        <v>29</v>
      </c>
      <c r="B139" s="10">
        <v>43702.958229999997</v>
      </c>
      <c r="C139" s="11">
        <v>44549.323499999999</v>
      </c>
      <c r="D139" s="11">
        <v>19103.638319999998</v>
      </c>
      <c r="E139" s="11">
        <v>23363.25938</v>
      </c>
      <c r="F139" s="12">
        <v>46947.766049999998</v>
      </c>
      <c r="G139" s="37" t="s">
        <v>61</v>
      </c>
      <c r="H139" s="10">
        <v>42821.499280000004</v>
      </c>
      <c r="I139" s="11">
        <v>10905.43996</v>
      </c>
      <c r="J139" s="11">
        <v>30167.471979999998</v>
      </c>
      <c r="K139" s="11">
        <v>39280.440860000002</v>
      </c>
      <c r="L139" s="12">
        <v>25194.50245</v>
      </c>
      <c r="M139" s="37" t="s">
        <v>89</v>
      </c>
      <c r="N139" s="10">
        <v>45289.80055</v>
      </c>
      <c r="O139" s="11">
        <v>25232.564439999998</v>
      </c>
      <c r="P139" s="11">
        <v>80234.282890000002</v>
      </c>
      <c r="Q139" s="11">
        <v>51089.312239999999</v>
      </c>
      <c r="R139" s="12">
        <v>126055.79519999999</v>
      </c>
      <c r="S139" s="37" t="s">
        <v>61</v>
      </c>
      <c r="T139" s="10">
        <v>53054.066010000002</v>
      </c>
      <c r="U139" s="11">
        <v>85536.787779999999</v>
      </c>
      <c r="V139" s="11">
        <v>91423.812600000005</v>
      </c>
      <c r="W139" s="11">
        <v>39549.348129999998</v>
      </c>
      <c r="X139" s="12">
        <v>66106.703099999999</v>
      </c>
      <c r="Y139" s="37" t="s">
        <v>89</v>
      </c>
    </row>
    <row r="140" spans="1:25" x14ac:dyDescent="0.25">
      <c r="A140" t="s">
        <v>30</v>
      </c>
      <c r="B140" s="7">
        <v>94149.332869999998</v>
      </c>
      <c r="C140" s="8">
        <v>82413.330050000004</v>
      </c>
      <c r="D140" s="8">
        <v>45145.011680000003</v>
      </c>
      <c r="E140" s="8">
        <v>55549.814550000003</v>
      </c>
      <c r="F140" s="9">
        <v>49629.855219999998</v>
      </c>
      <c r="G140" s="37"/>
      <c r="H140" s="7">
        <v>59830.737930000003</v>
      </c>
      <c r="I140" s="8">
        <v>30832.782780000001</v>
      </c>
      <c r="J140" s="8">
        <v>39830.89503</v>
      </c>
      <c r="K140" s="8">
        <v>26713.513749999998</v>
      </c>
      <c r="L140" s="9">
        <v>64016.750440000003</v>
      </c>
      <c r="M140" s="37"/>
      <c r="N140" s="7">
        <v>66771.850909999994</v>
      </c>
      <c r="O140" s="8">
        <v>45429.048369999997</v>
      </c>
      <c r="P140" s="8">
        <v>64115.139730000003</v>
      </c>
      <c r="Q140" s="8">
        <v>84499.599820000003</v>
      </c>
      <c r="R140" s="9">
        <v>65945.255579999997</v>
      </c>
      <c r="S140" s="37"/>
      <c r="T140" s="7">
        <v>61492.336049999998</v>
      </c>
      <c r="U140" s="8">
        <v>95116.373699999996</v>
      </c>
      <c r="V140" s="8">
        <v>61996.789299999997</v>
      </c>
      <c r="W140" s="8">
        <v>83598.050529999993</v>
      </c>
      <c r="X140" s="9">
        <v>104097.8849</v>
      </c>
      <c r="Y140" s="37"/>
    </row>
    <row r="141" spans="1:25" x14ac:dyDescent="0.25">
      <c r="A141" t="s">
        <v>31</v>
      </c>
      <c r="B141" s="10">
        <v>30608.578409999998</v>
      </c>
      <c r="C141" s="11">
        <v>27970.290260000002</v>
      </c>
      <c r="D141" s="11">
        <v>14172.963890000001</v>
      </c>
      <c r="E141" s="11">
        <v>34117.496050000002</v>
      </c>
      <c r="F141" s="12">
        <v>41392.008730000001</v>
      </c>
      <c r="G141" s="37" t="s">
        <v>60</v>
      </c>
      <c r="H141" s="10">
        <v>72080.305540000001</v>
      </c>
      <c r="I141" s="11">
        <v>52241.669990000002</v>
      </c>
      <c r="J141" s="11">
        <v>41687.122920000002</v>
      </c>
      <c r="K141" s="11">
        <v>72819.227440000002</v>
      </c>
      <c r="L141" s="12">
        <v>81737.813939999993</v>
      </c>
      <c r="M141" s="37" t="s">
        <v>90</v>
      </c>
      <c r="N141" s="10">
        <v>80978.875469999999</v>
      </c>
      <c r="O141" s="11">
        <v>98585.555160000004</v>
      </c>
      <c r="P141" s="11">
        <v>69065.820040000006</v>
      </c>
      <c r="Q141" s="11">
        <v>117632.0169</v>
      </c>
      <c r="R141" s="12">
        <v>71475.345499999996</v>
      </c>
      <c r="S141" s="37" t="s">
        <v>60</v>
      </c>
      <c r="T141" s="10">
        <v>112460.2025</v>
      </c>
      <c r="U141" s="11">
        <v>86669.268290000007</v>
      </c>
      <c r="V141" s="11">
        <v>75279.300300000003</v>
      </c>
      <c r="W141" s="11">
        <v>32475.13522</v>
      </c>
      <c r="X141" s="12">
        <v>63555.522770000003</v>
      </c>
      <c r="Y141" s="37" t="s">
        <v>90</v>
      </c>
    </row>
    <row r="142" spans="1:25" x14ac:dyDescent="0.25">
      <c r="A142" t="s">
        <v>32</v>
      </c>
      <c r="B142" s="7">
        <v>28862.866529999999</v>
      </c>
      <c r="C142" s="8">
        <v>54278.153689999999</v>
      </c>
      <c r="D142" s="8">
        <v>35609.179479999999</v>
      </c>
      <c r="E142" s="8">
        <v>34627.654269999999</v>
      </c>
      <c r="F142" s="9">
        <v>121654.0681</v>
      </c>
      <c r="G142" s="37"/>
      <c r="H142" s="7">
        <v>66474.068100000004</v>
      </c>
      <c r="I142" s="8">
        <v>35586.387060000001</v>
      </c>
      <c r="J142" s="8">
        <v>91449.025850000005</v>
      </c>
      <c r="K142" s="8">
        <v>88740.843150000001</v>
      </c>
      <c r="L142" s="9">
        <v>46993.149729999997</v>
      </c>
      <c r="M142" s="37"/>
      <c r="N142" s="7">
        <v>95209.515069999994</v>
      </c>
      <c r="O142" s="8">
        <v>108436.38009999999</v>
      </c>
      <c r="P142" s="8">
        <v>71364.11219</v>
      </c>
      <c r="Q142" s="8">
        <v>70548.250939999998</v>
      </c>
      <c r="R142" s="9">
        <v>58924.00576</v>
      </c>
      <c r="S142" s="37"/>
      <c r="T142" s="7">
        <v>126724.2362</v>
      </c>
      <c r="U142" s="8">
        <v>118808.09</v>
      </c>
      <c r="V142" s="8">
        <v>99424.828580000001</v>
      </c>
      <c r="W142" s="8">
        <v>58344.587760000002</v>
      </c>
      <c r="X142" s="9">
        <v>55034.309300000001</v>
      </c>
      <c r="Y142" s="37"/>
    </row>
    <row r="143" spans="1:25" x14ac:dyDescent="0.25">
      <c r="A143" t="s">
        <v>33</v>
      </c>
      <c r="B143" s="13">
        <v>149771.0649</v>
      </c>
      <c r="C143" s="14">
        <v>58845.258569999998</v>
      </c>
      <c r="D143" s="14">
        <v>72792.27781</v>
      </c>
      <c r="E143" s="14">
        <v>50569.901639999996</v>
      </c>
      <c r="F143" s="15">
        <v>33568.176310000003</v>
      </c>
      <c r="G143" s="37" t="s">
        <v>75</v>
      </c>
      <c r="H143" s="13">
        <v>20544.164629999999</v>
      </c>
      <c r="I143" s="14">
        <v>26091.595430000001</v>
      </c>
      <c r="J143" s="14">
        <v>42946.494789999997</v>
      </c>
      <c r="K143" s="14">
        <v>87316.756429999994</v>
      </c>
      <c r="L143" s="15">
        <v>27138.94946</v>
      </c>
      <c r="M143" s="37" t="s">
        <v>91</v>
      </c>
      <c r="N143" s="13">
        <v>122547.9132</v>
      </c>
      <c r="O143" s="14">
        <v>99669.390150000007</v>
      </c>
      <c r="P143" s="14">
        <v>75839.777650000004</v>
      </c>
      <c r="Q143" s="14">
        <v>76126.515339999998</v>
      </c>
      <c r="R143" s="15">
        <v>88840.916719999994</v>
      </c>
      <c r="S143" s="37" t="s">
        <v>75</v>
      </c>
      <c r="T143" s="13">
        <v>113690.4961</v>
      </c>
      <c r="U143" s="14">
        <v>30633.290690000002</v>
      </c>
      <c r="V143" s="14">
        <v>44813.080809999999</v>
      </c>
      <c r="W143" s="14" t="s">
        <v>49</v>
      </c>
      <c r="X143" s="15">
        <v>56381.678169999999</v>
      </c>
      <c r="Y143" s="37" t="s">
        <v>91</v>
      </c>
    </row>
    <row r="144" spans="1:25" ht="15.75" thickBot="1" x14ac:dyDescent="0.3">
      <c r="A144" t="s">
        <v>34</v>
      </c>
      <c r="B144" s="16">
        <v>122507.41160000001</v>
      </c>
      <c r="C144" s="17">
        <v>103191.80130000001</v>
      </c>
      <c r="D144" s="17">
        <v>80232.194050000006</v>
      </c>
      <c r="E144" s="17">
        <v>72862.356870000003</v>
      </c>
      <c r="F144" s="18">
        <v>36594.951350000003</v>
      </c>
      <c r="G144" s="38"/>
      <c r="H144" s="16">
        <v>38385.302989999996</v>
      </c>
      <c r="I144" s="17">
        <v>16556.09044</v>
      </c>
      <c r="J144" s="17">
        <v>45883.490729999998</v>
      </c>
      <c r="K144" s="17">
        <v>32024.829849999998</v>
      </c>
      <c r="L144" s="18">
        <v>41421.957860000002</v>
      </c>
      <c r="M144" s="38"/>
      <c r="N144" s="16">
        <v>124479.1957</v>
      </c>
      <c r="O144" s="17">
        <v>94667.582670000003</v>
      </c>
      <c r="P144" s="17">
        <v>108559.28350000001</v>
      </c>
      <c r="Q144" s="17">
        <v>84823.270199999999</v>
      </c>
      <c r="R144" s="18">
        <v>90533.917830000006</v>
      </c>
      <c r="S144" s="38"/>
      <c r="T144" s="16">
        <v>82897.87371</v>
      </c>
      <c r="U144" s="17">
        <v>46992.507100000003</v>
      </c>
      <c r="V144" s="17">
        <v>35402.998480000002</v>
      </c>
      <c r="W144" s="17" t="s">
        <v>49</v>
      </c>
      <c r="X144" s="18">
        <v>40043.121769999998</v>
      </c>
      <c r="Y144" s="38"/>
    </row>
    <row r="146" spans="1:25" ht="15.75" thickBot="1" x14ac:dyDescent="0.3"/>
    <row r="147" spans="1:25" ht="15.75" thickBot="1" x14ac:dyDescent="0.3">
      <c r="A147" t="s">
        <v>92</v>
      </c>
      <c r="B147" s="1" t="s">
        <v>55</v>
      </c>
      <c r="C147" s="2" t="s">
        <v>56</v>
      </c>
      <c r="D147" s="2" t="s">
        <v>57</v>
      </c>
      <c r="E147" s="2" t="s">
        <v>58</v>
      </c>
      <c r="F147" s="3" t="s">
        <v>59</v>
      </c>
      <c r="H147" s="1" t="s">
        <v>55</v>
      </c>
      <c r="I147" s="2" t="s">
        <v>56</v>
      </c>
      <c r="J147" s="2" t="s">
        <v>57</v>
      </c>
      <c r="K147" s="2" t="s">
        <v>58</v>
      </c>
      <c r="L147" s="3" t="s">
        <v>59</v>
      </c>
      <c r="N147" s="1" t="s">
        <v>55</v>
      </c>
      <c r="O147" s="2" t="s">
        <v>56</v>
      </c>
      <c r="P147" s="2" t="s">
        <v>57</v>
      </c>
      <c r="Q147" s="2" t="s">
        <v>58</v>
      </c>
      <c r="R147" s="3" t="s">
        <v>59</v>
      </c>
      <c r="T147" s="1" t="s">
        <v>55</v>
      </c>
      <c r="U147" s="2" t="s">
        <v>56</v>
      </c>
      <c r="V147" s="2" t="s">
        <v>57</v>
      </c>
      <c r="W147" s="2" t="s">
        <v>58</v>
      </c>
      <c r="X147" s="3" t="s">
        <v>59</v>
      </c>
    </row>
    <row r="148" spans="1:25" ht="15.75" thickBot="1" x14ac:dyDescent="0.3">
      <c r="A148" t="s">
        <v>2</v>
      </c>
      <c r="B148" t="s">
        <v>27</v>
      </c>
      <c r="C148" t="s">
        <v>28</v>
      </c>
      <c r="D148" t="s">
        <v>29</v>
      </c>
      <c r="E148" t="s">
        <v>30</v>
      </c>
      <c r="F148" t="s">
        <v>31</v>
      </c>
      <c r="H148" t="s">
        <v>32</v>
      </c>
      <c r="I148" t="s">
        <v>33</v>
      </c>
      <c r="J148" t="s">
        <v>34</v>
      </c>
      <c r="K148" t="s">
        <v>35</v>
      </c>
      <c r="L148" t="s">
        <v>36</v>
      </c>
      <c r="N148" t="s">
        <v>37</v>
      </c>
      <c r="O148" t="s">
        <v>38</v>
      </c>
      <c r="P148" t="s">
        <v>39</v>
      </c>
      <c r="Q148" t="s">
        <v>40</v>
      </c>
      <c r="R148" t="s">
        <v>41</v>
      </c>
      <c r="T148" t="s">
        <v>42</v>
      </c>
      <c r="U148" t="s">
        <v>43</v>
      </c>
      <c r="V148" t="s">
        <v>44</v>
      </c>
      <c r="W148" t="s">
        <v>45</v>
      </c>
      <c r="X148" t="s">
        <v>46</v>
      </c>
    </row>
    <row r="149" spans="1:25" x14ac:dyDescent="0.25">
      <c r="B149" s="4">
        <f>B41/B113</f>
        <v>2.0677951341292604</v>
      </c>
      <c r="C149" s="5" t="e">
        <f t="shared" ref="C149:F149" si="0">C41/C113</f>
        <v>#VALUE!</v>
      </c>
      <c r="D149" s="5" t="e">
        <f t="shared" si="0"/>
        <v>#VALUE!</v>
      </c>
      <c r="E149" s="5" t="e">
        <f t="shared" si="0"/>
        <v>#VALUE!</v>
      </c>
      <c r="F149" s="6" t="e">
        <f t="shared" si="0"/>
        <v>#VALUE!</v>
      </c>
      <c r="G149" s="39" t="s">
        <v>62</v>
      </c>
      <c r="H149" s="4" t="e">
        <f>H41/H113</f>
        <v>#VALUE!</v>
      </c>
      <c r="I149" s="5" t="e">
        <f t="shared" ref="I149:L149" si="1">I41/I113</f>
        <v>#VALUE!</v>
      </c>
      <c r="J149" s="5" t="e">
        <f t="shared" si="1"/>
        <v>#VALUE!</v>
      </c>
      <c r="K149" s="5" t="e">
        <f t="shared" si="1"/>
        <v>#VALUE!</v>
      </c>
      <c r="L149" s="6" t="e">
        <f t="shared" si="1"/>
        <v>#VALUE!</v>
      </c>
      <c r="M149" s="39" t="s">
        <v>76</v>
      </c>
      <c r="N149" s="4"/>
      <c r="O149" s="5" t="e">
        <f t="shared" ref="O149:R149" si="2">O41/O113</f>
        <v>#VALUE!</v>
      </c>
      <c r="P149" s="5" t="e">
        <f t="shared" si="2"/>
        <v>#VALUE!</v>
      </c>
      <c r="Q149" s="5" t="e">
        <f t="shared" si="2"/>
        <v>#VALUE!</v>
      </c>
      <c r="R149" s="6" t="e">
        <f t="shared" si="2"/>
        <v>#VALUE!</v>
      </c>
      <c r="S149" s="39" t="s">
        <v>62</v>
      </c>
      <c r="T149" s="4" t="e">
        <f>T41/T113</f>
        <v>#VALUE!</v>
      </c>
      <c r="U149" s="5" t="e">
        <f t="shared" ref="U149:X149" si="3">U41/U113</f>
        <v>#VALUE!</v>
      </c>
      <c r="V149" s="5" t="e">
        <f t="shared" si="3"/>
        <v>#VALUE!</v>
      </c>
      <c r="W149" s="5" t="e">
        <f t="shared" si="3"/>
        <v>#VALUE!</v>
      </c>
      <c r="X149" s="6" t="e">
        <f t="shared" si="3"/>
        <v>#VALUE!</v>
      </c>
      <c r="Y149" s="39" t="s">
        <v>76</v>
      </c>
    </row>
    <row r="150" spans="1:25" x14ac:dyDescent="0.25">
      <c r="B150" s="7">
        <f t="shared" ref="B150:F180" si="4">B42/B114</f>
        <v>2.0259884564587458</v>
      </c>
      <c r="C150" s="8" t="e">
        <f t="shared" si="4"/>
        <v>#VALUE!</v>
      </c>
      <c r="D150" s="8" t="e">
        <f t="shared" si="4"/>
        <v>#VALUE!</v>
      </c>
      <c r="E150" s="8" t="e">
        <f t="shared" si="4"/>
        <v>#VALUE!</v>
      </c>
      <c r="F150" s="9" t="e">
        <f t="shared" si="4"/>
        <v>#VALUE!</v>
      </c>
      <c r="G150" s="37"/>
      <c r="H150" s="7" t="e">
        <f t="shared" ref="H150:L150" si="5">H42/H114</f>
        <v>#VALUE!</v>
      </c>
      <c r="I150" s="8" t="e">
        <f t="shared" si="5"/>
        <v>#VALUE!</v>
      </c>
      <c r="J150" s="8" t="e">
        <f t="shared" si="5"/>
        <v>#VALUE!</v>
      </c>
      <c r="K150" s="8" t="e">
        <f t="shared" si="5"/>
        <v>#VALUE!</v>
      </c>
      <c r="L150" s="9" t="e">
        <f t="shared" si="5"/>
        <v>#VALUE!</v>
      </c>
      <c r="M150" s="37"/>
      <c r="N150" s="48">
        <f t="shared" ref="N150:N180" si="6">N42/N114</f>
        <v>2.0874623346604335</v>
      </c>
      <c r="O150" s="8" t="e">
        <f t="shared" ref="O150:R150" si="7">O42/O114</f>
        <v>#VALUE!</v>
      </c>
      <c r="P150" s="8" t="e">
        <f t="shared" si="7"/>
        <v>#VALUE!</v>
      </c>
      <c r="Q150" s="8" t="e">
        <f t="shared" si="7"/>
        <v>#VALUE!</v>
      </c>
      <c r="R150" s="9" t="e">
        <f t="shared" si="7"/>
        <v>#VALUE!</v>
      </c>
      <c r="S150" s="37"/>
      <c r="T150" s="7" t="e">
        <f t="shared" ref="T150:X150" si="8">T42/T114</f>
        <v>#VALUE!</v>
      </c>
      <c r="U150" s="8" t="e">
        <f t="shared" si="8"/>
        <v>#VALUE!</v>
      </c>
      <c r="V150" s="8" t="e">
        <f t="shared" si="8"/>
        <v>#VALUE!</v>
      </c>
      <c r="W150" s="8" t="e">
        <f t="shared" si="8"/>
        <v>#VALUE!</v>
      </c>
      <c r="X150" s="9" t="e">
        <f t="shared" si="8"/>
        <v>#VALUE!</v>
      </c>
      <c r="Y150" s="37"/>
    </row>
    <row r="151" spans="1:25" x14ac:dyDescent="0.25">
      <c r="B151" s="10">
        <f t="shared" si="4"/>
        <v>2.1035835186039522</v>
      </c>
      <c r="C151" s="11" t="e">
        <f t="shared" si="4"/>
        <v>#VALUE!</v>
      </c>
      <c r="D151" s="11" t="e">
        <f t="shared" si="4"/>
        <v>#VALUE!</v>
      </c>
      <c r="E151" s="11" t="e">
        <f t="shared" si="4"/>
        <v>#VALUE!</v>
      </c>
      <c r="F151" s="12" t="e">
        <f t="shared" si="4"/>
        <v>#VALUE!</v>
      </c>
      <c r="G151" s="37" t="s">
        <v>63</v>
      </c>
      <c r="H151" s="10" t="e">
        <f t="shared" ref="H151:L151" si="9">H43/H115</f>
        <v>#VALUE!</v>
      </c>
      <c r="I151" s="11" t="e">
        <f t="shared" si="9"/>
        <v>#VALUE!</v>
      </c>
      <c r="J151" s="11" t="e">
        <f t="shared" si="9"/>
        <v>#VALUE!</v>
      </c>
      <c r="K151" s="11" t="e">
        <f t="shared" si="9"/>
        <v>#VALUE!</v>
      </c>
      <c r="L151" s="12" t="e">
        <f t="shared" si="9"/>
        <v>#VALUE!</v>
      </c>
      <c r="M151" s="37" t="s">
        <v>77</v>
      </c>
      <c r="N151" s="49">
        <f t="shared" si="6"/>
        <v>1.916263621678447</v>
      </c>
      <c r="O151" s="11" t="e">
        <f t="shared" ref="O151:R151" si="10">O43/O115</f>
        <v>#VALUE!</v>
      </c>
      <c r="P151" s="11" t="e">
        <f t="shared" si="10"/>
        <v>#VALUE!</v>
      </c>
      <c r="Q151" s="11" t="e">
        <f t="shared" si="10"/>
        <v>#VALUE!</v>
      </c>
      <c r="R151" s="12" t="e">
        <f t="shared" si="10"/>
        <v>#VALUE!</v>
      </c>
      <c r="S151" s="37" t="s">
        <v>63</v>
      </c>
      <c r="T151" s="10" t="e">
        <f t="shared" ref="T151:X151" si="11">T43/T115</f>
        <v>#VALUE!</v>
      </c>
      <c r="U151" s="11" t="e">
        <f t="shared" si="11"/>
        <v>#VALUE!</v>
      </c>
      <c r="V151" s="11" t="e">
        <f t="shared" si="11"/>
        <v>#VALUE!</v>
      </c>
      <c r="W151" s="11" t="e">
        <f t="shared" si="11"/>
        <v>#VALUE!</v>
      </c>
      <c r="X151" s="12" t="e">
        <f t="shared" si="11"/>
        <v>#VALUE!</v>
      </c>
      <c r="Y151" s="37" t="s">
        <v>77</v>
      </c>
    </row>
    <row r="152" spans="1:25" x14ac:dyDescent="0.25">
      <c r="B152" s="7">
        <f t="shared" si="4"/>
        <v>2.0153771893815637</v>
      </c>
      <c r="C152" s="8" t="e">
        <f t="shared" si="4"/>
        <v>#VALUE!</v>
      </c>
      <c r="D152" s="8" t="e">
        <f t="shared" si="4"/>
        <v>#VALUE!</v>
      </c>
      <c r="E152" s="8" t="e">
        <f t="shared" si="4"/>
        <v>#VALUE!</v>
      </c>
      <c r="F152" s="9" t="e">
        <f t="shared" si="4"/>
        <v>#VALUE!</v>
      </c>
      <c r="G152" s="37"/>
      <c r="H152" s="7" t="e">
        <f t="shared" ref="H152:L152" si="12">H44/H116</f>
        <v>#VALUE!</v>
      </c>
      <c r="I152" s="8" t="e">
        <f t="shared" si="12"/>
        <v>#VALUE!</v>
      </c>
      <c r="J152" s="8" t="e">
        <f t="shared" si="12"/>
        <v>#VALUE!</v>
      </c>
      <c r="K152" s="8" t="e">
        <f t="shared" si="12"/>
        <v>#VALUE!</v>
      </c>
      <c r="L152" s="9" t="e">
        <f t="shared" si="12"/>
        <v>#VALUE!</v>
      </c>
      <c r="M152" s="37"/>
      <c r="N152" s="48">
        <f t="shared" si="6"/>
        <v>1.8202756922039911</v>
      </c>
      <c r="O152" s="8" t="e">
        <f t="shared" ref="O152:R152" si="13">O44/O116</f>
        <v>#VALUE!</v>
      </c>
      <c r="P152" s="8" t="e">
        <f t="shared" si="13"/>
        <v>#VALUE!</v>
      </c>
      <c r="Q152" s="8" t="e">
        <f t="shared" si="13"/>
        <v>#VALUE!</v>
      </c>
      <c r="R152" s="9" t="e">
        <f t="shared" si="13"/>
        <v>#VALUE!</v>
      </c>
      <c r="S152" s="37"/>
      <c r="T152" s="7" t="e">
        <f t="shared" ref="T152:X152" si="14">T44/T116</f>
        <v>#VALUE!</v>
      </c>
      <c r="U152" s="8" t="e">
        <f t="shared" si="14"/>
        <v>#VALUE!</v>
      </c>
      <c r="V152" s="8" t="e">
        <f t="shared" si="14"/>
        <v>#VALUE!</v>
      </c>
      <c r="W152" s="8" t="e">
        <f t="shared" si="14"/>
        <v>#VALUE!</v>
      </c>
      <c r="X152" s="9" t="e">
        <f t="shared" si="14"/>
        <v>#VALUE!</v>
      </c>
      <c r="Y152" s="37"/>
    </row>
    <row r="153" spans="1:25" ht="15" customHeight="1" x14ac:dyDescent="0.25">
      <c r="B153" s="10">
        <f t="shared" si="4"/>
        <v>2.0532452568034709</v>
      </c>
      <c r="C153" s="11" t="e">
        <f t="shared" si="4"/>
        <v>#VALUE!</v>
      </c>
      <c r="D153" s="11" t="e">
        <f t="shared" si="4"/>
        <v>#VALUE!</v>
      </c>
      <c r="E153" s="11" t="e">
        <f t="shared" si="4"/>
        <v>#VALUE!</v>
      </c>
      <c r="F153" s="12" t="e">
        <f t="shared" si="4"/>
        <v>#VALUE!</v>
      </c>
      <c r="G153" s="37" t="s">
        <v>64</v>
      </c>
      <c r="H153" s="10" t="e">
        <f t="shared" ref="H153:L153" si="15">H45/H117</f>
        <v>#VALUE!</v>
      </c>
      <c r="I153" s="11" t="e">
        <f t="shared" si="15"/>
        <v>#VALUE!</v>
      </c>
      <c r="J153" s="11" t="e">
        <f t="shared" si="15"/>
        <v>#VALUE!</v>
      </c>
      <c r="K153" s="11" t="e">
        <f t="shared" si="15"/>
        <v>#VALUE!</v>
      </c>
      <c r="L153" s="12" t="e">
        <f t="shared" si="15"/>
        <v>#VALUE!</v>
      </c>
      <c r="M153" s="37" t="s">
        <v>78</v>
      </c>
      <c r="N153" s="49">
        <f t="shared" si="6"/>
        <v>1.9467807366099359</v>
      </c>
      <c r="O153" s="11" t="e">
        <f t="shared" ref="O153:R153" si="16">O45/O117</f>
        <v>#VALUE!</v>
      </c>
      <c r="P153" s="11" t="e">
        <f t="shared" si="16"/>
        <v>#VALUE!</v>
      </c>
      <c r="Q153" s="11" t="e">
        <f t="shared" si="16"/>
        <v>#VALUE!</v>
      </c>
      <c r="R153" s="12" t="e">
        <f t="shared" si="16"/>
        <v>#VALUE!</v>
      </c>
      <c r="S153" s="37" t="s">
        <v>64</v>
      </c>
      <c r="T153" s="10" t="e">
        <f t="shared" ref="T153:X153" si="17">T45/T117</f>
        <v>#VALUE!</v>
      </c>
      <c r="U153" s="11" t="e">
        <f t="shared" si="17"/>
        <v>#VALUE!</v>
      </c>
      <c r="V153" s="11" t="e">
        <f t="shared" si="17"/>
        <v>#VALUE!</v>
      </c>
      <c r="W153" s="11" t="e">
        <f t="shared" si="17"/>
        <v>#VALUE!</v>
      </c>
      <c r="X153" s="12" t="e">
        <f t="shared" si="17"/>
        <v>#VALUE!</v>
      </c>
      <c r="Y153" s="37" t="s">
        <v>78</v>
      </c>
    </row>
    <row r="154" spans="1:25" x14ac:dyDescent="0.25">
      <c r="B154" s="7">
        <f t="shared" si="4"/>
        <v>2.0405715397454673</v>
      </c>
      <c r="C154" s="8" t="e">
        <f t="shared" si="4"/>
        <v>#VALUE!</v>
      </c>
      <c r="D154" s="8" t="e">
        <f t="shared" si="4"/>
        <v>#VALUE!</v>
      </c>
      <c r="E154" s="8" t="e">
        <f t="shared" si="4"/>
        <v>#VALUE!</v>
      </c>
      <c r="F154" s="9" t="e">
        <f t="shared" si="4"/>
        <v>#VALUE!</v>
      </c>
      <c r="G154" s="37"/>
      <c r="H154" s="7" t="e">
        <f t="shared" ref="H154:L154" si="18">H46/H118</f>
        <v>#VALUE!</v>
      </c>
      <c r="I154" s="8" t="e">
        <f t="shared" si="18"/>
        <v>#VALUE!</v>
      </c>
      <c r="J154" s="8" t="e">
        <f t="shared" si="18"/>
        <v>#VALUE!</v>
      </c>
      <c r="K154" s="8" t="e">
        <f t="shared" si="18"/>
        <v>#VALUE!</v>
      </c>
      <c r="L154" s="9" t="e">
        <f t="shared" si="18"/>
        <v>#VALUE!</v>
      </c>
      <c r="M154" s="37"/>
      <c r="N154" s="48"/>
      <c r="O154" s="8" t="e">
        <f t="shared" ref="O154:R154" si="19">O46/O118</f>
        <v>#VALUE!</v>
      </c>
      <c r="P154" s="8" t="e">
        <f t="shared" si="19"/>
        <v>#VALUE!</v>
      </c>
      <c r="Q154" s="8" t="e">
        <f t="shared" si="19"/>
        <v>#VALUE!</v>
      </c>
      <c r="R154" s="9" t="e">
        <f t="shared" si="19"/>
        <v>#VALUE!</v>
      </c>
      <c r="S154" s="37"/>
      <c r="T154" s="7" t="e">
        <f t="shared" ref="T154:X154" si="20">T46/T118</f>
        <v>#VALUE!</v>
      </c>
      <c r="U154" s="8" t="e">
        <f t="shared" si="20"/>
        <v>#VALUE!</v>
      </c>
      <c r="V154" s="8" t="e">
        <f t="shared" si="20"/>
        <v>#VALUE!</v>
      </c>
      <c r="W154" s="8" t="e">
        <f t="shared" si="20"/>
        <v>#VALUE!</v>
      </c>
      <c r="X154" s="9" t="e">
        <f t="shared" si="20"/>
        <v>#VALUE!</v>
      </c>
      <c r="Y154" s="37"/>
    </row>
    <row r="155" spans="1:25" x14ac:dyDescent="0.25">
      <c r="B155" s="10">
        <f t="shared" si="4"/>
        <v>2.0863832609758046</v>
      </c>
      <c r="C155" s="11" t="e">
        <f t="shared" si="4"/>
        <v>#VALUE!</v>
      </c>
      <c r="D155" s="11" t="e">
        <f t="shared" si="4"/>
        <v>#VALUE!</v>
      </c>
      <c r="E155" s="11" t="e">
        <f t="shared" si="4"/>
        <v>#VALUE!</v>
      </c>
      <c r="F155" s="12" t="e">
        <f t="shared" si="4"/>
        <v>#VALUE!</v>
      </c>
      <c r="G155" s="37" t="s">
        <v>65</v>
      </c>
      <c r="H155" s="10" t="e">
        <f t="shared" ref="H155:L155" si="21">H47/H119</f>
        <v>#VALUE!</v>
      </c>
      <c r="I155" s="11" t="e">
        <f t="shared" si="21"/>
        <v>#VALUE!</v>
      </c>
      <c r="J155" s="11" t="e">
        <f t="shared" si="21"/>
        <v>#VALUE!</v>
      </c>
      <c r="K155" s="11" t="e">
        <f t="shared" si="21"/>
        <v>#VALUE!</v>
      </c>
      <c r="L155" s="12" t="e">
        <f t="shared" si="21"/>
        <v>#VALUE!</v>
      </c>
      <c r="M155" s="37" t="s">
        <v>79</v>
      </c>
      <c r="N155" s="49"/>
      <c r="O155" s="11" t="e">
        <f t="shared" ref="O155:R155" si="22">O47/O119</f>
        <v>#VALUE!</v>
      </c>
      <c r="P155" s="11" t="e">
        <f t="shared" si="22"/>
        <v>#VALUE!</v>
      </c>
      <c r="Q155" s="11" t="e">
        <f t="shared" si="22"/>
        <v>#VALUE!</v>
      </c>
      <c r="R155" s="12" t="e">
        <f t="shared" si="22"/>
        <v>#VALUE!</v>
      </c>
      <c r="S155" s="37" t="s">
        <v>65</v>
      </c>
      <c r="T155" s="10" t="e">
        <f t="shared" ref="T155:X155" si="23">T47/T119</f>
        <v>#VALUE!</v>
      </c>
      <c r="U155" s="11" t="e">
        <f t="shared" si="23"/>
        <v>#VALUE!</v>
      </c>
      <c r="V155" s="11" t="e">
        <f t="shared" si="23"/>
        <v>#VALUE!</v>
      </c>
      <c r="W155" s="11" t="e">
        <f t="shared" si="23"/>
        <v>#VALUE!</v>
      </c>
      <c r="X155" s="12" t="e">
        <f t="shared" si="23"/>
        <v>#VALUE!</v>
      </c>
      <c r="Y155" s="37" t="s">
        <v>79</v>
      </c>
    </row>
    <row r="156" spans="1:25" x14ac:dyDescent="0.25">
      <c r="B156" s="7">
        <f t="shared" si="4"/>
        <v>1.8667685032906505</v>
      </c>
      <c r="C156" s="8" t="e">
        <f t="shared" si="4"/>
        <v>#VALUE!</v>
      </c>
      <c r="D156" s="8" t="e">
        <f t="shared" si="4"/>
        <v>#VALUE!</v>
      </c>
      <c r="E156" s="8" t="e">
        <f t="shared" si="4"/>
        <v>#VALUE!</v>
      </c>
      <c r="F156" s="9" t="e">
        <f t="shared" si="4"/>
        <v>#VALUE!</v>
      </c>
      <c r="G156" s="37"/>
      <c r="H156" s="7" t="e">
        <f t="shared" ref="H156:L156" si="24">H48/H120</f>
        <v>#VALUE!</v>
      </c>
      <c r="I156" s="8" t="e">
        <f t="shared" si="24"/>
        <v>#VALUE!</v>
      </c>
      <c r="J156" s="8" t="e">
        <f t="shared" si="24"/>
        <v>#VALUE!</v>
      </c>
      <c r="K156" s="8" t="e">
        <f t="shared" si="24"/>
        <v>#VALUE!</v>
      </c>
      <c r="L156" s="9" t="e">
        <f t="shared" si="24"/>
        <v>#VALUE!</v>
      </c>
      <c r="M156" s="37"/>
      <c r="N156" s="48">
        <f t="shared" si="6"/>
        <v>1.8940673756229178</v>
      </c>
      <c r="O156" s="8" t="e">
        <f t="shared" ref="O156:R156" si="25">O48/O120</f>
        <v>#VALUE!</v>
      </c>
      <c r="P156" s="8" t="e">
        <f t="shared" si="25"/>
        <v>#VALUE!</v>
      </c>
      <c r="Q156" s="8" t="e">
        <f t="shared" si="25"/>
        <v>#VALUE!</v>
      </c>
      <c r="R156" s="9" t="e">
        <f t="shared" si="25"/>
        <v>#VALUE!</v>
      </c>
      <c r="S156" s="37"/>
      <c r="T156" s="7" t="e">
        <f t="shared" ref="T156:X156" si="26">T48/T120</f>
        <v>#VALUE!</v>
      </c>
      <c r="U156" s="8" t="e">
        <f t="shared" si="26"/>
        <v>#VALUE!</v>
      </c>
      <c r="V156" s="8" t="e">
        <f t="shared" si="26"/>
        <v>#VALUE!</v>
      </c>
      <c r="W156" s="8" t="e">
        <f t="shared" si="26"/>
        <v>#VALUE!</v>
      </c>
      <c r="X156" s="9" t="e">
        <f t="shared" si="26"/>
        <v>#VALUE!</v>
      </c>
      <c r="Y156" s="37"/>
    </row>
    <row r="157" spans="1:25" x14ac:dyDescent="0.25">
      <c r="B157" s="10">
        <f t="shared" si="4"/>
        <v>2.1120878841800881</v>
      </c>
      <c r="C157" s="11" t="e">
        <f t="shared" si="4"/>
        <v>#VALUE!</v>
      </c>
      <c r="D157" s="11" t="e">
        <f t="shared" si="4"/>
        <v>#VALUE!</v>
      </c>
      <c r="E157" s="11" t="e">
        <f t="shared" si="4"/>
        <v>#VALUE!</v>
      </c>
      <c r="F157" s="12" t="e">
        <f t="shared" si="4"/>
        <v>#VALUE!</v>
      </c>
      <c r="G157" s="37" t="s">
        <v>66</v>
      </c>
      <c r="H157" s="10" t="e">
        <f t="shared" ref="H157:L157" si="27">H49/H121</f>
        <v>#VALUE!</v>
      </c>
      <c r="I157" s="11" t="e">
        <f t="shared" si="27"/>
        <v>#VALUE!</v>
      </c>
      <c r="J157" s="11" t="e">
        <f t="shared" si="27"/>
        <v>#VALUE!</v>
      </c>
      <c r="K157" s="11" t="e">
        <f t="shared" si="27"/>
        <v>#VALUE!</v>
      </c>
      <c r="L157" s="12" t="e">
        <f t="shared" si="27"/>
        <v>#VALUE!</v>
      </c>
      <c r="M157" s="37" t="s">
        <v>80</v>
      </c>
      <c r="N157" s="49">
        <f t="shared" si="6"/>
        <v>2.0427029166047341</v>
      </c>
      <c r="O157" s="11" t="e">
        <f t="shared" ref="O157:R157" si="28">O49/O121</f>
        <v>#VALUE!</v>
      </c>
      <c r="P157" s="11" t="e">
        <f t="shared" si="28"/>
        <v>#VALUE!</v>
      </c>
      <c r="Q157" s="11" t="e">
        <f t="shared" si="28"/>
        <v>#VALUE!</v>
      </c>
      <c r="R157" s="12" t="e">
        <f t="shared" si="28"/>
        <v>#VALUE!</v>
      </c>
      <c r="S157" s="37" t="s">
        <v>66</v>
      </c>
      <c r="T157" s="10" t="e">
        <f t="shared" ref="T157:X157" si="29">T49/T121</f>
        <v>#VALUE!</v>
      </c>
      <c r="U157" s="11" t="e">
        <f t="shared" si="29"/>
        <v>#VALUE!</v>
      </c>
      <c r="V157" s="11" t="e">
        <f t="shared" si="29"/>
        <v>#VALUE!</v>
      </c>
      <c r="W157" s="11" t="e">
        <f t="shared" si="29"/>
        <v>#VALUE!</v>
      </c>
      <c r="X157" s="12" t="e">
        <f t="shared" si="29"/>
        <v>#VALUE!</v>
      </c>
      <c r="Y157" s="37" t="s">
        <v>80</v>
      </c>
    </row>
    <row r="158" spans="1:25" x14ac:dyDescent="0.25">
      <c r="B158" s="7">
        <f t="shared" si="4"/>
        <v>1.9980905795483386</v>
      </c>
      <c r="C158" s="8" t="e">
        <f t="shared" si="4"/>
        <v>#VALUE!</v>
      </c>
      <c r="D158" s="8" t="e">
        <f t="shared" si="4"/>
        <v>#VALUE!</v>
      </c>
      <c r="E158" s="8" t="e">
        <f t="shared" si="4"/>
        <v>#VALUE!</v>
      </c>
      <c r="F158" s="9" t="e">
        <f t="shared" si="4"/>
        <v>#VALUE!</v>
      </c>
      <c r="G158" s="37"/>
      <c r="H158" s="7" t="e">
        <f t="shared" ref="H158:L158" si="30">H50/H122</f>
        <v>#VALUE!</v>
      </c>
      <c r="I158" s="8" t="e">
        <f t="shared" si="30"/>
        <v>#VALUE!</v>
      </c>
      <c r="J158" s="8" t="e">
        <f t="shared" si="30"/>
        <v>#VALUE!</v>
      </c>
      <c r="K158" s="8" t="e">
        <f t="shared" si="30"/>
        <v>#VALUE!</v>
      </c>
      <c r="L158" s="9" t="e">
        <f t="shared" si="30"/>
        <v>#VALUE!</v>
      </c>
      <c r="M158" s="37"/>
      <c r="N158" s="48"/>
      <c r="O158" s="8" t="e">
        <f t="shared" ref="O158:R158" si="31">O50/O122</f>
        <v>#VALUE!</v>
      </c>
      <c r="P158" s="8" t="e">
        <f t="shared" si="31"/>
        <v>#VALUE!</v>
      </c>
      <c r="Q158" s="8" t="e">
        <f t="shared" si="31"/>
        <v>#VALUE!</v>
      </c>
      <c r="R158" s="9" t="e">
        <f t="shared" si="31"/>
        <v>#VALUE!</v>
      </c>
      <c r="S158" s="37"/>
      <c r="T158" s="7" t="e">
        <f t="shared" ref="T158:X158" si="32">T50/T122</f>
        <v>#VALUE!</v>
      </c>
      <c r="U158" s="8" t="e">
        <f t="shared" si="32"/>
        <v>#VALUE!</v>
      </c>
      <c r="V158" s="8" t="e">
        <f t="shared" si="32"/>
        <v>#VALUE!</v>
      </c>
      <c r="W158" s="8" t="e">
        <f t="shared" si="32"/>
        <v>#VALUE!</v>
      </c>
      <c r="X158" s="9" t="e">
        <f t="shared" si="32"/>
        <v>#VALUE!</v>
      </c>
      <c r="Y158" s="37"/>
    </row>
    <row r="159" spans="1:25" x14ac:dyDescent="0.25">
      <c r="B159" s="10">
        <f t="shared" si="4"/>
        <v>0.85344298502904903</v>
      </c>
      <c r="C159" s="11" t="e">
        <f t="shared" si="4"/>
        <v>#VALUE!</v>
      </c>
      <c r="D159" s="11" t="e">
        <f t="shared" si="4"/>
        <v>#VALUE!</v>
      </c>
      <c r="E159" s="11" t="e">
        <f t="shared" si="4"/>
        <v>#VALUE!</v>
      </c>
      <c r="F159" s="12" t="e">
        <f t="shared" si="4"/>
        <v>#VALUE!</v>
      </c>
      <c r="G159" s="37" t="s">
        <v>67</v>
      </c>
      <c r="H159" s="10" t="e">
        <f t="shared" ref="H159:L159" si="33">H51/H123</f>
        <v>#VALUE!</v>
      </c>
      <c r="I159" s="11" t="e">
        <f t="shared" si="33"/>
        <v>#VALUE!</v>
      </c>
      <c r="J159" s="11" t="e">
        <f t="shared" si="33"/>
        <v>#VALUE!</v>
      </c>
      <c r="K159" s="11" t="e">
        <f t="shared" si="33"/>
        <v>#VALUE!</v>
      </c>
      <c r="L159" s="12" t="e">
        <f t="shared" si="33"/>
        <v>#VALUE!</v>
      </c>
      <c r="M159" s="37" t="s">
        <v>81</v>
      </c>
      <c r="N159" s="49">
        <f t="shared" si="6"/>
        <v>0.64091848544465324</v>
      </c>
      <c r="O159" s="11" t="e">
        <f t="shared" ref="O159:R159" si="34">O51/O123</f>
        <v>#VALUE!</v>
      </c>
      <c r="P159" s="11" t="e">
        <f t="shared" si="34"/>
        <v>#VALUE!</v>
      </c>
      <c r="Q159" s="11" t="e">
        <f t="shared" si="34"/>
        <v>#VALUE!</v>
      </c>
      <c r="R159" s="12" t="e">
        <f t="shared" si="34"/>
        <v>#VALUE!</v>
      </c>
      <c r="S159" s="37" t="s">
        <v>67</v>
      </c>
      <c r="T159" s="10" t="e">
        <f t="shared" ref="T159:X159" si="35">T51/T123</f>
        <v>#VALUE!</v>
      </c>
      <c r="U159" s="11" t="e">
        <f t="shared" si="35"/>
        <v>#VALUE!</v>
      </c>
      <c r="V159" s="11" t="e">
        <f t="shared" si="35"/>
        <v>#VALUE!</v>
      </c>
      <c r="W159" s="11" t="e">
        <f t="shared" si="35"/>
        <v>#VALUE!</v>
      </c>
      <c r="X159" s="12" t="e">
        <f t="shared" si="35"/>
        <v>#VALUE!</v>
      </c>
      <c r="Y159" s="37" t="s">
        <v>81</v>
      </c>
    </row>
    <row r="160" spans="1:25" x14ac:dyDescent="0.25">
      <c r="B160" s="7">
        <f t="shared" si="4"/>
        <v>0.8259852577260739</v>
      </c>
      <c r="C160" s="8" t="e">
        <f t="shared" si="4"/>
        <v>#VALUE!</v>
      </c>
      <c r="D160" s="8" t="e">
        <f t="shared" si="4"/>
        <v>#VALUE!</v>
      </c>
      <c r="E160" s="8" t="e">
        <f t="shared" si="4"/>
        <v>#VALUE!</v>
      </c>
      <c r="F160" s="9" t="e">
        <f t="shared" si="4"/>
        <v>#VALUE!</v>
      </c>
      <c r="G160" s="37"/>
      <c r="H160" s="7" t="e">
        <f t="shared" ref="H160:L160" si="36">H52/H124</f>
        <v>#VALUE!</v>
      </c>
      <c r="I160" s="8" t="e">
        <f t="shared" si="36"/>
        <v>#VALUE!</v>
      </c>
      <c r="J160" s="8" t="e">
        <f t="shared" si="36"/>
        <v>#VALUE!</v>
      </c>
      <c r="K160" s="8" t="e">
        <f t="shared" si="36"/>
        <v>#VALUE!</v>
      </c>
      <c r="L160" s="9" t="e">
        <f t="shared" si="36"/>
        <v>#VALUE!</v>
      </c>
      <c r="M160" s="37"/>
      <c r="N160" s="48">
        <f t="shared" si="6"/>
        <v>0.68777879090856286</v>
      </c>
      <c r="O160" s="8" t="e">
        <f t="shared" ref="O160:R160" si="37">O52/O124</f>
        <v>#VALUE!</v>
      </c>
      <c r="P160" s="8" t="e">
        <f t="shared" si="37"/>
        <v>#VALUE!</v>
      </c>
      <c r="Q160" s="8" t="e">
        <f t="shared" si="37"/>
        <v>#VALUE!</v>
      </c>
      <c r="R160" s="9" t="e">
        <f t="shared" si="37"/>
        <v>#VALUE!</v>
      </c>
      <c r="S160" s="37"/>
      <c r="T160" s="7" t="e">
        <f t="shared" ref="T160:X160" si="38">T52/T124</f>
        <v>#VALUE!</v>
      </c>
      <c r="U160" s="8" t="e">
        <f t="shared" si="38"/>
        <v>#VALUE!</v>
      </c>
      <c r="V160" s="8" t="e">
        <f t="shared" si="38"/>
        <v>#VALUE!</v>
      </c>
      <c r="W160" s="8" t="e">
        <f t="shared" si="38"/>
        <v>#VALUE!</v>
      </c>
      <c r="X160" s="9" t="e">
        <f t="shared" si="38"/>
        <v>#VALUE!</v>
      </c>
      <c r="Y160" s="37"/>
    </row>
    <row r="161" spans="2:25" x14ac:dyDescent="0.25">
      <c r="B161" s="10">
        <f t="shared" si="4"/>
        <v>1.0510622443722264</v>
      </c>
      <c r="C161" s="11" t="e">
        <f t="shared" si="4"/>
        <v>#VALUE!</v>
      </c>
      <c r="D161" s="11" t="e">
        <f t="shared" si="4"/>
        <v>#VALUE!</v>
      </c>
      <c r="E161" s="11" t="e">
        <f t="shared" si="4"/>
        <v>#VALUE!</v>
      </c>
      <c r="F161" s="12" t="e">
        <f t="shared" si="4"/>
        <v>#VALUE!</v>
      </c>
      <c r="G161" s="37" t="s">
        <v>68</v>
      </c>
      <c r="H161" s="10" t="e">
        <f t="shared" ref="H161:L161" si="39">H53/H125</f>
        <v>#VALUE!</v>
      </c>
      <c r="I161" s="11" t="e">
        <f t="shared" si="39"/>
        <v>#VALUE!</v>
      </c>
      <c r="J161" s="11" t="e">
        <f t="shared" si="39"/>
        <v>#VALUE!</v>
      </c>
      <c r="K161" s="11" t="e">
        <f t="shared" si="39"/>
        <v>#VALUE!</v>
      </c>
      <c r="L161" s="12" t="e">
        <f t="shared" si="39"/>
        <v>#VALUE!</v>
      </c>
      <c r="M161" s="37" t="s">
        <v>82</v>
      </c>
      <c r="N161" s="49">
        <f t="shared" si="6"/>
        <v>0.85250152850409833</v>
      </c>
      <c r="O161" s="11" t="e">
        <f t="shared" ref="O161:R161" si="40">O53/O125</f>
        <v>#VALUE!</v>
      </c>
      <c r="P161" s="11" t="e">
        <f t="shared" si="40"/>
        <v>#VALUE!</v>
      </c>
      <c r="Q161" s="11" t="e">
        <f t="shared" si="40"/>
        <v>#VALUE!</v>
      </c>
      <c r="R161" s="12" t="e">
        <f t="shared" si="40"/>
        <v>#VALUE!</v>
      </c>
      <c r="S161" s="37" t="s">
        <v>68</v>
      </c>
      <c r="T161" s="10" t="e">
        <f t="shared" ref="T161:X161" si="41">T53/T125</f>
        <v>#VALUE!</v>
      </c>
      <c r="U161" s="11" t="e">
        <f t="shared" si="41"/>
        <v>#VALUE!</v>
      </c>
      <c r="V161" s="11" t="e">
        <f t="shared" si="41"/>
        <v>#VALUE!</v>
      </c>
      <c r="W161" s="11" t="e">
        <f t="shared" si="41"/>
        <v>#VALUE!</v>
      </c>
      <c r="X161" s="12" t="e">
        <f t="shared" si="41"/>
        <v>#VALUE!</v>
      </c>
      <c r="Y161" s="37" t="s">
        <v>82</v>
      </c>
    </row>
    <row r="162" spans="2:25" x14ac:dyDescent="0.25">
      <c r="B162" s="13">
        <f t="shared" si="4"/>
        <v>0.96130722702293137</v>
      </c>
      <c r="C162" s="14" t="e">
        <f t="shared" si="4"/>
        <v>#VALUE!</v>
      </c>
      <c r="D162" s="14" t="e">
        <f t="shared" si="4"/>
        <v>#VALUE!</v>
      </c>
      <c r="E162" s="14" t="e">
        <f t="shared" si="4"/>
        <v>#VALUE!</v>
      </c>
      <c r="F162" s="15" t="e">
        <f t="shared" si="4"/>
        <v>#VALUE!</v>
      </c>
      <c r="G162" s="37"/>
      <c r="H162" s="13" t="e">
        <f t="shared" ref="H162:L162" si="42">H54/H126</f>
        <v>#VALUE!</v>
      </c>
      <c r="I162" s="14" t="e">
        <f t="shared" si="42"/>
        <v>#VALUE!</v>
      </c>
      <c r="J162" s="14" t="e">
        <f t="shared" si="42"/>
        <v>#VALUE!</v>
      </c>
      <c r="K162" s="14" t="e">
        <f t="shared" si="42"/>
        <v>#VALUE!</v>
      </c>
      <c r="L162" s="15" t="e">
        <f t="shared" si="42"/>
        <v>#VALUE!</v>
      </c>
      <c r="M162" s="37"/>
      <c r="N162" s="50">
        <f t="shared" si="6"/>
        <v>0.8770638545918884</v>
      </c>
      <c r="O162" s="14" t="e">
        <f t="shared" ref="O162:R162" si="43">O54/O126</f>
        <v>#VALUE!</v>
      </c>
      <c r="P162" s="14" t="e">
        <f t="shared" si="43"/>
        <v>#VALUE!</v>
      </c>
      <c r="Q162" s="14" t="e">
        <f t="shared" si="43"/>
        <v>#VALUE!</v>
      </c>
      <c r="R162" s="15" t="e">
        <f t="shared" si="43"/>
        <v>#VALUE!</v>
      </c>
      <c r="S162" s="37"/>
      <c r="T162" s="13" t="e">
        <f t="shared" ref="T162:X162" si="44">T54/T126</f>
        <v>#VALUE!</v>
      </c>
      <c r="U162" s="14" t="e">
        <f t="shared" si="44"/>
        <v>#VALUE!</v>
      </c>
      <c r="V162" s="14" t="e">
        <f t="shared" si="44"/>
        <v>#VALUE!</v>
      </c>
      <c r="W162" s="14" t="e">
        <f t="shared" si="44"/>
        <v>#VALUE!</v>
      </c>
      <c r="X162" s="15" t="e">
        <f t="shared" si="44"/>
        <v>#VALUE!</v>
      </c>
      <c r="Y162" s="37"/>
    </row>
    <row r="163" spans="2:25" x14ac:dyDescent="0.25">
      <c r="B163" s="10">
        <f t="shared" si="4"/>
        <v>1.3270560421770554</v>
      </c>
      <c r="C163" s="11" t="e">
        <f t="shared" si="4"/>
        <v>#VALUE!</v>
      </c>
      <c r="D163" s="11" t="e">
        <f t="shared" si="4"/>
        <v>#VALUE!</v>
      </c>
      <c r="E163" s="11">
        <f t="shared" si="4"/>
        <v>0.10100750651750974</v>
      </c>
      <c r="F163" s="12" t="e">
        <f t="shared" si="4"/>
        <v>#VALUE!</v>
      </c>
      <c r="G163" s="37" t="s">
        <v>69</v>
      </c>
      <c r="H163" s="10" t="e">
        <f t="shared" ref="H163:L163" si="45">H55/H127</f>
        <v>#VALUE!</v>
      </c>
      <c r="I163" s="11" t="e">
        <f t="shared" si="45"/>
        <v>#VALUE!</v>
      </c>
      <c r="J163" s="11" t="e">
        <f t="shared" si="45"/>
        <v>#VALUE!</v>
      </c>
      <c r="K163" s="11" t="e">
        <f t="shared" si="45"/>
        <v>#VALUE!</v>
      </c>
      <c r="L163" s="12" t="e">
        <f t="shared" si="45"/>
        <v>#VALUE!</v>
      </c>
      <c r="M163" s="37" t="s">
        <v>83</v>
      </c>
      <c r="N163" s="49">
        <f t="shared" si="6"/>
        <v>1.0366740769593039</v>
      </c>
      <c r="O163" s="11" t="e">
        <f t="shared" ref="O163:R163" si="46">O55/O127</f>
        <v>#VALUE!</v>
      </c>
      <c r="P163" s="11" t="e">
        <f t="shared" si="46"/>
        <v>#VALUE!</v>
      </c>
      <c r="Q163" s="11">
        <f t="shared" si="46"/>
        <v>0.1497968195233978</v>
      </c>
      <c r="R163" s="12" t="e">
        <f t="shared" si="46"/>
        <v>#VALUE!</v>
      </c>
      <c r="S163" s="37" t="s">
        <v>69</v>
      </c>
      <c r="T163" s="10" t="e">
        <f t="shared" ref="T163:X163" si="47">T55/T127</f>
        <v>#VALUE!</v>
      </c>
      <c r="U163" s="11" t="e">
        <f t="shared" si="47"/>
        <v>#VALUE!</v>
      </c>
      <c r="V163" s="11" t="e">
        <f t="shared" si="47"/>
        <v>#VALUE!</v>
      </c>
      <c r="W163" s="11" t="e">
        <f t="shared" si="47"/>
        <v>#VALUE!</v>
      </c>
      <c r="X163" s="12" t="e">
        <f t="shared" si="47"/>
        <v>#VALUE!</v>
      </c>
      <c r="Y163" s="37" t="s">
        <v>83</v>
      </c>
    </row>
    <row r="164" spans="2:25" x14ac:dyDescent="0.25">
      <c r="B164" s="7">
        <f t="shared" si="4"/>
        <v>1.2838652424803285</v>
      </c>
      <c r="C164" s="8" t="e">
        <f t="shared" si="4"/>
        <v>#VALUE!</v>
      </c>
      <c r="D164" s="8" t="e">
        <f t="shared" si="4"/>
        <v>#VALUE!</v>
      </c>
      <c r="E164" s="8">
        <f t="shared" si="4"/>
        <v>0.11233075792103467</v>
      </c>
      <c r="F164" s="9" t="e">
        <f t="shared" si="4"/>
        <v>#VALUE!</v>
      </c>
      <c r="G164" s="37"/>
      <c r="H164" s="7" t="e">
        <f t="shared" ref="H164:L164" si="48">H56/H128</f>
        <v>#VALUE!</v>
      </c>
      <c r="I164" s="8" t="e">
        <f t="shared" si="48"/>
        <v>#VALUE!</v>
      </c>
      <c r="J164" s="8" t="e">
        <f t="shared" si="48"/>
        <v>#VALUE!</v>
      </c>
      <c r="K164" s="8" t="e">
        <f t="shared" si="48"/>
        <v>#VALUE!</v>
      </c>
      <c r="L164" s="9" t="e">
        <f t="shared" si="48"/>
        <v>#VALUE!</v>
      </c>
      <c r="M164" s="37"/>
      <c r="N164" s="48">
        <f t="shared" si="6"/>
        <v>1.0412616026499935</v>
      </c>
      <c r="O164" s="8" t="e">
        <f t="shared" ref="O164:R164" si="49">O56/O128</f>
        <v>#VALUE!</v>
      </c>
      <c r="P164" s="8" t="e">
        <f t="shared" si="49"/>
        <v>#VALUE!</v>
      </c>
      <c r="Q164" s="8">
        <f t="shared" si="49"/>
        <v>6.8037766501155089E-2</v>
      </c>
      <c r="R164" s="9" t="e">
        <f t="shared" si="49"/>
        <v>#VALUE!</v>
      </c>
      <c r="S164" s="37"/>
      <c r="T164" s="7" t="e">
        <f t="shared" ref="T164:X164" si="50">T56/T128</f>
        <v>#VALUE!</v>
      </c>
      <c r="U164" s="8" t="e">
        <f t="shared" si="50"/>
        <v>#VALUE!</v>
      </c>
      <c r="V164" s="8" t="e">
        <f t="shared" si="50"/>
        <v>#VALUE!</v>
      </c>
      <c r="W164" s="8" t="e">
        <f t="shared" si="50"/>
        <v>#VALUE!</v>
      </c>
      <c r="X164" s="9" t="e">
        <f t="shared" si="50"/>
        <v>#VALUE!</v>
      </c>
      <c r="Y164" s="37"/>
    </row>
    <row r="165" spans="2:25" x14ac:dyDescent="0.25">
      <c r="B165" s="10">
        <f t="shared" si="4"/>
        <v>4.3071513517514202</v>
      </c>
      <c r="C165" s="11" t="e">
        <f t="shared" si="4"/>
        <v>#VALUE!</v>
      </c>
      <c r="D165" s="11" t="e">
        <f t="shared" si="4"/>
        <v>#VALUE!</v>
      </c>
      <c r="E165" s="11">
        <f t="shared" si="4"/>
        <v>0.35068497650201558</v>
      </c>
      <c r="F165" s="12" t="e">
        <f t="shared" si="4"/>
        <v>#VALUE!</v>
      </c>
      <c r="G165" s="37" t="s">
        <v>70</v>
      </c>
      <c r="H165" s="10" t="e">
        <f t="shared" ref="H165:L165" si="51">H57/H129</f>
        <v>#VALUE!</v>
      </c>
      <c r="I165" s="11" t="e">
        <f t="shared" si="51"/>
        <v>#VALUE!</v>
      </c>
      <c r="J165" s="11" t="e">
        <f t="shared" si="51"/>
        <v>#VALUE!</v>
      </c>
      <c r="K165" s="11" t="e">
        <f t="shared" si="51"/>
        <v>#VALUE!</v>
      </c>
      <c r="L165" s="12" t="e">
        <f t="shared" si="51"/>
        <v>#VALUE!</v>
      </c>
      <c r="M165" s="37" t="s">
        <v>84</v>
      </c>
      <c r="N165" s="49">
        <f t="shared" si="6"/>
        <v>3.6412307531699102</v>
      </c>
      <c r="O165" s="11" t="e">
        <f t="shared" ref="O165:R165" si="52">O57/O129</f>
        <v>#VALUE!</v>
      </c>
      <c r="P165" s="11" t="e">
        <f t="shared" si="52"/>
        <v>#VALUE!</v>
      </c>
      <c r="Q165" s="11">
        <f t="shared" si="52"/>
        <v>0.50160622765604501</v>
      </c>
      <c r="R165" s="12" t="e">
        <f t="shared" si="52"/>
        <v>#VALUE!</v>
      </c>
      <c r="S165" s="37" t="s">
        <v>70</v>
      </c>
      <c r="T165" s="10" t="e">
        <f t="shared" ref="T165:X165" si="53">T57/T129</f>
        <v>#VALUE!</v>
      </c>
      <c r="U165" s="11" t="e">
        <f t="shared" si="53"/>
        <v>#VALUE!</v>
      </c>
      <c r="V165" s="11" t="e">
        <f t="shared" si="53"/>
        <v>#VALUE!</v>
      </c>
      <c r="W165" s="11" t="e">
        <f t="shared" si="53"/>
        <v>#VALUE!</v>
      </c>
      <c r="X165" s="12" t="e">
        <f t="shared" si="53"/>
        <v>#VALUE!</v>
      </c>
      <c r="Y165" s="37" t="s">
        <v>84</v>
      </c>
    </row>
    <row r="166" spans="2:25" x14ac:dyDescent="0.25">
      <c r="B166" s="7">
        <f t="shared" si="4"/>
        <v>4.5959759587265347</v>
      </c>
      <c r="C166" s="8" t="e">
        <f t="shared" si="4"/>
        <v>#VALUE!</v>
      </c>
      <c r="D166" s="8" t="e">
        <f t="shared" si="4"/>
        <v>#VALUE!</v>
      </c>
      <c r="E166" s="8">
        <f t="shared" si="4"/>
        <v>0.33796992215178823</v>
      </c>
      <c r="F166" s="9" t="e">
        <f t="shared" si="4"/>
        <v>#VALUE!</v>
      </c>
      <c r="G166" s="37"/>
      <c r="H166" s="7" t="e">
        <f t="shared" ref="H166:L166" si="54">H58/H130</f>
        <v>#VALUE!</v>
      </c>
      <c r="I166" s="8" t="e">
        <f t="shared" si="54"/>
        <v>#VALUE!</v>
      </c>
      <c r="J166" s="8" t="e">
        <f t="shared" si="54"/>
        <v>#VALUE!</v>
      </c>
      <c r="K166" s="8" t="e">
        <f t="shared" si="54"/>
        <v>#VALUE!</v>
      </c>
      <c r="L166" s="9" t="e">
        <f t="shared" si="54"/>
        <v>#VALUE!</v>
      </c>
      <c r="M166" s="37"/>
      <c r="N166" s="48">
        <f t="shared" si="6"/>
        <v>3.6728854261801871</v>
      </c>
      <c r="O166" s="8" t="e">
        <f t="shared" ref="O166:R166" si="55">O58/O130</f>
        <v>#VALUE!</v>
      </c>
      <c r="P166" s="8" t="e">
        <f t="shared" si="55"/>
        <v>#VALUE!</v>
      </c>
      <c r="Q166" s="8">
        <f t="shared" si="55"/>
        <v>0.48049813373378475</v>
      </c>
      <c r="R166" s="9" t="e">
        <f t="shared" si="55"/>
        <v>#VALUE!</v>
      </c>
      <c r="S166" s="37"/>
      <c r="T166" s="7" t="e">
        <f t="shared" ref="T166:X166" si="56">T58/T130</f>
        <v>#VALUE!</v>
      </c>
      <c r="U166" s="8" t="e">
        <f t="shared" si="56"/>
        <v>#VALUE!</v>
      </c>
      <c r="V166" s="8" t="e">
        <f t="shared" si="56"/>
        <v>#VALUE!</v>
      </c>
      <c r="W166" s="8" t="e">
        <f t="shared" si="56"/>
        <v>#VALUE!</v>
      </c>
      <c r="X166" s="9" t="e">
        <f t="shared" si="56"/>
        <v>#VALUE!</v>
      </c>
      <c r="Y166" s="37"/>
    </row>
    <row r="167" spans="2:25" x14ac:dyDescent="0.25">
      <c r="B167" s="10">
        <f t="shared" si="4"/>
        <v>2.7413491225935505</v>
      </c>
      <c r="C167" s="11" t="e">
        <f t="shared" si="4"/>
        <v>#VALUE!</v>
      </c>
      <c r="D167" s="11" t="e">
        <f t="shared" si="4"/>
        <v>#VALUE!</v>
      </c>
      <c r="E167" s="11" t="e">
        <f t="shared" si="4"/>
        <v>#VALUE!</v>
      </c>
      <c r="F167" s="12" t="e">
        <f t="shared" si="4"/>
        <v>#VALUE!</v>
      </c>
      <c r="G167" s="37" t="s">
        <v>71</v>
      </c>
      <c r="H167" s="10" t="e">
        <f t="shared" ref="H167:L167" si="57">H59/H131</f>
        <v>#VALUE!</v>
      </c>
      <c r="I167" s="11" t="e">
        <f t="shared" si="57"/>
        <v>#VALUE!</v>
      </c>
      <c r="J167" s="11" t="e">
        <f t="shared" si="57"/>
        <v>#VALUE!</v>
      </c>
      <c r="K167" s="11" t="e">
        <f t="shared" si="57"/>
        <v>#VALUE!</v>
      </c>
      <c r="L167" s="12" t="e">
        <f t="shared" si="57"/>
        <v>#VALUE!</v>
      </c>
      <c r="M167" s="37" t="s">
        <v>85</v>
      </c>
      <c r="N167" s="49">
        <f t="shared" si="6"/>
        <v>2.6257444688362841</v>
      </c>
      <c r="O167" s="11" t="e">
        <f t="shared" ref="O167:R167" si="58">O59/O131</f>
        <v>#VALUE!</v>
      </c>
      <c r="P167" s="11" t="e">
        <f t="shared" si="58"/>
        <v>#VALUE!</v>
      </c>
      <c r="Q167" s="11" t="e">
        <f t="shared" si="58"/>
        <v>#VALUE!</v>
      </c>
      <c r="R167" s="12" t="e">
        <f t="shared" si="58"/>
        <v>#VALUE!</v>
      </c>
      <c r="S167" s="37" t="s">
        <v>71</v>
      </c>
      <c r="T167" s="10" t="e">
        <f t="shared" ref="T167:X167" si="59">T59/T131</f>
        <v>#VALUE!</v>
      </c>
      <c r="U167" s="11" t="e">
        <f t="shared" si="59"/>
        <v>#VALUE!</v>
      </c>
      <c r="V167" s="11" t="e">
        <f t="shared" si="59"/>
        <v>#VALUE!</v>
      </c>
      <c r="W167" s="11" t="e">
        <f t="shared" si="59"/>
        <v>#VALUE!</v>
      </c>
      <c r="X167" s="12" t="e">
        <f t="shared" si="59"/>
        <v>#VALUE!</v>
      </c>
      <c r="Y167" s="37" t="s">
        <v>85</v>
      </c>
    </row>
    <row r="168" spans="2:25" x14ac:dyDescent="0.25">
      <c r="B168" s="7">
        <f t="shared" si="4"/>
        <v>2.6666136407555383</v>
      </c>
      <c r="C168" s="8" t="e">
        <f t="shared" si="4"/>
        <v>#VALUE!</v>
      </c>
      <c r="D168" s="8" t="e">
        <f t="shared" si="4"/>
        <v>#VALUE!</v>
      </c>
      <c r="E168" s="8" t="e">
        <f t="shared" si="4"/>
        <v>#VALUE!</v>
      </c>
      <c r="F168" s="9" t="e">
        <f t="shared" si="4"/>
        <v>#VALUE!</v>
      </c>
      <c r="G168" s="37"/>
      <c r="H168" s="7" t="e">
        <f t="shared" ref="H168:L168" si="60">H60/H132</f>
        <v>#VALUE!</v>
      </c>
      <c r="I168" s="8" t="e">
        <f t="shared" si="60"/>
        <v>#VALUE!</v>
      </c>
      <c r="J168" s="8" t="e">
        <f t="shared" si="60"/>
        <v>#VALUE!</v>
      </c>
      <c r="K168" s="8" t="e">
        <f t="shared" si="60"/>
        <v>#VALUE!</v>
      </c>
      <c r="L168" s="9" t="e">
        <f t="shared" si="60"/>
        <v>#VALUE!</v>
      </c>
      <c r="M168" s="37"/>
      <c r="N168" s="48">
        <f t="shared" si="6"/>
        <v>2.7054503058003241</v>
      </c>
      <c r="O168" s="8" t="e">
        <f t="shared" ref="O168:R168" si="61">O60/O132</f>
        <v>#VALUE!</v>
      </c>
      <c r="P168" s="8" t="e">
        <f t="shared" si="61"/>
        <v>#VALUE!</v>
      </c>
      <c r="Q168" s="8" t="e">
        <f t="shared" si="61"/>
        <v>#VALUE!</v>
      </c>
      <c r="R168" s="9" t="e">
        <f t="shared" si="61"/>
        <v>#VALUE!</v>
      </c>
      <c r="S168" s="37"/>
      <c r="T168" s="7" t="e">
        <f t="shared" ref="T168:X168" si="62">T60/T132</f>
        <v>#VALUE!</v>
      </c>
      <c r="U168" s="8" t="e">
        <f t="shared" si="62"/>
        <v>#VALUE!</v>
      </c>
      <c r="V168" s="8" t="e">
        <f t="shared" si="62"/>
        <v>#VALUE!</v>
      </c>
      <c r="W168" s="8" t="e">
        <f t="shared" si="62"/>
        <v>#VALUE!</v>
      </c>
      <c r="X168" s="9" t="e">
        <f t="shared" si="62"/>
        <v>#VALUE!</v>
      </c>
      <c r="Y168" s="37"/>
    </row>
    <row r="169" spans="2:25" x14ac:dyDescent="0.25">
      <c r="B169" s="10">
        <f t="shared" si="4"/>
        <v>0.69369508253780499</v>
      </c>
      <c r="C169" s="11" t="e">
        <f t="shared" si="4"/>
        <v>#VALUE!</v>
      </c>
      <c r="D169" s="11" t="e">
        <f t="shared" si="4"/>
        <v>#VALUE!</v>
      </c>
      <c r="E169" s="11" t="e">
        <f t="shared" si="4"/>
        <v>#VALUE!</v>
      </c>
      <c r="F169" s="12" t="e">
        <f t="shared" si="4"/>
        <v>#VALUE!</v>
      </c>
      <c r="G169" s="37" t="s">
        <v>72</v>
      </c>
      <c r="H169" s="10" t="e">
        <f t="shared" ref="H169:L169" si="63">H61/H133</f>
        <v>#VALUE!</v>
      </c>
      <c r="I169" s="11" t="e">
        <f t="shared" si="63"/>
        <v>#VALUE!</v>
      </c>
      <c r="J169" s="11" t="e">
        <f t="shared" si="63"/>
        <v>#VALUE!</v>
      </c>
      <c r="K169" s="11" t="e">
        <f t="shared" si="63"/>
        <v>#VALUE!</v>
      </c>
      <c r="L169" s="12" t="e">
        <f t="shared" si="63"/>
        <v>#VALUE!</v>
      </c>
      <c r="M169" s="37" t="s">
        <v>86</v>
      </c>
      <c r="N169" s="49">
        <f t="shared" si="6"/>
        <v>0.66466786445680748</v>
      </c>
      <c r="O169" s="11" t="e">
        <f t="shared" ref="O169:R169" si="64">O61/O133</f>
        <v>#VALUE!</v>
      </c>
      <c r="P169" s="11" t="e">
        <f t="shared" si="64"/>
        <v>#VALUE!</v>
      </c>
      <c r="Q169" s="11" t="e">
        <f t="shared" si="64"/>
        <v>#VALUE!</v>
      </c>
      <c r="R169" s="12" t="e">
        <f t="shared" si="64"/>
        <v>#VALUE!</v>
      </c>
      <c r="S169" s="37" t="s">
        <v>72</v>
      </c>
      <c r="T169" s="10" t="e">
        <f t="shared" ref="T169:X169" si="65">T61/T133</f>
        <v>#VALUE!</v>
      </c>
      <c r="U169" s="11" t="e">
        <f t="shared" si="65"/>
        <v>#VALUE!</v>
      </c>
      <c r="V169" s="11" t="e">
        <f t="shared" si="65"/>
        <v>#VALUE!</v>
      </c>
      <c r="W169" s="11" t="e">
        <f t="shared" si="65"/>
        <v>#VALUE!</v>
      </c>
      <c r="X169" s="12" t="e">
        <f t="shared" si="65"/>
        <v>#VALUE!</v>
      </c>
      <c r="Y169" s="37" t="s">
        <v>86</v>
      </c>
    </row>
    <row r="170" spans="2:25" x14ac:dyDescent="0.25">
      <c r="B170" s="7">
        <f t="shared" si="4"/>
        <v>0.70042493287553476</v>
      </c>
      <c r="C170" s="8" t="e">
        <f t="shared" si="4"/>
        <v>#VALUE!</v>
      </c>
      <c r="D170" s="8" t="e">
        <f t="shared" si="4"/>
        <v>#VALUE!</v>
      </c>
      <c r="E170" s="8" t="e">
        <f t="shared" si="4"/>
        <v>#VALUE!</v>
      </c>
      <c r="F170" s="9" t="e">
        <f t="shared" si="4"/>
        <v>#VALUE!</v>
      </c>
      <c r="G170" s="37"/>
      <c r="H170" s="7" t="e">
        <f t="shared" ref="H170:L170" si="66">H62/H134</f>
        <v>#VALUE!</v>
      </c>
      <c r="I170" s="8" t="e">
        <f t="shared" si="66"/>
        <v>#VALUE!</v>
      </c>
      <c r="J170" s="8" t="e">
        <f t="shared" si="66"/>
        <v>#VALUE!</v>
      </c>
      <c r="K170" s="8" t="e">
        <f t="shared" si="66"/>
        <v>#VALUE!</v>
      </c>
      <c r="L170" s="9" t="e">
        <f t="shared" si="66"/>
        <v>#VALUE!</v>
      </c>
      <c r="M170" s="37"/>
      <c r="N170" s="48">
        <f t="shared" si="6"/>
        <v>0.63970812306858005</v>
      </c>
      <c r="O170" s="8" t="e">
        <f t="shared" ref="O170:R170" si="67">O62/O134</f>
        <v>#VALUE!</v>
      </c>
      <c r="P170" s="8" t="e">
        <f t="shared" si="67"/>
        <v>#VALUE!</v>
      </c>
      <c r="Q170" s="8" t="e">
        <f t="shared" si="67"/>
        <v>#VALUE!</v>
      </c>
      <c r="R170" s="9" t="e">
        <f t="shared" si="67"/>
        <v>#VALUE!</v>
      </c>
      <c r="S170" s="37"/>
      <c r="T170" s="7" t="e">
        <f t="shared" ref="T170:X170" si="68">T62/T134</f>
        <v>#VALUE!</v>
      </c>
      <c r="U170" s="8" t="e">
        <f t="shared" si="68"/>
        <v>#VALUE!</v>
      </c>
      <c r="V170" s="8" t="e">
        <f t="shared" si="68"/>
        <v>#VALUE!</v>
      </c>
      <c r="W170" s="8" t="e">
        <f t="shared" si="68"/>
        <v>#VALUE!</v>
      </c>
      <c r="X170" s="9" t="e">
        <f t="shared" si="68"/>
        <v>#VALUE!</v>
      </c>
      <c r="Y170" s="37"/>
    </row>
    <row r="171" spans="2:25" x14ac:dyDescent="0.25">
      <c r="B171" s="10" t="e">
        <f t="shared" si="4"/>
        <v>#VALUE!</v>
      </c>
      <c r="C171" s="11" t="e">
        <f t="shared" si="4"/>
        <v>#VALUE!</v>
      </c>
      <c r="D171" s="11" t="e">
        <f t="shared" si="4"/>
        <v>#VALUE!</v>
      </c>
      <c r="E171" s="11" t="e">
        <f t="shared" si="4"/>
        <v>#VALUE!</v>
      </c>
      <c r="F171" s="12" t="e">
        <f t="shared" si="4"/>
        <v>#VALUE!</v>
      </c>
      <c r="G171" s="37" t="s">
        <v>73</v>
      </c>
      <c r="H171" s="10" t="e">
        <f t="shared" ref="H171:L171" si="69">H63/H135</f>
        <v>#VALUE!</v>
      </c>
      <c r="I171" s="11" t="e">
        <f t="shared" si="69"/>
        <v>#VALUE!</v>
      </c>
      <c r="J171" s="11" t="e">
        <f t="shared" si="69"/>
        <v>#VALUE!</v>
      </c>
      <c r="K171" s="11" t="e">
        <f t="shared" si="69"/>
        <v>#VALUE!</v>
      </c>
      <c r="L171" s="12" t="e">
        <f t="shared" si="69"/>
        <v>#VALUE!</v>
      </c>
      <c r="M171" s="37" t="s">
        <v>87</v>
      </c>
      <c r="N171" s="49">
        <f t="shared" si="6"/>
        <v>0.32025798867176775</v>
      </c>
      <c r="O171" s="11" t="e">
        <f t="shared" ref="O171:R171" si="70">O63/O135</f>
        <v>#VALUE!</v>
      </c>
      <c r="P171" s="11" t="e">
        <f t="shared" si="70"/>
        <v>#VALUE!</v>
      </c>
      <c r="Q171" s="11" t="e">
        <f t="shared" si="70"/>
        <v>#VALUE!</v>
      </c>
      <c r="R171" s="12" t="e">
        <f t="shared" si="70"/>
        <v>#VALUE!</v>
      </c>
      <c r="S171" s="37" t="s">
        <v>73</v>
      </c>
      <c r="T171" s="10" t="e">
        <f t="shared" ref="T171:X171" si="71">T63/T135</f>
        <v>#VALUE!</v>
      </c>
      <c r="U171" s="11" t="e">
        <f t="shared" si="71"/>
        <v>#VALUE!</v>
      </c>
      <c r="V171" s="11" t="e">
        <f t="shared" si="71"/>
        <v>#VALUE!</v>
      </c>
      <c r="W171" s="11" t="e">
        <f t="shared" si="71"/>
        <v>#VALUE!</v>
      </c>
      <c r="X171" s="12" t="e">
        <f t="shared" si="71"/>
        <v>#VALUE!</v>
      </c>
      <c r="Y171" s="37" t="s">
        <v>87</v>
      </c>
    </row>
    <row r="172" spans="2:25" x14ac:dyDescent="0.25">
      <c r="B172" s="7" t="e">
        <f t="shared" si="4"/>
        <v>#VALUE!</v>
      </c>
      <c r="C172" s="8" t="e">
        <f t="shared" si="4"/>
        <v>#VALUE!</v>
      </c>
      <c r="D172" s="8" t="e">
        <f t="shared" si="4"/>
        <v>#VALUE!</v>
      </c>
      <c r="E172" s="8" t="e">
        <f t="shared" si="4"/>
        <v>#VALUE!</v>
      </c>
      <c r="F172" s="9" t="e">
        <f t="shared" si="4"/>
        <v>#VALUE!</v>
      </c>
      <c r="G172" s="37"/>
      <c r="H172" s="7" t="e">
        <f t="shared" ref="H172:L172" si="72">H64/H136</f>
        <v>#VALUE!</v>
      </c>
      <c r="I172" s="8" t="e">
        <f t="shared" si="72"/>
        <v>#VALUE!</v>
      </c>
      <c r="J172" s="8" t="e">
        <f t="shared" si="72"/>
        <v>#VALUE!</v>
      </c>
      <c r="K172" s="8" t="e">
        <f t="shared" si="72"/>
        <v>#VALUE!</v>
      </c>
      <c r="L172" s="9" t="e">
        <f t="shared" si="72"/>
        <v>#VALUE!</v>
      </c>
      <c r="M172" s="37"/>
      <c r="N172" s="48">
        <f t="shared" si="6"/>
        <v>0.32319636229385051</v>
      </c>
      <c r="O172" s="8" t="e">
        <f t="shared" ref="O172:R172" si="73">O64/O136</f>
        <v>#VALUE!</v>
      </c>
      <c r="P172" s="8" t="e">
        <f t="shared" si="73"/>
        <v>#VALUE!</v>
      </c>
      <c r="Q172" s="8" t="e">
        <f t="shared" si="73"/>
        <v>#VALUE!</v>
      </c>
      <c r="R172" s="9" t="e">
        <f t="shared" si="73"/>
        <v>#VALUE!</v>
      </c>
      <c r="S172" s="37"/>
      <c r="T172" s="7" t="e">
        <f t="shared" ref="T172:X172" si="74">T64/T136</f>
        <v>#VALUE!</v>
      </c>
      <c r="U172" s="8" t="e">
        <f t="shared" si="74"/>
        <v>#VALUE!</v>
      </c>
      <c r="V172" s="8" t="e">
        <f t="shared" si="74"/>
        <v>#VALUE!</v>
      </c>
      <c r="W172" s="8" t="e">
        <f t="shared" si="74"/>
        <v>#VALUE!</v>
      </c>
      <c r="X172" s="9" t="e">
        <f t="shared" si="74"/>
        <v>#VALUE!</v>
      </c>
      <c r="Y172" s="37"/>
    </row>
    <row r="173" spans="2:25" x14ac:dyDescent="0.25">
      <c r="B173" s="10">
        <f t="shared" si="4"/>
        <v>0.48052314465264134</v>
      </c>
      <c r="C173" s="11" t="e">
        <f t="shared" si="4"/>
        <v>#VALUE!</v>
      </c>
      <c r="D173" s="11" t="e">
        <f t="shared" si="4"/>
        <v>#VALUE!</v>
      </c>
      <c r="E173" s="11" t="e">
        <f t="shared" si="4"/>
        <v>#VALUE!</v>
      </c>
      <c r="F173" s="12" t="e">
        <f t="shared" si="4"/>
        <v>#VALUE!</v>
      </c>
      <c r="G173" s="37" t="s">
        <v>74</v>
      </c>
      <c r="H173" s="10" t="e">
        <f t="shared" ref="H173:L173" si="75">H65/H137</f>
        <v>#VALUE!</v>
      </c>
      <c r="I173" s="11" t="e">
        <f t="shared" si="75"/>
        <v>#VALUE!</v>
      </c>
      <c r="J173" s="11" t="e">
        <f t="shared" si="75"/>
        <v>#VALUE!</v>
      </c>
      <c r="K173" s="11" t="e">
        <f t="shared" si="75"/>
        <v>#VALUE!</v>
      </c>
      <c r="L173" s="12" t="e">
        <f t="shared" si="75"/>
        <v>#VALUE!</v>
      </c>
      <c r="M173" s="37" t="s">
        <v>88</v>
      </c>
      <c r="N173" s="49">
        <f t="shared" si="6"/>
        <v>0.42696899719827658</v>
      </c>
      <c r="O173" s="11" t="e">
        <f t="shared" ref="O173:R173" si="76">O65/O137</f>
        <v>#VALUE!</v>
      </c>
      <c r="P173" s="11" t="e">
        <f t="shared" si="76"/>
        <v>#VALUE!</v>
      </c>
      <c r="Q173" s="11" t="e">
        <f t="shared" si="76"/>
        <v>#VALUE!</v>
      </c>
      <c r="R173" s="12" t="e">
        <f t="shared" si="76"/>
        <v>#VALUE!</v>
      </c>
      <c r="S173" s="37" t="s">
        <v>74</v>
      </c>
      <c r="T173" s="10" t="e">
        <f t="shared" ref="T173:X173" si="77">T65/T137</f>
        <v>#VALUE!</v>
      </c>
      <c r="U173" s="11" t="e">
        <f t="shared" si="77"/>
        <v>#VALUE!</v>
      </c>
      <c r="V173" s="11" t="e">
        <f t="shared" si="77"/>
        <v>#VALUE!</v>
      </c>
      <c r="W173" s="11" t="e">
        <f t="shared" si="77"/>
        <v>#VALUE!</v>
      </c>
      <c r="X173" s="12" t="e">
        <f t="shared" si="77"/>
        <v>#VALUE!</v>
      </c>
      <c r="Y173" s="37" t="s">
        <v>88</v>
      </c>
    </row>
    <row r="174" spans="2:25" x14ac:dyDescent="0.25">
      <c r="B174" s="13">
        <f t="shared" si="4"/>
        <v>0.52206211889681509</v>
      </c>
      <c r="C174" s="14" t="e">
        <f t="shared" si="4"/>
        <v>#VALUE!</v>
      </c>
      <c r="D174" s="14" t="e">
        <f t="shared" si="4"/>
        <v>#VALUE!</v>
      </c>
      <c r="E174" s="14" t="e">
        <f t="shared" si="4"/>
        <v>#VALUE!</v>
      </c>
      <c r="F174" s="15" t="e">
        <f t="shared" si="4"/>
        <v>#VALUE!</v>
      </c>
      <c r="G174" s="37"/>
      <c r="H174" s="13" t="e">
        <f t="shared" ref="H174:L174" si="78">H66/H138</f>
        <v>#VALUE!</v>
      </c>
      <c r="I174" s="14" t="e">
        <f t="shared" si="78"/>
        <v>#VALUE!</v>
      </c>
      <c r="J174" s="14" t="e">
        <f t="shared" si="78"/>
        <v>#VALUE!</v>
      </c>
      <c r="K174" s="14" t="e">
        <f t="shared" si="78"/>
        <v>#VALUE!</v>
      </c>
      <c r="L174" s="15" t="e">
        <f t="shared" si="78"/>
        <v>#VALUE!</v>
      </c>
      <c r="M174" s="37"/>
      <c r="N174" s="50">
        <f t="shared" si="6"/>
        <v>0.4622554229583033</v>
      </c>
      <c r="O174" s="14" t="e">
        <f t="shared" ref="O174:R174" si="79">O66/O138</f>
        <v>#VALUE!</v>
      </c>
      <c r="P174" s="14" t="e">
        <f t="shared" si="79"/>
        <v>#VALUE!</v>
      </c>
      <c r="Q174" s="14" t="e">
        <f t="shared" si="79"/>
        <v>#VALUE!</v>
      </c>
      <c r="R174" s="15" t="e">
        <f t="shared" si="79"/>
        <v>#VALUE!</v>
      </c>
      <c r="S174" s="37"/>
      <c r="T174" s="13" t="e">
        <f t="shared" ref="T174:X174" si="80">T66/T138</f>
        <v>#VALUE!</v>
      </c>
      <c r="U174" s="14" t="e">
        <f t="shared" si="80"/>
        <v>#VALUE!</v>
      </c>
      <c r="V174" s="14" t="e">
        <f t="shared" si="80"/>
        <v>#VALUE!</v>
      </c>
      <c r="W174" s="14" t="e">
        <f t="shared" si="80"/>
        <v>#VALUE!</v>
      </c>
      <c r="X174" s="15" t="e">
        <f t="shared" si="80"/>
        <v>#VALUE!</v>
      </c>
      <c r="Y174" s="37"/>
    </row>
    <row r="175" spans="2:25" x14ac:dyDescent="0.25">
      <c r="B175" s="10">
        <f t="shared" si="4"/>
        <v>2.0497839626450389</v>
      </c>
      <c r="C175" s="11">
        <f t="shared" si="4"/>
        <v>0.34025572195276993</v>
      </c>
      <c r="D175" s="11">
        <f t="shared" si="4"/>
        <v>0.39007181763897636</v>
      </c>
      <c r="E175" s="11">
        <f t="shared" si="4"/>
        <v>0.5877609646261609</v>
      </c>
      <c r="F175" s="12">
        <f t="shared" si="4"/>
        <v>0.53551676544575433</v>
      </c>
      <c r="G175" s="37" t="s">
        <v>61</v>
      </c>
      <c r="H175" s="10" t="e">
        <f t="shared" ref="H175:L175" si="81">H67/H139</f>
        <v>#VALUE!</v>
      </c>
      <c r="I175" s="11" t="e">
        <f t="shared" si="81"/>
        <v>#VALUE!</v>
      </c>
      <c r="J175" s="11" t="e">
        <f t="shared" si="81"/>
        <v>#VALUE!</v>
      </c>
      <c r="K175" s="11" t="e">
        <f t="shared" si="81"/>
        <v>#VALUE!</v>
      </c>
      <c r="L175" s="12" t="e">
        <f t="shared" si="81"/>
        <v>#VALUE!</v>
      </c>
      <c r="M175" s="37" t="s">
        <v>89</v>
      </c>
      <c r="N175" s="49">
        <f t="shared" si="6"/>
        <v>2.0735173171346633</v>
      </c>
      <c r="O175" s="11">
        <f t="shared" ref="O175:R175" si="82">O67/O139</f>
        <v>0.42891852533400293</v>
      </c>
      <c r="P175" s="11">
        <f t="shared" si="82"/>
        <v>0.50747458359940978</v>
      </c>
      <c r="Q175" s="11">
        <f t="shared" si="82"/>
        <v>0.70626906955598512</v>
      </c>
      <c r="R175" s="12">
        <f t="shared" si="82"/>
        <v>0.54107337954423529</v>
      </c>
      <c r="S175" s="37" t="s">
        <v>61</v>
      </c>
      <c r="T175" s="10" t="e">
        <f t="shared" ref="T175:X175" si="83">T67/T139</f>
        <v>#VALUE!</v>
      </c>
      <c r="U175" s="11" t="e">
        <f t="shared" si="83"/>
        <v>#VALUE!</v>
      </c>
      <c r="V175" s="11" t="e">
        <f t="shared" si="83"/>
        <v>#VALUE!</v>
      </c>
      <c r="W175" s="11" t="e">
        <f t="shared" si="83"/>
        <v>#VALUE!</v>
      </c>
      <c r="X175" s="12" t="e">
        <f t="shared" si="83"/>
        <v>#VALUE!</v>
      </c>
      <c r="Y175" s="37" t="s">
        <v>89</v>
      </c>
    </row>
    <row r="176" spans="2:25" x14ac:dyDescent="0.25">
      <c r="B176" s="7">
        <f t="shared" si="4"/>
        <v>2.0086156708207379</v>
      </c>
      <c r="C176" s="8">
        <f t="shared" si="4"/>
        <v>0.35477091135938149</v>
      </c>
      <c r="D176" s="8">
        <f t="shared" si="4"/>
        <v>0.37845575943375187</v>
      </c>
      <c r="E176" s="8">
        <f t="shared" si="4"/>
        <v>0.60988370212299825</v>
      </c>
      <c r="F176" s="9">
        <f t="shared" si="4"/>
        <v>0.54629688480481531</v>
      </c>
      <c r="G176" s="37"/>
      <c r="H176" s="7" t="e">
        <f t="shared" ref="H176:L176" si="84">H68/H140</f>
        <v>#VALUE!</v>
      </c>
      <c r="I176" s="8" t="e">
        <f t="shared" si="84"/>
        <v>#VALUE!</v>
      </c>
      <c r="J176" s="8" t="e">
        <f t="shared" si="84"/>
        <v>#VALUE!</v>
      </c>
      <c r="K176" s="8" t="e">
        <f t="shared" si="84"/>
        <v>#VALUE!</v>
      </c>
      <c r="L176" s="9" t="e">
        <f t="shared" si="84"/>
        <v>#VALUE!</v>
      </c>
      <c r="M176" s="37"/>
      <c r="N176" s="48">
        <f t="shared" si="6"/>
        <v>2.0424912151053625</v>
      </c>
      <c r="O176" s="8">
        <f t="shared" ref="O176:R176" si="85">O68/O140</f>
        <v>0.42789484938532957</v>
      </c>
      <c r="P176" s="8">
        <f t="shared" si="85"/>
        <v>0.49414188073859472</v>
      </c>
      <c r="Q176" s="8">
        <f t="shared" si="85"/>
        <v>0.68773640506928491</v>
      </c>
      <c r="R176" s="9">
        <f t="shared" si="85"/>
        <v>0.56534078505121177</v>
      </c>
      <c r="S176" s="37"/>
      <c r="T176" s="7" t="e">
        <f t="shared" ref="T176:X176" si="86">T68/T140</f>
        <v>#VALUE!</v>
      </c>
      <c r="U176" s="8" t="e">
        <f t="shared" si="86"/>
        <v>#VALUE!</v>
      </c>
      <c r="V176" s="8" t="e">
        <f t="shared" si="86"/>
        <v>#VALUE!</v>
      </c>
      <c r="W176" s="8" t="e">
        <f t="shared" si="86"/>
        <v>#VALUE!</v>
      </c>
      <c r="X176" s="9" t="e">
        <f t="shared" si="86"/>
        <v>#VALUE!</v>
      </c>
      <c r="Y176" s="37"/>
    </row>
    <row r="177" spans="1:25" x14ac:dyDescent="0.25">
      <c r="B177" s="10">
        <f t="shared" si="4"/>
        <v>1.38741551571457</v>
      </c>
      <c r="C177" s="11" t="e">
        <f t="shared" si="4"/>
        <v>#VALUE!</v>
      </c>
      <c r="D177" s="11" t="e">
        <f t="shared" si="4"/>
        <v>#VALUE!</v>
      </c>
      <c r="E177" s="11" t="e">
        <f t="shared" si="4"/>
        <v>#VALUE!</v>
      </c>
      <c r="F177" s="12" t="e">
        <f t="shared" si="4"/>
        <v>#VALUE!</v>
      </c>
      <c r="G177" s="37" t="s">
        <v>60</v>
      </c>
      <c r="H177" s="10" t="e">
        <f t="shared" ref="H177:L177" si="87">H69/H141</f>
        <v>#VALUE!</v>
      </c>
      <c r="I177" s="11" t="e">
        <f t="shared" si="87"/>
        <v>#VALUE!</v>
      </c>
      <c r="J177" s="11" t="e">
        <f t="shared" si="87"/>
        <v>#VALUE!</v>
      </c>
      <c r="K177" s="11" t="e">
        <f t="shared" si="87"/>
        <v>#VALUE!</v>
      </c>
      <c r="L177" s="12" t="e">
        <f t="shared" si="87"/>
        <v>#VALUE!</v>
      </c>
      <c r="M177" s="37" t="s">
        <v>90</v>
      </c>
      <c r="N177" s="49">
        <f t="shared" si="6"/>
        <v>1.2067426757019155</v>
      </c>
      <c r="O177" s="11" t="e">
        <f t="shared" ref="O177:R177" si="88">O69/O141</f>
        <v>#VALUE!</v>
      </c>
      <c r="P177" s="11" t="e">
        <f t="shared" si="88"/>
        <v>#VALUE!</v>
      </c>
      <c r="Q177" s="11" t="e">
        <f t="shared" si="88"/>
        <v>#VALUE!</v>
      </c>
      <c r="R177" s="12" t="e">
        <f t="shared" si="88"/>
        <v>#VALUE!</v>
      </c>
      <c r="S177" s="37" t="s">
        <v>60</v>
      </c>
      <c r="T177" s="10" t="e">
        <f t="shared" ref="T177:X177" si="89">T69/T141</f>
        <v>#VALUE!</v>
      </c>
      <c r="U177" s="11" t="e">
        <f t="shared" si="89"/>
        <v>#VALUE!</v>
      </c>
      <c r="V177" s="11" t="e">
        <f t="shared" si="89"/>
        <v>#VALUE!</v>
      </c>
      <c r="W177" s="11" t="e">
        <f t="shared" si="89"/>
        <v>#VALUE!</v>
      </c>
      <c r="X177" s="12" t="e">
        <f t="shared" si="89"/>
        <v>#VALUE!</v>
      </c>
      <c r="Y177" s="37" t="s">
        <v>90</v>
      </c>
    </row>
    <row r="178" spans="1:25" x14ac:dyDescent="0.25">
      <c r="B178" s="7">
        <f t="shared" si="4"/>
        <v>1.4362360951540596</v>
      </c>
      <c r="C178" s="8" t="e">
        <f t="shared" si="4"/>
        <v>#VALUE!</v>
      </c>
      <c r="D178" s="8" t="e">
        <f t="shared" si="4"/>
        <v>#VALUE!</v>
      </c>
      <c r="E178" s="8" t="e">
        <f t="shared" si="4"/>
        <v>#VALUE!</v>
      </c>
      <c r="F178" s="9" t="e">
        <f t="shared" si="4"/>
        <v>#VALUE!</v>
      </c>
      <c r="G178" s="37"/>
      <c r="H178" s="7" t="e">
        <f t="shared" ref="H178:L178" si="90">H70/H142</f>
        <v>#VALUE!</v>
      </c>
      <c r="I178" s="8" t="e">
        <f t="shared" si="90"/>
        <v>#VALUE!</v>
      </c>
      <c r="J178" s="8" t="e">
        <f t="shared" si="90"/>
        <v>#VALUE!</v>
      </c>
      <c r="K178" s="8" t="e">
        <f t="shared" si="90"/>
        <v>#VALUE!</v>
      </c>
      <c r="L178" s="9" t="e">
        <f t="shared" si="90"/>
        <v>#VALUE!</v>
      </c>
      <c r="M178" s="37"/>
      <c r="N178" s="48">
        <f t="shared" si="6"/>
        <v>1.1478744463686092</v>
      </c>
      <c r="O178" s="8" t="e">
        <f t="shared" ref="O178:R178" si="91">O70/O142</f>
        <v>#VALUE!</v>
      </c>
      <c r="P178" s="8" t="e">
        <f t="shared" si="91"/>
        <v>#VALUE!</v>
      </c>
      <c r="Q178" s="8" t="e">
        <f t="shared" si="91"/>
        <v>#VALUE!</v>
      </c>
      <c r="R178" s="9" t="e">
        <f t="shared" si="91"/>
        <v>#VALUE!</v>
      </c>
      <c r="S178" s="37"/>
      <c r="T178" s="7" t="e">
        <f t="shared" ref="T178:X178" si="92">T70/T142</f>
        <v>#VALUE!</v>
      </c>
      <c r="U178" s="8" t="e">
        <f t="shared" si="92"/>
        <v>#VALUE!</v>
      </c>
      <c r="V178" s="8" t="e">
        <f t="shared" si="92"/>
        <v>#VALUE!</v>
      </c>
      <c r="W178" s="8" t="e">
        <f t="shared" si="92"/>
        <v>#VALUE!</v>
      </c>
      <c r="X178" s="9" t="e">
        <f t="shared" si="92"/>
        <v>#VALUE!</v>
      </c>
      <c r="Y178" s="37"/>
    </row>
    <row r="179" spans="1:25" x14ac:dyDescent="0.25">
      <c r="B179" s="13">
        <f t="shared" si="4"/>
        <v>1.7416309784147097</v>
      </c>
      <c r="C179" s="14" t="e">
        <f t="shared" si="4"/>
        <v>#VALUE!</v>
      </c>
      <c r="D179" s="14" t="e">
        <f t="shared" si="4"/>
        <v>#VALUE!</v>
      </c>
      <c r="E179" s="14">
        <f t="shared" si="4"/>
        <v>0.13315919611505894</v>
      </c>
      <c r="F179" s="15">
        <f t="shared" si="4"/>
        <v>0.16046650039178134</v>
      </c>
      <c r="G179" s="37" t="s">
        <v>75</v>
      </c>
      <c r="H179" s="13" t="e">
        <f t="shared" ref="H179:L179" si="93">H71/H143</f>
        <v>#VALUE!</v>
      </c>
      <c r="I179" s="14">
        <f t="shared" si="93"/>
        <v>1.6987934685295707</v>
      </c>
      <c r="J179" s="14">
        <f t="shared" si="93"/>
        <v>1.3092203877158377</v>
      </c>
      <c r="K179" s="14">
        <f t="shared" si="93"/>
        <v>0.99871106274898991</v>
      </c>
      <c r="L179" s="15">
        <f t="shared" si="93"/>
        <v>1.3823532644583068</v>
      </c>
      <c r="M179" s="37" t="s">
        <v>91</v>
      </c>
      <c r="N179" s="50">
        <f t="shared" si="6"/>
        <v>1.4177412414722377</v>
      </c>
      <c r="O179" s="14" t="e">
        <f t="shared" ref="O179:R179" si="94">O71/O143</f>
        <v>#VALUE!</v>
      </c>
      <c r="P179" s="14" t="e">
        <f t="shared" si="94"/>
        <v>#VALUE!</v>
      </c>
      <c r="Q179" s="14">
        <f t="shared" si="94"/>
        <v>0.1965437117826179</v>
      </c>
      <c r="R179" s="15">
        <f t="shared" si="94"/>
        <v>0.15867264027034234</v>
      </c>
      <c r="S179" s="37" t="s">
        <v>75</v>
      </c>
      <c r="T179" s="13" t="e">
        <f t="shared" ref="T179:X179" si="95">T71/T143</f>
        <v>#VALUE!</v>
      </c>
      <c r="U179" s="14">
        <f t="shared" si="95"/>
        <v>1.7982256179216898</v>
      </c>
      <c r="V179" s="14">
        <f t="shared" si="95"/>
        <v>1.1436472698070677</v>
      </c>
      <c r="W179" s="14" t="e">
        <f t="shared" si="95"/>
        <v>#VALUE!</v>
      </c>
      <c r="X179" s="15">
        <f t="shared" si="95"/>
        <v>3.4459035258616533</v>
      </c>
      <c r="Y179" s="37" t="s">
        <v>91</v>
      </c>
    </row>
    <row r="180" spans="1:25" ht="15.75" thickBot="1" x14ac:dyDescent="0.3">
      <c r="B180" s="16">
        <f t="shared" si="4"/>
        <v>1.7154751166091897</v>
      </c>
      <c r="C180" s="17" t="e">
        <f t="shared" si="4"/>
        <v>#VALUE!</v>
      </c>
      <c r="D180" s="17" t="e">
        <f t="shared" si="4"/>
        <v>#VALUE!</v>
      </c>
      <c r="E180" s="17">
        <f t="shared" si="4"/>
        <v>0.13763640308661346</v>
      </c>
      <c r="F180" s="18">
        <f t="shared" si="4"/>
        <v>0.16491154775097139</v>
      </c>
      <c r="G180" s="38"/>
      <c r="H180" s="16" t="e">
        <f t="shared" ref="H180:L180" si="96">H72/H144</f>
        <v>#VALUE!</v>
      </c>
      <c r="I180" s="17">
        <f t="shared" si="96"/>
        <v>1.6799662293944317</v>
      </c>
      <c r="J180" s="17">
        <f t="shared" si="96"/>
        <v>1.2876936726038848</v>
      </c>
      <c r="K180" s="17">
        <f t="shared" si="96"/>
        <v>1.0036711401918659</v>
      </c>
      <c r="L180" s="18">
        <f t="shared" si="96"/>
        <v>1.3531314229384908</v>
      </c>
      <c r="M180" s="38"/>
      <c r="N180" s="51">
        <f t="shared" si="6"/>
        <v>1.4085960735364873</v>
      </c>
      <c r="O180" s="17" t="e">
        <f t="shared" ref="O180:R180" si="97">O72/O144</f>
        <v>#VALUE!</v>
      </c>
      <c r="P180" s="17" t="e">
        <f t="shared" si="97"/>
        <v>#VALUE!</v>
      </c>
      <c r="Q180" s="17">
        <f t="shared" si="97"/>
        <v>0.19021449918114569</v>
      </c>
      <c r="R180" s="18">
        <f t="shared" si="97"/>
        <v>0.15210923231952214</v>
      </c>
      <c r="S180" s="38"/>
      <c r="T180" s="16" t="e">
        <f t="shared" ref="T180:X180" si="98">T72/T144</f>
        <v>#VALUE!</v>
      </c>
      <c r="U180" s="17">
        <f t="shared" si="98"/>
        <v>1.8729155744491019</v>
      </c>
      <c r="V180" s="17">
        <f t="shared" si="98"/>
        <v>1.1481399043915106</v>
      </c>
      <c r="W180" s="17" t="e">
        <f t="shared" si="98"/>
        <v>#VALUE!</v>
      </c>
      <c r="X180" s="18">
        <f t="shared" si="98"/>
        <v>3.4215315301077736</v>
      </c>
      <c r="Y180" s="38"/>
    </row>
    <row r="182" spans="1:25" ht="15.75" thickBot="1" x14ac:dyDescent="0.3"/>
    <row r="183" spans="1:25" ht="15.75" thickBot="1" x14ac:dyDescent="0.3">
      <c r="B183" s="1" t="s">
        <v>55</v>
      </c>
      <c r="C183" s="2" t="s">
        <v>56</v>
      </c>
      <c r="D183" s="2" t="s">
        <v>57</v>
      </c>
      <c r="E183" s="2" t="s">
        <v>58</v>
      </c>
      <c r="F183" s="3" t="s">
        <v>59</v>
      </c>
      <c r="H183" s="1" t="s">
        <v>55</v>
      </c>
      <c r="I183" s="2" t="s">
        <v>56</v>
      </c>
      <c r="J183" s="2" t="s">
        <v>57</v>
      </c>
      <c r="K183" s="2" t="s">
        <v>58</v>
      </c>
      <c r="L183" s="3" t="s">
        <v>59</v>
      </c>
      <c r="N183" s="1" t="s">
        <v>55</v>
      </c>
      <c r="O183" s="2" t="s">
        <v>56</v>
      </c>
      <c r="P183" s="2" t="s">
        <v>57</v>
      </c>
      <c r="Q183" s="2" t="s">
        <v>58</v>
      </c>
      <c r="R183" s="3" t="s">
        <v>59</v>
      </c>
      <c r="T183" s="1" t="s">
        <v>55</v>
      </c>
      <c r="U183" s="2" t="s">
        <v>56</v>
      </c>
      <c r="V183" s="2" t="s">
        <v>57</v>
      </c>
      <c r="W183" s="2" t="s">
        <v>58</v>
      </c>
      <c r="X183" s="3" t="s">
        <v>59</v>
      </c>
    </row>
    <row r="184" spans="1:25" ht="15.75" thickBot="1" x14ac:dyDescent="0.3">
      <c r="A184" t="s">
        <v>2</v>
      </c>
      <c r="B184" t="s">
        <v>27</v>
      </c>
      <c r="C184" t="s">
        <v>28</v>
      </c>
      <c r="D184" t="s">
        <v>29</v>
      </c>
      <c r="E184" t="s">
        <v>30</v>
      </c>
      <c r="F184" t="s">
        <v>31</v>
      </c>
      <c r="H184" t="s">
        <v>32</v>
      </c>
      <c r="I184" t="s">
        <v>33</v>
      </c>
      <c r="J184" t="s">
        <v>34</v>
      </c>
      <c r="K184" t="s">
        <v>35</v>
      </c>
      <c r="L184" t="s">
        <v>36</v>
      </c>
      <c r="N184" t="s">
        <v>37</v>
      </c>
      <c r="O184" t="s">
        <v>38</v>
      </c>
      <c r="P184" t="s">
        <v>39</v>
      </c>
      <c r="Q184" t="s">
        <v>40</v>
      </c>
      <c r="R184" t="s">
        <v>41</v>
      </c>
      <c r="T184" t="s">
        <v>42</v>
      </c>
      <c r="U184" t="s">
        <v>43</v>
      </c>
      <c r="V184" t="s">
        <v>44</v>
      </c>
      <c r="W184" t="s">
        <v>45</v>
      </c>
      <c r="X184" t="s">
        <v>46</v>
      </c>
    </row>
    <row r="185" spans="1:25" x14ac:dyDescent="0.25">
      <c r="B185" s="34">
        <f>(((AVERAGE(B149:B150))*0.8)/2)/1.2*100</f>
        <v>68.229726509800116</v>
      </c>
      <c r="C185" s="20" t="e">
        <f>(((AVERAGE(C149:C150))*0.6))/1.4*100</f>
        <v>#VALUE!</v>
      </c>
      <c r="D185" s="20" t="e">
        <f t="shared" ref="D185:F185" si="99">(((AVERAGE(D149:D150))*0.6))/1.4*100</f>
        <v>#VALUE!</v>
      </c>
      <c r="E185" s="5" t="e">
        <f t="shared" si="99"/>
        <v>#VALUE!</v>
      </c>
      <c r="F185" s="6" t="e">
        <f t="shared" si="99"/>
        <v>#VALUE!</v>
      </c>
      <c r="G185" s="39" t="s">
        <v>62</v>
      </c>
      <c r="H185" s="30" t="e">
        <f>(((AVERAGE(H149:H150))*0.8)/2)/1.2*100</f>
        <v>#VALUE!</v>
      </c>
      <c r="I185" s="20" t="e">
        <f>(((AVERAGE(I149:I150))*0.6))/1.4*100</f>
        <v>#VALUE!</v>
      </c>
      <c r="J185" s="20" t="e">
        <f t="shared" ref="J185:L185" si="100">(((AVERAGE(J149:J150))*0.6))/1.4*100</f>
        <v>#VALUE!</v>
      </c>
      <c r="K185" s="5" t="e">
        <f t="shared" si="100"/>
        <v>#VALUE!</v>
      </c>
      <c r="L185" s="6" t="e">
        <f t="shared" si="100"/>
        <v>#VALUE!</v>
      </c>
      <c r="M185" s="39" t="s">
        <v>76</v>
      </c>
      <c r="N185" s="34">
        <f>(((AVERAGE(N149:N150))*0.8)/2)/1.2*100</f>
        <v>69.582077822014469</v>
      </c>
      <c r="O185" s="20" t="e">
        <f>(((AVERAGE(O149:O150))*0.6))/1.4*100</f>
        <v>#VALUE!</v>
      </c>
      <c r="P185" s="20" t="e">
        <f t="shared" ref="P185:R185" si="101">(((AVERAGE(P149:P150))*0.6))/1.4*100</f>
        <v>#VALUE!</v>
      </c>
      <c r="Q185" s="5" t="e">
        <f t="shared" si="101"/>
        <v>#VALUE!</v>
      </c>
      <c r="R185" s="6" t="e">
        <f t="shared" si="101"/>
        <v>#VALUE!</v>
      </c>
      <c r="S185" s="39" t="s">
        <v>62</v>
      </c>
      <c r="T185" s="30" t="e">
        <f>(((AVERAGE(T149:T150))*0.8)/2)/1.2*100</f>
        <v>#VALUE!</v>
      </c>
      <c r="U185" s="20" t="e">
        <f>(((AVERAGE(U149:U150))*0.6))/1.4*100</f>
        <v>#VALUE!</v>
      </c>
      <c r="V185" s="20" t="e">
        <f t="shared" ref="V185:X185" si="102">(((AVERAGE(V149:V150))*0.6))/1.4*100</f>
        <v>#VALUE!</v>
      </c>
      <c r="W185" s="5" t="e">
        <f t="shared" si="102"/>
        <v>#VALUE!</v>
      </c>
      <c r="X185" s="6" t="e">
        <f t="shared" si="102"/>
        <v>#VALUE!</v>
      </c>
      <c r="Y185" s="39" t="s">
        <v>76</v>
      </c>
    </row>
    <row r="186" spans="1:25" x14ac:dyDescent="0.25">
      <c r="B186" s="35"/>
      <c r="C186" s="8"/>
      <c r="D186" s="8"/>
      <c r="E186" s="8"/>
      <c r="F186" s="9"/>
      <c r="G186" s="37"/>
      <c r="H186" s="31"/>
      <c r="I186" s="8"/>
      <c r="J186" s="8"/>
      <c r="K186" s="8"/>
      <c r="L186" s="9"/>
      <c r="M186" s="37"/>
      <c r="N186" s="35"/>
      <c r="O186" s="8"/>
      <c r="P186" s="8"/>
      <c r="Q186" s="8"/>
      <c r="R186" s="9"/>
      <c r="S186" s="37"/>
      <c r="T186" s="31"/>
      <c r="U186" s="8"/>
      <c r="V186" s="8"/>
      <c r="W186" s="8"/>
      <c r="X186" s="9"/>
      <c r="Y186" s="37"/>
    </row>
    <row r="187" spans="1:25" x14ac:dyDescent="0.25">
      <c r="B187" s="36">
        <f>(((AVERAGE(B151:B152))*0.8)/2)/1.2*100</f>
        <v>68.649345133091941</v>
      </c>
      <c r="C187" s="11" t="e">
        <f t="shared" ref="C187:F187" si="103">(((AVERAGE(C151:C152))*0.6))/1.4*100</f>
        <v>#VALUE!</v>
      </c>
      <c r="D187" s="11" t="e">
        <f t="shared" si="103"/>
        <v>#VALUE!</v>
      </c>
      <c r="E187" s="11" t="e">
        <f t="shared" si="103"/>
        <v>#VALUE!</v>
      </c>
      <c r="F187" s="12" t="e">
        <f t="shared" si="103"/>
        <v>#VALUE!</v>
      </c>
      <c r="G187" s="37" t="s">
        <v>63</v>
      </c>
      <c r="H187" s="32" t="e">
        <f>(((AVERAGE(H151:H152))*0.8)/2)/1.2*100</f>
        <v>#VALUE!</v>
      </c>
      <c r="I187" s="11" t="e">
        <f t="shared" ref="I187:L187" si="104">(((AVERAGE(I151:I152))*0.6))/1.4*100</f>
        <v>#VALUE!</v>
      </c>
      <c r="J187" s="11" t="e">
        <f t="shared" si="104"/>
        <v>#VALUE!</v>
      </c>
      <c r="K187" s="11" t="e">
        <f t="shared" si="104"/>
        <v>#VALUE!</v>
      </c>
      <c r="L187" s="12" t="e">
        <f t="shared" si="104"/>
        <v>#VALUE!</v>
      </c>
      <c r="M187" s="37" t="s">
        <v>77</v>
      </c>
      <c r="N187" s="36">
        <f>(((AVERAGE(N151:N152))*0.8)/2)/1.2*100</f>
        <v>62.275655231373975</v>
      </c>
      <c r="O187" s="11" t="e">
        <f t="shared" ref="O187:R187" si="105">(((AVERAGE(O151:O152))*0.6))/1.4*100</f>
        <v>#VALUE!</v>
      </c>
      <c r="P187" s="11" t="e">
        <f t="shared" si="105"/>
        <v>#VALUE!</v>
      </c>
      <c r="Q187" s="11" t="e">
        <f t="shared" si="105"/>
        <v>#VALUE!</v>
      </c>
      <c r="R187" s="12" t="e">
        <f t="shared" si="105"/>
        <v>#VALUE!</v>
      </c>
      <c r="S187" s="37" t="s">
        <v>63</v>
      </c>
      <c r="T187" s="32" t="e">
        <f>(((AVERAGE(T151:T152))*0.8)/2)/1.2*100</f>
        <v>#VALUE!</v>
      </c>
      <c r="U187" s="11" t="e">
        <f t="shared" ref="U187:X187" si="106">(((AVERAGE(U151:U152))*0.6))/1.4*100</f>
        <v>#VALUE!</v>
      </c>
      <c r="V187" s="11" t="e">
        <f t="shared" si="106"/>
        <v>#VALUE!</v>
      </c>
      <c r="W187" s="11" t="e">
        <f t="shared" si="106"/>
        <v>#VALUE!</v>
      </c>
      <c r="X187" s="12" t="e">
        <f t="shared" si="106"/>
        <v>#VALUE!</v>
      </c>
      <c r="Y187" s="37" t="s">
        <v>77</v>
      </c>
    </row>
    <row r="188" spans="1:25" x14ac:dyDescent="0.25">
      <c r="B188" s="35"/>
      <c r="C188" s="8"/>
      <c r="D188" s="8"/>
      <c r="E188" s="8"/>
      <c r="F188" s="9"/>
      <c r="G188" s="37"/>
      <c r="H188" s="31"/>
      <c r="I188" s="8"/>
      <c r="J188" s="8"/>
      <c r="K188" s="8"/>
      <c r="L188" s="9"/>
      <c r="M188" s="37"/>
      <c r="N188" s="35"/>
      <c r="O188" s="8"/>
      <c r="P188" s="8"/>
      <c r="Q188" s="8"/>
      <c r="R188" s="9"/>
      <c r="S188" s="37"/>
      <c r="T188" s="31"/>
      <c r="U188" s="8"/>
      <c r="V188" s="8"/>
      <c r="W188" s="8"/>
      <c r="X188" s="9"/>
      <c r="Y188" s="37"/>
    </row>
    <row r="189" spans="1:25" ht="15" customHeight="1" x14ac:dyDescent="0.25">
      <c r="B189" s="36">
        <f>(((AVERAGE(B153:B154))*0.8)/2)/1.2*100</f>
        <v>68.230279942482312</v>
      </c>
      <c r="C189" s="11" t="e">
        <f t="shared" ref="C189:F189" si="107">(((AVERAGE(C153:C154))*0.6))/1.4*100</f>
        <v>#VALUE!</v>
      </c>
      <c r="D189" s="11" t="e">
        <f t="shared" si="107"/>
        <v>#VALUE!</v>
      </c>
      <c r="E189" s="11" t="e">
        <f t="shared" si="107"/>
        <v>#VALUE!</v>
      </c>
      <c r="F189" s="12" t="e">
        <f t="shared" si="107"/>
        <v>#VALUE!</v>
      </c>
      <c r="G189" s="37" t="s">
        <v>64</v>
      </c>
      <c r="H189" s="32" t="e">
        <f>(((AVERAGE(H153:H154))*0.8)/2)/1.2*100</f>
        <v>#VALUE!</v>
      </c>
      <c r="I189" s="11" t="e">
        <f t="shared" ref="I189:L189" si="108">(((AVERAGE(I153:I154))*0.6))/1.4*100</f>
        <v>#VALUE!</v>
      </c>
      <c r="J189" s="11" t="e">
        <f t="shared" si="108"/>
        <v>#VALUE!</v>
      </c>
      <c r="K189" s="11" t="e">
        <f t="shared" si="108"/>
        <v>#VALUE!</v>
      </c>
      <c r="L189" s="12" t="e">
        <f t="shared" si="108"/>
        <v>#VALUE!</v>
      </c>
      <c r="M189" s="37" t="s">
        <v>78</v>
      </c>
      <c r="N189" s="36">
        <f>(((AVERAGE(N153:N154))*0.8)/2)/1.2*100</f>
        <v>64.892691220331201</v>
      </c>
      <c r="O189" s="11" t="e">
        <f t="shared" ref="O189:R189" si="109">(((AVERAGE(O153:O154))*0.6))/1.4*100</f>
        <v>#VALUE!</v>
      </c>
      <c r="P189" s="11" t="e">
        <f t="shared" si="109"/>
        <v>#VALUE!</v>
      </c>
      <c r="Q189" s="11" t="e">
        <f t="shared" si="109"/>
        <v>#VALUE!</v>
      </c>
      <c r="R189" s="12" t="e">
        <f t="shared" si="109"/>
        <v>#VALUE!</v>
      </c>
      <c r="S189" s="37" t="s">
        <v>64</v>
      </c>
      <c r="T189" s="32" t="e">
        <f>(((AVERAGE(T153:T154))*0.8)/2)/1.2*100</f>
        <v>#VALUE!</v>
      </c>
      <c r="U189" s="11" t="e">
        <f t="shared" ref="U189:X189" si="110">(((AVERAGE(U153:U154))*0.6))/1.4*100</f>
        <v>#VALUE!</v>
      </c>
      <c r="V189" s="11" t="e">
        <f t="shared" si="110"/>
        <v>#VALUE!</v>
      </c>
      <c r="W189" s="11" t="e">
        <f t="shared" si="110"/>
        <v>#VALUE!</v>
      </c>
      <c r="X189" s="12" t="e">
        <f t="shared" si="110"/>
        <v>#VALUE!</v>
      </c>
      <c r="Y189" s="37" t="s">
        <v>78</v>
      </c>
    </row>
    <row r="190" spans="1:25" x14ac:dyDescent="0.25">
      <c r="B190" s="35"/>
      <c r="C190" s="8"/>
      <c r="D190" s="8"/>
      <c r="E190" s="8"/>
      <c r="F190" s="9"/>
      <c r="G190" s="37"/>
      <c r="H190" s="31"/>
      <c r="I190" s="8"/>
      <c r="J190" s="8"/>
      <c r="K190" s="8"/>
      <c r="L190" s="9"/>
      <c r="M190" s="37"/>
      <c r="N190" s="35"/>
      <c r="O190" s="8"/>
      <c r="P190" s="8"/>
      <c r="Q190" s="8"/>
      <c r="R190" s="9"/>
      <c r="S190" s="37"/>
      <c r="T190" s="31"/>
      <c r="U190" s="8"/>
      <c r="V190" s="8"/>
      <c r="W190" s="8"/>
      <c r="X190" s="9"/>
      <c r="Y190" s="37"/>
    </row>
    <row r="191" spans="1:25" x14ac:dyDescent="0.25">
      <c r="B191" s="36">
        <f>(((AVERAGE(B155:B156))*0.8)/2)/1.2*100</f>
        <v>65.885862737774261</v>
      </c>
      <c r="C191" s="23" t="e">
        <f t="shared" ref="C191:F191" si="111">(((AVERAGE(C155:C156))*0.6))/1.4*100</f>
        <v>#VALUE!</v>
      </c>
      <c r="D191" s="23" t="e">
        <f t="shared" si="111"/>
        <v>#VALUE!</v>
      </c>
      <c r="E191" s="11" t="e">
        <f t="shared" si="111"/>
        <v>#VALUE!</v>
      </c>
      <c r="F191" s="12" t="e">
        <f t="shared" si="111"/>
        <v>#VALUE!</v>
      </c>
      <c r="G191" s="37" t="s">
        <v>65</v>
      </c>
      <c r="H191" s="32" t="e">
        <f>(((AVERAGE(H155:H156))*0.8)/2)/1.2*100</f>
        <v>#VALUE!</v>
      </c>
      <c r="I191" s="23" t="e">
        <f t="shared" ref="I191:L191" si="112">(((AVERAGE(I155:I156))*0.6))/1.4*100</f>
        <v>#VALUE!</v>
      </c>
      <c r="J191" s="23" t="e">
        <f t="shared" si="112"/>
        <v>#VALUE!</v>
      </c>
      <c r="K191" s="11" t="e">
        <f t="shared" si="112"/>
        <v>#VALUE!</v>
      </c>
      <c r="L191" s="12" t="e">
        <f t="shared" si="112"/>
        <v>#VALUE!</v>
      </c>
      <c r="M191" s="37" t="s">
        <v>79</v>
      </c>
      <c r="N191" s="36">
        <f>(((AVERAGE(N155:N156))*0.8)/2)/1.2*100</f>
        <v>63.135579187430601</v>
      </c>
      <c r="O191" s="23" t="e">
        <f t="shared" ref="O191:R191" si="113">(((AVERAGE(O155:O156))*0.6))/1.4*100</f>
        <v>#VALUE!</v>
      </c>
      <c r="P191" s="23" t="e">
        <f t="shared" si="113"/>
        <v>#VALUE!</v>
      </c>
      <c r="Q191" s="11" t="e">
        <f t="shared" si="113"/>
        <v>#VALUE!</v>
      </c>
      <c r="R191" s="12" t="e">
        <f t="shared" si="113"/>
        <v>#VALUE!</v>
      </c>
      <c r="S191" s="37" t="s">
        <v>65</v>
      </c>
      <c r="T191" s="32" t="e">
        <f>(((AVERAGE(T155:T156))*0.8)/2)/1.2*100</f>
        <v>#VALUE!</v>
      </c>
      <c r="U191" s="23" t="e">
        <f t="shared" ref="U191:X191" si="114">(((AVERAGE(U155:U156))*0.6))/1.4*100</f>
        <v>#VALUE!</v>
      </c>
      <c r="V191" s="23" t="e">
        <f t="shared" si="114"/>
        <v>#VALUE!</v>
      </c>
      <c r="W191" s="11" t="e">
        <f t="shared" si="114"/>
        <v>#VALUE!</v>
      </c>
      <c r="X191" s="12" t="e">
        <f t="shared" si="114"/>
        <v>#VALUE!</v>
      </c>
      <c r="Y191" s="37" t="s">
        <v>79</v>
      </c>
    </row>
    <row r="192" spans="1:25" x14ac:dyDescent="0.25">
      <c r="B192" s="35"/>
      <c r="C192" s="21"/>
      <c r="D192" s="21"/>
      <c r="E192" s="8"/>
      <c r="F192" s="9"/>
      <c r="G192" s="37"/>
      <c r="H192" s="31"/>
      <c r="I192" s="21"/>
      <c r="J192" s="21"/>
      <c r="K192" s="8"/>
      <c r="L192" s="9"/>
      <c r="M192" s="37"/>
      <c r="N192" s="35"/>
      <c r="O192" s="21"/>
      <c r="P192" s="21"/>
      <c r="Q192" s="8"/>
      <c r="R192" s="9"/>
      <c r="S192" s="37"/>
      <c r="T192" s="31"/>
      <c r="U192" s="21"/>
      <c r="V192" s="21"/>
      <c r="W192" s="8"/>
      <c r="X192" s="9"/>
      <c r="Y192" s="37"/>
    </row>
    <row r="193" spans="2:25" x14ac:dyDescent="0.25">
      <c r="B193" s="36">
        <f>(((AVERAGE(B157:B158))*0.8)/2)/1.2*100</f>
        <v>68.502974395473785</v>
      </c>
      <c r="C193" s="23" t="e">
        <f t="shared" ref="C193:F193" si="115">(((AVERAGE(C157:C158))*0.6))/1.4*100</f>
        <v>#VALUE!</v>
      </c>
      <c r="D193" s="23" t="e">
        <f t="shared" si="115"/>
        <v>#VALUE!</v>
      </c>
      <c r="E193" s="11" t="e">
        <f t="shared" si="115"/>
        <v>#VALUE!</v>
      </c>
      <c r="F193" s="12" t="e">
        <f t="shared" si="115"/>
        <v>#VALUE!</v>
      </c>
      <c r="G193" s="37" t="s">
        <v>66</v>
      </c>
      <c r="H193" s="32" t="e">
        <f>(((AVERAGE(H157:H158))*0.8)/2)/1.2*100</f>
        <v>#VALUE!</v>
      </c>
      <c r="I193" s="23" t="e">
        <f t="shared" ref="I193:L193" si="116">(((AVERAGE(I157:I158))*0.6))/1.4*100</f>
        <v>#VALUE!</v>
      </c>
      <c r="J193" s="23" t="e">
        <f t="shared" si="116"/>
        <v>#VALUE!</v>
      </c>
      <c r="K193" s="11" t="e">
        <f t="shared" si="116"/>
        <v>#VALUE!</v>
      </c>
      <c r="L193" s="12" t="e">
        <f t="shared" si="116"/>
        <v>#VALUE!</v>
      </c>
      <c r="M193" s="37" t="s">
        <v>80</v>
      </c>
      <c r="N193" s="36">
        <f>(((AVERAGE(N157:N158))*0.8)/2)/1.2*100</f>
        <v>68.090097220157801</v>
      </c>
      <c r="O193" s="23" t="e">
        <f t="shared" ref="O193:R193" si="117">(((AVERAGE(O157:O158))*0.6))/1.4*100</f>
        <v>#VALUE!</v>
      </c>
      <c r="P193" s="23" t="e">
        <f t="shared" si="117"/>
        <v>#VALUE!</v>
      </c>
      <c r="Q193" s="11" t="e">
        <f t="shared" si="117"/>
        <v>#VALUE!</v>
      </c>
      <c r="R193" s="12" t="e">
        <f t="shared" si="117"/>
        <v>#VALUE!</v>
      </c>
      <c r="S193" s="37" t="s">
        <v>66</v>
      </c>
      <c r="T193" s="32" t="e">
        <f>(((AVERAGE(T157:T158))*0.8)/2)/1.2*100</f>
        <v>#VALUE!</v>
      </c>
      <c r="U193" s="23" t="e">
        <f t="shared" ref="U193:X193" si="118">(((AVERAGE(U157:U158))*0.6))/1.4*100</f>
        <v>#VALUE!</v>
      </c>
      <c r="V193" s="23" t="e">
        <f t="shared" si="118"/>
        <v>#VALUE!</v>
      </c>
      <c r="W193" s="11" t="e">
        <f t="shared" si="118"/>
        <v>#VALUE!</v>
      </c>
      <c r="X193" s="12" t="e">
        <f t="shared" si="118"/>
        <v>#VALUE!</v>
      </c>
      <c r="Y193" s="37" t="s">
        <v>80</v>
      </c>
    </row>
    <row r="194" spans="2:25" x14ac:dyDescent="0.25">
      <c r="B194" s="35"/>
      <c r="C194" s="8"/>
      <c r="D194" s="8"/>
      <c r="E194" s="8"/>
      <c r="F194" s="9"/>
      <c r="G194" s="37"/>
      <c r="H194" s="31"/>
      <c r="I194" s="8"/>
      <c r="J194" s="8"/>
      <c r="K194" s="8"/>
      <c r="L194" s="9"/>
      <c r="M194" s="37"/>
      <c r="N194" s="35"/>
      <c r="O194" s="8"/>
      <c r="P194" s="8"/>
      <c r="Q194" s="8"/>
      <c r="R194" s="9"/>
      <c r="S194" s="37"/>
      <c r="T194" s="31"/>
      <c r="U194" s="8"/>
      <c r="V194" s="8"/>
      <c r="W194" s="8"/>
      <c r="X194" s="9"/>
      <c r="Y194" s="37"/>
    </row>
    <row r="195" spans="2:25" x14ac:dyDescent="0.25">
      <c r="B195" s="36">
        <f>(((AVERAGE(B159:B160))*0.8)/2)/1.2*100</f>
        <v>27.990470712585385</v>
      </c>
      <c r="C195" s="11" t="e">
        <f t="shared" ref="C195:F195" si="119">(((AVERAGE(C159:C160))*0.6))/1.4*100</f>
        <v>#VALUE!</v>
      </c>
      <c r="D195" s="11" t="e">
        <f t="shared" si="119"/>
        <v>#VALUE!</v>
      </c>
      <c r="E195" s="23" t="e">
        <f t="shared" si="119"/>
        <v>#VALUE!</v>
      </c>
      <c r="F195" s="12" t="e">
        <f t="shared" si="119"/>
        <v>#VALUE!</v>
      </c>
      <c r="G195" s="37" t="s">
        <v>67</v>
      </c>
      <c r="H195" s="32" t="e">
        <f>(((AVERAGE(H159:H160))*0.8)/2)/1.2*100</f>
        <v>#VALUE!</v>
      </c>
      <c r="I195" s="11" t="e">
        <f t="shared" ref="I195:L195" si="120">(((AVERAGE(I159:I160))*0.6))/1.4*100</f>
        <v>#VALUE!</v>
      </c>
      <c r="J195" s="11" t="e">
        <f t="shared" si="120"/>
        <v>#VALUE!</v>
      </c>
      <c r="K195" s="23" t="e">
        <f t="shared" si="120"/>
        <v>#VALUE!</v>
      </c>
      <c r="L195" s="12" t="e">
        <f t="shared" si="120"/>
        <v>#VALUE!</v>
      </c>
      <c r="M195" s="37" t="s">
        <v>81</v>
      </c>
      <c r="N195" s="36">
        <f>(((AVERAGE(N159:N160))*0.8)/2)/1.2*100</f>
        <v>22.144954605886937</v>
      </c>
      <c r="O195" s="11" t="e">
        <f t="shared" ref="O195:R195" si="121">(((AVERAGE(O159:O160))*0.6))/1.4*100</f>
        <v>#VALUE!</v>
      </c>
      <c r="P195" s="11" t="e">
        <f t="shared" si="121"/>
        <v>#VALUE!</v>
      </c>
      <c r="Q195" s="23" t="e">
        <f t="shared" si="121"/>
        <v>#VALUE!</v>
      </c>
      <c r="R195" s="12" t="e">
        <f t="shared" si="121"/>
        <v>#VALUE!</v>
      </c>
      <c r="S195" s="37" t="s">
        <v>67</v>
      </c>
      <c r="T195" s="32" t="e">
        <f>(((AVERAGE(T159:T160))*0.8)/2)/1.2*100</f>
        <v>#VALUE!</v>
      </c>
      <c r="U195" s="11" t="e">
        <f t="shared" ref="U195:X195" si="122">(((AVERAGE(U159:U160))*0.6))/1.4*100</f>
        <v>#VALUE!</v>
      </c>
      <c r="V195" s="11" t="e">
        <f t="shared" si="122"/>
        <v>#VALUE!</v>
      </c>
      <c r="W195" s="23" t="e">
        <f t="shared" si="122"/>
        <v>#VALUE!</v>
      </c>
      <c r="X195" s="12" t="e">
        <f t="shared" si="122"/>
        <v>#VALUE!</v>
      </c>
      <c r="Y195" s="37" t="s">
        <v>81</v>
      </c>
    </row>
    <row r="196" spans="2:25" x14ac:dyDescent="0.25">
      <c r="B196" s="35"/>
      <c r="C196" s="8"/>
      <c r="D196" s="8"/>
      <c r="E196" s="21"/>
      <c r="F196" s="9"/>
      <c r="G196" s="37"/>
      <c r="H196" s="31"/>
      <c r="I196" s="8"/>
      <c r="J196" s="8"/>
      <c r="K196" s="21"/>
      <c r="L196" s="9"/>
      <c r="M196" s="37"/>
      <c r="N196" s="35"/>
      <c r="O196" s="8"/>
      <c r="P196" s="8"/>
      <c r="Q196" s="21"/>
      <c r="R196" s="9"/>
      <c r="S196" s="37"/>
      <c r="T196" s="31"/>
      <c r="U196" s="8"/>
      <c r="V196" s="8"/>
      <c r="W196" s="21"/>
      <c r="X196" s="9"/>
      <c r="Y196" s="37"/>
    </row>
    <row r="197" spans="2:25" x14ac:dyDescent="0.25">
      <c r="B197" s="36">
        <f>(((AVERAGE(B161:B162))*0.8)/2)/1.2*100</f>
        <v>33.539491189919303</v>
      </c>
      <c r="C197" s="11" t="e">
        <f t="shared" ref="C197:F197" si="123">(((AVERAGE(C161:C162))*0.6))/1.4*100</f>
        <v>#VALUE!</v>
      </c>
      <c r="D197" s="11" t="e">
        <f t="shared" si="123"/>
        <v>#VALUE!</v>
      </c>
      <c r="E197" s="23" t="e">
        <f t="shared" si="123"/>
        <v>#VALUE!</v>
      </c>
      <c r="F197" s="12" t="e">
        <f t="shared" si="123"/>
        <v>#VALUE!</v>
      </c>
      <c r="G197" s="37" t="s">
        <v>68</v>
      </c>
      <c r="H197" s="32" t="e">
        <f>(((AVERAGE(H161:H162))*0.8)/2)/1.2*100</f>
        <v>#VALUE!</v>
      </c>
      <c r="I197" s="11" t="e">
        <f t="shared" ref="I197:L197" si="124">(((AVERAGE(I161:I162))*0.6))/1.4*100</f>
        <v>#VALUE!</v>
      </c>
      <c r="J197" s="11" t="e">
        <f t="shared" si="124"/>
        <v>#VALUE!</v>
      </c>
      <c r="K197" s="23" t="e">
        <f t="shared" si="124"/>
        <v>#VALUE!</v>
      </c>
      <c r="L197" s="12" t="e">
        <f t="shared" si="124"/>
        <v>#VALUE!</v>
      </c>
      <c r="M197" s="37" t="s">
        <v>82</v>
      </c>
      <c r="N197" s="36">
        <f>(((AVERAGE(N161:N162))*0.8)/2)/1.2*100</f>
        <v>28.826089718266445</v>
      </c>
      <c r="O197" s="11" t="e">
        <f t="shared" ref="O197:R197" si="125">(((AVERAGE(O161:O162))*0.6))/1.4*100</f>
        <v>#VALUE!</v>
      </c>
      <c r="P197" s="11" t="e">
        <f t="shared" si="125"/>
        <v>#VALUE!</v>
      </c>
      <c r="Q197" s="23" t="e">
        <f t="shared" si="125"/>
        <v>#VALUE!</v>
      </c>
      <c r="R197" s="12" t="e">
        <f t="shared" si="125"/>
        <v>#VALUE!</v>
      </c>
      <c r="S197" s="37" t="s">
        <v>68</v>
      </c>
      <c r="T197" s="32" t="e">
        <f>(((AVERAGE(T161:T162))*0.8)/2)/1.2*100</f>
        <v>#VALUE!</v>
      </c>
      <c r="U197" s="11" t="e">
        <f t="shared" ref="U197:X197" si="126">(((AVERAGE(U161:U162))*0.6))/1.4*100</f>
        <v>#VALUE!</v>
      </c>
      <c r="V197" s="11" t="e">
        <f t="shared" si="126"/>
        <v>#VALUE!</v>
      </c>
      <c r="W197" s="23" t="e">
        <f t="shared" si="126"/>
        <v>#VALUE!</v>
      </c>
      <c r="X197" s="12" t="e">
        <f t="shared" si="126"/>
        <v>#VALUE!</v>
      </c>
      <c r="Y197" s="37" t="s">
        <v>82</v>
      </c>
    </row>
    <row r="198" spans="2:25" x14ac:dyDescent="0.25">
      <c r="B198" s="35"/>
      <c r="C198" s="8"/>
      <c r="D198" s="8"/>
      <c r="E198" s="21"/>
      <c r="F198" s="9"/>
      <c r="G198" s="37"/>
      <c r="H198" s="31"/>
      <c r="I198" s="8"/>
      <c r="J198" s="8"/>
      <c r="K198" s="21"/>
      <c r="L198" s="9"/>
      <c r="M198" s="37"/>
      <c r="N198" s="35"/>
      <c r="O198" s="8"/>
      <c r="P198" s="8"/>
      <c r="Q198" s="21"/>
      <c r="R198" s="9"/>
      <c r="S198" s="37"/>
      <c r="T198" s="31"/>
      <c r="U198" s="8"/>
      <c r="V198" s="8"/>
      <c r="W198" s="21"/>
      <c r="X198" s="9"/>
      <c r="Y198" s="37"/>
    </row>
    <row r="199" spans="2:25" x14ac:dyDescent="0.25">
      <c r="B199" s="36">
        <f>(((AVERAGE(B163:B164))*0.8)/2)/1.2*100</f>
        <v>43.515354744289745</v>
      </c>
      <c r="C199" s="11" t="e">
        <f t="shared" ref="C199:F199" si="127">(((AVERAGE(C163:C164))*0.6))/1.4*100</f>
        <v>#VALUE!</v>
      </c>
      <c r="D199" s="11" t="e">
        <f t="shared" si="127"/>
        <v>#VALUE!</v>
      </c>
      <c r="E199" s="23">
        <f>(((AVERAGE(E163:E164))*0.6))/1.4*100</f>
        <v>4.5715342379688089</v>
      </c>
      <c r="F199" s="12" t="e">
        <f t="shared" si="127"/>
        <v>#VALUE!</v>
      </c>
      <c r="G199" s="37" t="s">
        <v>69</v>
      </c>
      <c r="H199" s="32" t="e">
        <f>(((AVERAGE(H163:H164))*0.8)/2)/1.2*100</f>
        <v>#VALUE!</v>
      </c>
      <c r="I199" s="11" t="e">
        <f t="shared" ref="I199:L199" si="128">(((AVERAGE(I163:I164))*0.6))/1.4*100</f>
        <v>#VALUE!</v>
      </c>
      <c r="J199" s="11" t="e">
        <f t="shared" si="128"/>
        <v>#VALUE!</v>
      </c>
      <c r="K199" s="23" t="e">
        <f t="shared" si="128"/>
        <v>#VALUE!</v>
      </c>
      <c r="L199" s="12" t="e">
        <f t="shared" si="128"/>
        <v>#VALUE!</v>
      </c>
      <c r="M199" s="37" t="s">
        <v>83</v>
      </c>
      <c r="N199" s="36">
        <f>(((AVERAGE(N163:N164))*0.8)/2)/1.2*100</f>
        <v>34.63226132682162</v>
      </c>
      <c r="O199" s="11" t="e">
        <f t="shared" ref="O199:R199" si="129">(((AVERAGE(O163:O164))*0.6))/1.4*100</f>
        <v>#VALUE!</v>
      </c>
      <c r="P199" s="11" t="e">
        <f t="shared" si="129"/>
        <v>#VALUE!</v>
      </c>
      <c r="Q199" s="23">
        <f>(((AVERAGE(Q163:Q164))*0.6))/1.4*100</f>
        <v>4.6678839862404189</v>
      </c>
      <c r="R199" s="12" t="e">
        <f t="shared" si="129"/>
        <v>#VALUE!</v>
      </c>
      <c r="S199" s="37" t="s">
        <v>69</v>
      </c>
      <c r="T199" s="32" t="e">
        <f>(((AVERAGE(T163:T164))*0.8)/2)/1.2*100</f>
        <v>#VALUE!</v>
      </c>
      <c r="U199" s="11" t="e">
        <f t="shared" ref="U199:X199" si="130">(((AVERAGE(U163:U164))*0.6))/1.4*100</f>
        <v>#VALUE!</v>
      </c>
      <c r="V199" s="11" t="e">
        <f t="shared" si="130"/>
        <v>#VALUE!</v>
      </c>
      <c r="W199" s="23" t="e">
        <f t="shared" si="130"/>
        <v>#VALUE!</v>
      </c>
      <c r="X199" s="12" t="e">
        <f t="shared" si="130"/>
        <v>#VALUE!</v>
      </c>
      <c r="Y199" s="37" t="s">
        <v>83</v>
      </c>
    </row>
    <row r="200" spans="2:25" x14ac:dyDescent="0.25">
      <c r="B200" s="35"/>
      <c r="C200" s="8"/>
      <c r="D200" s="8"/>
      <c r="E200" s="21"/>
      <c r="F200" s="9"/>
      <c r="G200" s="37"/>
      <c r="H200" s="31"/>
      <c r="I200" s="8"/>
      <c r="J200" s="8"/>
      <c r="K200" s="21"/>
      <c r="L200" s="9"/>
      <c r="M200" s="37"/>
      <c r="N200" s="35"/>
      <c r="O200" s="8"/>
      <c r="P200" s="8"/>
      <c r="Q200" s="21"/>
      <c r="R200" s="9"/>
      <c r="S200" s="37"/>
      <c r="T200" s="31"/>
      <c r="U200" s="8"/>
      <c r="V200" s="8"/>
      <c r="W200" s="21"/>
      <c r="X200" s="9"/>
      <c r="Y200" s="37"/>
    </row>
    <row r="201" spans="2:25" x14ac:dyDescent="0.25">
      <c r="B201" s="36">
        <f>(((AVERAGE(B165:B166))*0.8)/2)/1.2*100</f>
        <v>148.38545517463263</v>
      </c>
      <c r="C201" s="11" t="e">
        <f t="shared" ref="C201:F201" si="131">(((AVERAGE(C165:C166))*0.6))/1.4*100</f>
        <v>#VALUE!</v>
      </c>
      <c r="D201" s="11" t="e">
        <f t="shared" si="131"/>
        <v>#VALUE!</v>
      </c>
      <c r="E201" s="23">
        <f t="shared" si="131"/>
        <v>14.756890685438654</v>
      </c>
      <c r="F201" s="12" t="e">
        <f t="shared" si="131"/>
        <v>#VALUE!</v>
      </c>
      <c r="G201" s="37" t="s">
        <v>70</v>
      </c>
      <c r="H201" s="32" t="e">
        <f>(((AVERAGE(H165:H166))*0.8)/2)/1.2*100</f>
        <v>#VALUE!</v>
      </c>
      <c r="I201" s="11" t="e">
        <f t="shared" ref="I201:L201" si="132">(((AVERAGE(I165:I166))*0.6))/1.4*100</f>
        <v>#VALUE!</v>
      </c>
      <c r="J201" s="11" t="e">
        <f t="shared" si="132"/>
        <v>#VALUE!</v>
      </c>
      <c r="K201" s="23" t="e">
        <f t="shared" si="132"/>
        <v>#VALUE!</v>
      </c>
      <c r="L201" s="12" t="e">
        <f t="shared" si="132"/>
        <v>#VALUE!</v>
      </c>
      <c r="M201" s="37" t="s">
        <v>84</v>
      </c>
      <c r="N201" s="36">
        <f>(((AVERAGE(N165:N166))*0.8)/2)/1.2*100</f>
        <v>121.90193632250165</v>
      </c>
      <c r="O201" s="11" t="e">
        <f t="shared" ref="O201:R201" si="133">(((AVERAGE(O165:O166))*0.6))/1.4*100</f>
        <v>#VALUE!</v>
      </c>
      <c r="P201" s="11" t="e">
        <f t="shared" si="133"/>
        <v>#VALUE!</v>
      </c>
      <c r="Q201" s="23">
        <f t="shared" si="133"/>
        <v>21.045093458353495</v>
      </c>
      <c r="R201" s="12" t="e">
        <f t="shared" si="133"/>
        <v>#VALUE!</v>
      </c>
      <c r="S201" s="37" t="s">
        <v>70</v>
      </c>
      <c r="T201" s="32" t="e">
        <f>(((AVERAGE(T165:T166))*0.8)/2)/1.2*100</f>
        <v>#VALUE!</v>
      </c>
      <c r="U201" s="11" t="e">
        <f t="shared" ref="U201:X201" si="134">(((AVERAGE(U165:U166))*0.6))/1.4*100</f>
        <v>#VALUE!</v>
      </c>
      <c r="V201" s="11" t="e">
        <f t="shared" si="134"/>
        <v>#VALUE!</v>
      </c>
      <c r="W201" s="23" t="e">
        <f t="shared" si="134"/>
        <v>#VALUE!</v>
      </c>
      <c r="X201" s="12" t="e">
        <f t="shared" si="134"/>
        <v>#VALUE!</v>
      </c>
      <c r="Y201" s="37" t="s">
        <v>84</v>
      </c>
    </row>
    <row r="202" spans="2:25" x14ac:dyDescent="0.25">
      <c r="B202" s="35"/>
      <c r="C202" s="8"/>
      <c r="D202" s="8"/>
      <c r="E202" s="21"/>
      <c r="F202" s="9"/>
      <c r="G202" s="37"/>
      <c r="H202" s="31"/>
      <c r="I202" s="8"/>
      <c r="J202" s="8"/>
      <c r="K202" s="21"/>
      <c r="L202" s="9"/>
      <c r="M202" s="37"/>
      <c r="N202" s="35"/>
      <c r="O202" s="8"/>
      <c r="P202" s="8"/>
      <c r="Q202" s="21"/>
      <c r="R202" s="9"/>
      <c r="S202" s="37"/>
      <c r="T202" s="31"/>
      <c r="U202" s="8"/>
      <c r="V202" s="8"/>
      <c r="W202" s="21"/>
      <c r="X202" s="9"/>
      <c r="Y202" s="37"/>
    </row>
    <row r="203" spans="2:25" x14ac:dyDescent="0.25">
      <c r="B203" s="36">
        <f>(((AVERAGE(B167:B168))*0.8)/2)/1.2*100</f>
        <v>90.132712722484825</v>
      </c>
      <c r="C203" s="11" t="e">
        <f t="shared" ref="C203:F203" si="135">(((AVERAGE(C167:C168))*0.6))/1.4*100</f>
        <v>#VALUE!</v>
      </c>
      <c r="D203" s="11" t="e">
        <f t="shared" si="135"/>
        <v>#VALUE!</v>
      </c>
      <c r="E203" s="23" t="e">
        <f t="shared" si="135"/>
        <v>#VALUE!</v>
      </c>
      <c r="F203" s="12" t="e">
        <f t="shared" si="135"/>
        <v>#VALUE!</v>
      </c>
      <c r="G203" s="37" t="s">
        <v>71</v>
      </c>
      <c r="H203" s="32" t="e">
        <f>(((AVERAGE(H167:H168))*0.8)/2)/1.2*100</f>
        <v>#VALUE!</v>
      </c>
      <c r="I203" s="11" t="e">
        <f t="shared" ref="I203:L203" si="136">(((AVERAGE(I167:I168))*0.6))/1.4*100</f>
        <v>#VALUE!</v>
      </c>
      <c r="J203" s="11" t="e">
        <f t="shared" si="136"/>
        <v>#VALUE!</v>
      </c>
      <c r="K203" s="23" t="e">
        <f t="shared" si="136"/>
        <v>#VALUE!</v>
      </c>
      <c r="L203" s="12" t="e">
        <f t="shared" si="136"/>
        <v>#VALUE!</v>
      </c>
      <c r="M203" s="37" t="s">
        <v>85</v>
      </c>
      <c r="N203" s="36">
        <f>(((AVERAGE(N167:N168))*0.8)/2)/1.2*100</f>
        <v>88.853246243943474</v>
      </c>
      <c r="O203" s="11" t="e">
        <f t="shared" ref="O203:R203" si="137">(((AVERAGE(O167:O168))*0.6))/1.4*100</f>
        <v>#VALUE!</v>
      </c>
      <c r="P203" s="11" t="e">
        <f t="shared" si="137"/>
        <v>#VALUE!</v>
      </c>
      <c r="Q203" s="23" t="e">
        <f t="shared" si="137"/>
        <v>#VALUE!</v>
      </c>
      <c r="R203" s="12" t="e">
        <f t="shared" si="137"/>
        <v>#VALUE!</v>
      </c>
      <c r="S203" s="37" t="s">
        <v>71</v>
      </c>
      <c r="T203" s="32" t="e">
        <f>(((AVERAGE(T167:T168))*0.8)/2)/1.2*100</f>
        <v>#VALUE!</v>
      </c>
      <c r="U203" s="11" t="e">
        <f t="shared" ref="U203:X203" si="138">(((AVERAGE(U167:U168))*0.6))/1.4*100</f>
        <v>#VALUE!</v>
      </c>
      <c r="V203" s="11" t="e">
        <f t="shared" si="138"/>
        <v>#VALUE!</v>
      </c>
      <c r="W203" s="23" t="e">
        <f t="shared" si="138"/>
        <v>#VALUE!</v>
      </c>
      <c r="X203" s="12" t="e">
        <f t="shared" si="138"/>
        <v>#VALUE!</v>
      </c>
      <c r="Y203" s="37" t="s">
        <v>85</v>
      </c>
    </row>
    <row r="204" spans="2:25" x14ac:dyDescent="0.25">
      <c r="B204" s="35"/>
      <c r="C204" s="8"/>
      <c r="D204" s="8"/>
      <c r="E204" s="21"/>
      <c r="F204" s="9"/>
      <c r="G204" s="37"/>
      <c r="H204" s="31"/>
      <c r="I204" s="8"/>
      <c r="J204" s="8"/>
      <c r="K204" s="21"/>
      <c r="L204" s="9"/>
      <c r="M204" s="37"/>
      <c r="N204" s="35"/>
      <c r="O204" s="8"/>
      <c r="P204" s="8"/>
      <c r="Q204" s="21"/>
      <c r="R204" s="9"/>
      <c r="S204" s="37"/>
      <c r="T204" s="31"/>
      <c r="U204" s="8"/>
      <c r="V204" s="8"/>
      <c r="W204" s="21"/>
      <c r="X204" s="9"/>
      <c r="Y204" s="37"/>
    </row>
    <row r="205" spans="2:25" x14ac:dyDescent="0.25">
      <c r="B205" s="36">
        <f>(((AVERAGE(B169:B170))*0.8)/2)/1.2*100</f>
        <v>23.235333590222332</v>
      </c>
      <c r="C205" s="23" t="e">
        <f t="shared" ref="C205:F205" si="139">(((AVERAGE(C169:C170))*0.6))/1.4*100</f>
        <v>#VALUE!</v>
      </c>
      <c r="D205" s="23" t="e">
        <f t="shared" si="139"/>
        <v>#VALUE!</v>
      </c>
      <c r="E205" s="23" t="e">
        <f t="shared" si="139"/>
        <v>#VALUE!</v>
      </c>
      <c r="F205" s="24" t="e">
        <f t="shared" si="139"/>
        <v>#VALUE!</v>
      </c>
      <c r="G205" s="37" t="s">
        <v>72</v>
      </c>
      <c r="H205" s="32" t="e">
        <f>(((AVERAGE(H169:H170))*0.8)/2)/1.2*100</f>
        <v>#VALUE!</v>
      </c>
      <c r="I205" s="23" t="e">
        <f t="shared" ref="I205:L205" si="140">(((AVERAGE(I169:I170))*0.6))/1.4*100</f>
        <v>#VALUE!</v>
      </c>
      <c r="J205" s="23" t="e">
        <f t="shared" si="140"/>
        <v>#VALUE!</v>
      </c>
      <c r="K205" s="23" t="e">
        <f t="shared" si="140"/>
        <v>#VALUE!</v>
      </c>
      <c r="L205" s="24" t="e">
        <f t="shared" si="140"/>
        <v>#VALUE!</v>
      </c>
      <c r="M205" s="37" t="s">
        <v>86</v>
      </c>
      <c r="N205" s="36">
        <f>(((AVERAGE(N169:N170))*0.8)/2)/1.2*100</f>
        <v>21.739599792089795</v>
      </c>
      <c r="O205" s="23" t="e">
        <f t="shared" ref="O205:R205" si="141">(((AVERAGE(O169:O170))*0.6))/1.4*100</f>
        <v>#VALUE!</v>
      </c>
      <c r="P205" s="23" t="e">
        <f t="shared" si="141"/>
        <v>#VALUE!</v>
      </c>
      <c r="Q205" s="23" t="e">
        <f t="shared" si="141"/>
        <v>#VALUE!</v>
      </c>
      <c r="R205" s="24" t="e">
        <f t="shared" si="141"/>
        <v>#VALUE!</v>
      </c>
      <c r="S205" s="37" t="s">
        <v>72</v>
      </c>
      <c r="T205" s="32" t="e">
        <f>(((AVERAGE(T169:T170))*0.8)/2)/1.2*100</f>
        <v>#VALUE!</v>
      </c>
      <c r="U205" s="23" t="e">
        <f t="shared" ref="U205:X205" si="142">(((AVERAGE(U169:U170))*0.6))/1.4*100</f>
        <v>#VALUE!</v>
      </c>
      <c r="V205" s="23" t="e">
        <f t="shared" si="142"/>
        <v>#VALUE!</v>
      </c>
      <c r="W205" s="23" t="e">
        <f t="shared" si="142"/>
        <v>#VALUE!</v>
      </c>
      <c r="X205" s="24" t="e">
        <f t="shared" si="142"/>
        <v>#VALUE!</v>
      </c>
      <c r="Y205" s="37" t="s">
        <v>86</v>
      </c>
    </row>
    <row r="206" spans="2:25" x14ac:dyDescent="0.25">
      <c r="B206" s="31"/>
      <c r="C206" s="8"/>
      <c r="D206" s="8"/>
      <c r="E206" s="8"/>
      <c r="F206" s="9"/>
      <c r="G206" s="37"/>
      <c r="H206" s="31"/>
      <c r="I206" s="8"/>
      <c r="J206" s="8"/>
      <c r="K206" s="8"/>
      <c r="L206" s="9"/>
      <c r="M206" s="37"/>
      <c r="N206" s="35"/>
      <c r="O206" s="8"/>
      <c r="P206" s="8"/>
      <c r="Q206" s="8"/>
      <c r="R206" s="9"/>
      <c r="S206" s="37"/>
      <c r="T206" s="31"/>
      <c r="U206" s="8"/>
      <c r="V206" s="8"/>
      <c r="W206" s="8"/>
      <c r="X206" s="9"/>
      <c r="Y206" s="37"/>
    </row>
    <row r="207" spans="2:25" x14ac:dyDescent="0.25">
      <c r="B207" s="32" t="e">
        <f>(((AVERAGE(B171:B172))*0.8)/2)/1.2*100</f>
        <v>#VALUE!</v>
      </c>
      <c r="C207" s="11" t="e">
        <f t="shared" ref="C207:F207" si="143">(((AVERAGE(C171:C172))*0.6))/1.4*100</f>
        <v>#VALUE!</v>
      </c>
      <c r="D207" s="11" t="e">
        <f t="shared" si="143"/>
        <v>#VALUE!</v>
      </c>
      <c r="E207" s="11" t="e">
        <f t="shared" si="143"/>
        <v>#VALUE!</v>
      </c>
      <c r="F207" s="12" t="e">
        <f t="shared" si="143"/>
        <v>#VALUE!</v>
      </c>
      <c r="G207" s="37" t="s">
        <v>73</v>
      </c>
      <c r="H207" s="32" t="e">
        <f>(((AVERAGE(H171:H172))*0.8)/2)/1.2*100</f>
        <v>#VALUE!</v>
      </c>
      <c r="I207" s="11" t="e">
        <f t="shared" ref="I207:L207" si="144">(((AVERAGE(I171:I172))*0.6))/1.4*100</f>
        <v>#VALUE!</v>
      </c>
      <c r="J207" s="11" t="e">
        <f t="shared" si="144"/>
        <v>#VALUE!</v>
      </c>
      <c r="K207" s="11" t="e">
        <f t="shared" si="144"/>
        <v>#VALUE!</v>
      </c>
      <c r="L207" s="12" t="e">
        <f t="shared" si="144"/>
        <v>#VALUE!</v>
      </c>
      <c r="M207" s="37" t="s">
        <v>87</v>
      </c>
      <c r="N207" s="36">
        <f>(((AVERAGE(N171:N172))*0.8)/2)/1.2*100</f>
        <v>10.724239182760305</v>
      </c>
      <c r="O207" s="11" t="e">
        <f t="shared" ref="O207:R207" si="145">(((AVERAGE(O171:O172))*0.6))/1.4*100</f>
        <v>#VALUE!</v>
      </c>
      <c r="P207" s="11" t="e">
        <f t="shared" si="145"/>
        <v>#VALUE!</v>
      </c>
      <c r="Q207" s="11" t="e">
        <f t="shared" si="145"/>
        <v>#VALUE!</v>
      </c>
      <c r="R207" s="12" t="e">
        <f t="shared" si="145"/>
        <v>#VALUE!</v>
      </c>
      <c r="S207" s="37" t="s">
        <v>73</v>
      </c>
      <c r="T207" s="32" t="e">
        <f>(((AVERAGE(T171:T172))*0.8)/2)/1.2*100</f>
        <v>#VALUE!</v>
      </c>
      <c r="U207" s="11" t="e">
        <f t="shared" ref="U207:X207" si="146">(((AVERAGE(U171:U172))*0.6))/1.4*100</f>
        <v>#VALUE!</v>
      </c>
      <c r="V207" s="11" t="e">
        <f t="shared" si="146"/>
        <v>#VALUE!</v>
      </c>
      <c r="W207" s="11" t="e">
        <f t="shared" si="146"/>
        <v>#VALUE!</v>
      </c>
      <c r="X207" s="12" t="e">
        <f t="shared" si="146"/>
        <v>#VALUE!</v>
      </c>
      <c r="Y207" s="37" t="s">
        <v>87</v>
      </c>
    </row>
    <row r="208" spans="2:25" x14ac:dyDescent="0.25">
      <c r="B208" s="31"/>
      <c r="C208" s="8"/>
      <c r="D208" s="8"/>
      <c r="E208" s="8"/>
      <c r="F208" s="9"/>
      <c r="G208" s="37"/>
      <c r="H208" s="31"/>
      <c r="I208" s="8"/>
      <c r="J208" s="8"/>
      <c r="K208" s="8"/>
      <c r="L208" s="9"/>
      <c r="M208" s="37"/>
      <c r="N208" s="35"/>
      <c r="O208" s="8"/>
      <c r="P208" s="8"/>
      <c r="Q208" s="8"/>
      <c r="R208" s="9"/>
      <c r="S208" s="37"/>
      <c r="T208" s="31"/>
      <c r="U208" s="8"/>
      <c r="V208" s="8"/>
      <c r="W208" s="8"/>
      <c r="X208" s="9"/>
      <c r="Y208" s="37"/>
    </row>
    <row r="209" spans="2:25" x14ac:dyDescent="0.25">
      <c r="B209" s="36">
        <f>(((AVERAGE(B173:B174))*0.8)/2)/1.2*100</f>
        <v>16.709754392490943</v>
      </c>
      <c r="C209" s="11" t="e">
        <f t="shared" ref="C209:F209" si="147">(((AVERAGE(C173:C174))*0.6))/1.4*100</f>
        <v>#VALUE!</v>
      </c>
      <c r="D209" s="11" t="e">
        <f t="shared" si="147"/>
        <v>#VALUE!</v>
      </c>
      <c r="E209" s="11" t="e">
        <f t="shared" si="147"/>
        <v>#VALUE!</v>
      </c>
      <c r="F209" s="12" t="e">
        <f t="shared" si="147"/>
        <v>#VALUE!</v>
      </c>
      <c r="G209" s="37" t="s">
        <v>74</v>
      </c>
      <c r="H209" s="32" t="e">
        <f>(((AVERAGE(H173:H174))*0.8)/2)/1.2*100</f>
        <v>#VALUE!</v>
      </c>
      <c r="I209" s="11" t="e">
        <f t="shared" ref="I209:L209" si="148">(((AVERAGE(I173:I174))*0.6))/1.4*100</f>
        <v>#VALUE!</v>
      </c>
      <c r="J209" s="11" t="e">
        <f t="shared" si="148"/>
        <v>#VALUE!</v>
      </c>
      <c r="K209" s="11" t="e">
        <f t="shared" si="148"/>
        <v>#VALUE!</v>
      </c>
      <c r="L209" s="12" t="e">
        <f t="shared" si="148"/>
        <v>#VALUE!</v>
      </c>
      <c r="M209" s="37" t="s">
        <v>88</v>
      </c>
      <c r="N209" s="36">
        <f>(((AVERAGE(N173:N174))*0.8)/2)/1.2*100</f>
        <v>14.820407002609667</v>
      </c>
      <c r="O209" s="11" t="e">
        <f t="shared" ref="O209:R209" si="149">(((AVERAGE(O173:O174))*0.6))/1.4*100</f>
        <v>#VALUE!</v>
      </c>
      <c r="P209" s="11" t="e">
        <f t="shared" si="149"/>
        <v>#VALUE!</v>
      </c>
      <c r="Q209" s="11" t="e">
        <f t="shared" si="149"/>
        <v>#VALUE!</v>
      </c>
      <c r="R209" s="12" t="e">
        <f t="shared" si="149"/>
        <v>#VALUE!</v>
      </c>
      <c r="S209" s="37" t="s">
        <v>74</v>
      </c>
      <c r="T209" s="32" t="e">
        <f>(((AVERAGE(T173:T174))*0.8)/2)/1.2*100</f>
        <v>#VALUE!</v>
      </c>
      <c r="U209" s="11" t="e">
        <f t="shared" ref="U209:X209" si="150">(((AVERAGE(U173:U174))*0.6))/1.4*100</f>
        <v>#VALUE!</v>
      </c>
      <c r="V209" s="11" t="e">
        <f t="shared" si="150"/>
        <v>#VALUE!</v>
      </c>
      <c r="W209" s="11" t="e">
        <f t="shared" si="150"/>
        <v>#VALUE!</v>
      </c>
      <c r="X209" s="12" t="e">
        <f t="shared" si="150"/>
        <v>#VALUE!</v>
      </c>
      <c r="Y209" s="37" t="s">
        <v>88</v>
      </c>
    </row>
    <row r="210" spans="2:25" x14ac:dyDescent="0.25">
      <c r="B210" s="35"/>
      <c r="C210" s="8"/>
      <c r="D210" s="8"/>
      <c r="E210" s="8"/>
      <c r="F210" s="9"/>
      <c r="G210" s="37"/>
      <c r="H210" s="31"/>
      <c r="I210" s="8"/>
      <c r="J210" s="8"/>
      <c r="K210" s="8"/>
      <c r="L210" s="9"/>
      <c r="M210" s="37"/>
      <c r="N210" s="35"/>
      <c r="O210" s="8"/>
      <c r="P210" s="8"/>
      <c r="Q210" s="8"/>
      <c r="R210" s="9"/>
      <c r="S210" s="37"/>
      <c r="T210" s="31"/>
      <c r="U210" s="8"/>
      <c r="V210" s="8"/>
      <c r="W210" s="8"/>
      <c r="X210" s="9"/>
      <c r="Y210" s="37"/>
    </row>
    <row r="211" spans="2:25" x14ac:dyDescent="0.25">
      <c r="B211" s="36">
        <f>(((AVERAGE(B175:B176))*0.8)/2)/1.2*100</f>
        <v>67.639993891096296</v>
      </c>
      <c r="C211" s="23">
        <f t="shared" ref="C211:F211" si="151">(((AVERAGE(C175:C176))*0.6))/1.4*100</f>
        <v>14.893427856688959</v>
      </c>
      <c r="D211" s="23">
        <f t="shared" si="151"/>
        <v>16.468448080129892</v>
      </c>
      <c r="E211" s="23">
        <f t="shared" si="151"/>
        <v>25.663814287481983</v>
      </c>
      <c r="F211" s="24">
        <f t="shared" si="151"/>
        <v>23.181721076797924</v>
      </c>
      <c r="G211" s="37" t="s">
        <v>61</v>
      </c>
      <c r="H211" s="32" t="e">
        <f>(((AVERAGE(H175:H176))*0.8)/2)/1.2*100</f>
        <v>#VALUE!</v>
      </c>
      <c r="I211" s="23" t="e">
        <f t="shared" ref="I211:L211" si="152">(((AVERAGE(I175:I176))*0.6))/1.4*100</f>
        <v>#VALUE!</v>
      </c>
      <c r="J211" s="23" t="e">
        <f t="shared" si="152"/>
        <v>#VALUE!</v>
      </c>
      <c r="K211" s="23" t="e">
        <f t="shared" si="152"/>
        <v>#VALUE!</v>
      </c>
      <c r="L211" s="24" t="e">
        <f t="shared" si="152"/>
        <v>#VALUE!</v>
      </c>
      <c r="M211" s="37" t="s">
        <v>89</v>
      </c>
      <c r="N211" s="36">
        <f>(((AVERAGE(N175:N176))*0.8)/2)/1.2*100</f>
        <v>68.60014220400042</v>
      </c>
      <c r="O211" s="23">
        <f t="shared" ref="O211:R211" si="153">(((AVERAGE(O175:O176))*0.6))/1.4*100</f>
        <v>18.360286601128553</v>
      </c>
      <c r="P211" s="23">
        <f t="shared" si="153"/>
        <v>21.463209950100097</v>
      </c>
      <c r="Q211" s="23">
        <f t="shared" si="153"/>
        <v>29.871545884827217</v>
      </c>
      <c r="R211" s="24">
        <f t="shared" si="153"/>
        <v>23.708874955616725</v>
      </c>
      <c r="S211" s="37" t="s">
        <v>61</v>
      </c>
      <c r="T211" s="32" t="e">
        <f>(((AVERAGE(T175:T176))*0.8)/2)/1.2*100</f>
        <v>#VALUE!</v>
      </c>
      <c r="U211" s="23" t="e">
        <f t="shared" ref="U211:X211" si="154">(((AVERAGE(U175:U176))*0.6))/1.4*100</f>
        <v>#VALUE!</v>
      </c>
      <c r="V211" s="23" t="e">
        <f t="shared" si="154"/>
        <v>#VALUE!</v>
      </c>
      <c r="W211" s="23" t="e">
        <f t="shared" si="154"/>
        <v>#VALUE!</v>
      </c>
      <c r="X211" s="24" t="e">
        <f t="shared" si="154"/>
        <v>#VALUE!</v>
      </c>
      <c r="Y211" s="37" t="s">
        <v>89</v>
      </c>
    </row>
    <row r="212" spans="2:25" x14ac:dyDescent="0.25">
      <c r="B212" s="35"/>
      <c r="C212" s="21"/>
      <c r="D212" s="21"/>
      <c r="E212" s="21"/>
      <c r="F212" s="22"/>
      <c r="G212" s="37"/>
      <c r="H212" s="31"/>
      <c r="I212" s="21"/>
      <c r="J212" s="21"/>
      <c r="K212" s="21"/>
      <c r="L212" s="22"/>
      <c r="M212" s="37"/>
      <c r="N212" s="35"/>
      <c r="O212" s="21"/>
      <c r="P212" s="21"/>
      <c r="Q212" s="21"/>
      <c r="R212" s="22"/>
      <c r="S212" s="37"/>
      <c r="T212" s="31"/>
      <c r="U212" s="21"/>
      <c r="V212" s="21"/>
      <c r="W212" s="21"/>
      <c r="X212" s="22"/>
      <c r="Y212" s="37"/>
    </row>
    <row r="213" spans="2:25" x14ac:dyDescent="0.25">
      <c r="B213" s="36">
        <f>(((AVERAGE(B177:B178))*0.8)/2)/1.2*100</f>
        <v>47.060860181143823</v>
      </c>
      <c r="C213" s="23" t="e">
        <f t="shared" ref="C213:F213" si="155">(((AVERAGE(C177:C178))*0.6))/1.4*100</f>
        <v>#VALUE!</v>
      </c>
      <c r="D213" s="23" t="e">
        <f t="shared" si="155"/>
        <v>#VALUE!</v>
      </c>
      <c r="E213" s="23" t="e">
        <f t="shared" si="155"/>
        <v>#VALUE!</v>
      </c>
      <c r="F213" s="24" t="e">
        <f t="shared" si="155"/>
        <v>#VALUE!</v>
      </c>
      <c r="G213" s="37" t="s">
        <v>60</v>
      </c>
      <c r="H213" s="32" t="e">
        <f>(((AVERAGE(H177:H178))*0.8)/2)/1.2*100</f>
        <v>#VALUE!</v>
      </c>
      <c r="I213" s="23" t="e">
        <f t="shared" ref="I213:L213" si="156">(((AVERAGE(I177:I178))*0.6))/1.4*100</f>
        <v>#VALUE!</v>
      </c>
      <c r="J213" s="23" t="e">
        <f t="shared" si="156"/>
        <v>#VALUE!</v>
      </c>
      <c r="K213" s="23" t="e">
        <f t="shared" si="156"/>
        <v>#VALUE!</v>
      </c>
      <c r="L213" s="24" t="e">
        <f t="shared" si="156"/>
        <v>#VALUE!</v>
      </c>
      <c r="M213" s="37" t="s">
        <v>90</v>
      </c>
      <c r="N213" s="36">
        <f>(((AVERAGE(N177:N178))*0.8)/2)/1.2*100</f>
        <v>39.243618701175414</v>
      </c>
      <c r="O213" s="23" t="e">
        <f t="shared" ref="O213:R213" si="157">(((AVERAGE(O177:O178))*0.6))/1.4*100</f>
        <v>#VALUE!</v>
      </c>
      <c r="P213" s="23" t="e">
        <f t="shared" si="157"/>
        <v>#VALUE!</v>
      </c>
      <c r="Q213" s="23" t="e">
        <f t="shared" si="157"/>
        <v>#VALUE!</v>
      </c>
      <c r="R213" s="24" t="e">
        <f t="shared" si="157"/>
        <v>#VALUE!</v>
      </c>
      <c r="S213" s="37" t="s">
        <v>60</v>
      </c>
      <c r="T213" s="32" t="e">
        <f>(((AVERAGE(T177:T178))*0.8)/2)/1.2*100</f>
        <v>#VALUE!</v>
      </c>
      <c r="U213" s="23" t="e">
        <f t="shared" ref="U213:X213" si="158">(((AVERAGE(U177:U178))*0.6))/1.4*100</f>
        <v>#VALUE!</v>
      </c>
      <c r="V213" s="23" t="e">
        <f t="shared" si="158"/>
        <v>#VALUE!</v>
      </c>
      <c r="W213" s="23" t="e">
        <f t="shared" si="158"/>
        <v>#VALUE!</v>
      </c>
      <c r="X213" s="24" t="e">
        <f t="shared" si="158"/>
        <v>#VALUE!</v>
      </c>
      <c r="Y213" s="37" t="s">
        <v>90</v>
      </c>
    </row>
    <row r="214" spans="2:25" x14ac:dyDescent="0.25">
      <c r="B214" s="35"/>
      <c r="C214" s="21"/>
      <c r="D214" s="21"/>
      <c r="E214" s="21"/>
      <c r="F214" s="22"/>
      <c r="G214" s="37"/>
      <c r="H214" s="31"/>
      <c r="I214" s="21"/>
      <c r="J214" s="21"/>
      <c r="K214" s="21"/>
      <c r="L214" s="22"/>
      <c r="M214" s="37"/>
      <c r="N214" s="35"/>
      <c r="O214" s="21"/>
      <c r="P214" s="21"/>
      <c r="Q214" s="21"/>
      <c r="R214" s="22"/>
      <c r="S214" s="37"/>
      <c r="T214" s="31"/>
      <c r="U214" s="21"/>
      <c r="V214" s="21"/>
      <c r="W214" s="21"/>
      <c r="X214" s="22"/>
      <c r="Y214" s="37"/>
    </row>
    <row r="215" spans="2:25" x14ac:dyDescent="0.25">
      <c r="B215" s="36">
        <f>(((AVERAGE(B179:B180))*0.8)/2)/1.2*100</f>
        <v>57.618434917064995</v>
      </c>
      <c r="C215" s="23" t="e">
        <f t="shared" ref="C215:F215" si="159">(((AVERAGE(C179:C180))*0.6))/1.4*100</f>
        <v>#VALUE!</v>
      </c>
      <c r="D215" s="23" t="e">
        <f t="shared" si="159"/>
        <v>#VALUE!</v>
      </c>
      <c r="E215" s="23">
        <f t="shared" si="159"/>
        <v>5.8027628400358369</v>
      </c>
      <c r="F215" s="24">
        <f t="shared" si="159"/>
        <v>6.9723867459161299</v>
      </c>
      <c r="G215" s="37" t="s">
        <v>75</v>
      </c>
      <c r="H215" s="32" t="e">
        <f>(((AVERAGE(H179:H180))*0.8)/2)/1.2*100</f>
        <v>#VALUE!</v>
      </c>
      <c r="I215" s="23">
        <f t="shared" ref="I215:L215" si="160">(((AVERAGE(I179:I180))*0.6))/1.4*100</f>
        <v>72.401993526942903</v>
      </c>
      <c r="J215" s="23">
        <f t="shared" si="160"/>
        <v>55.648158435422623</v>
      </c>
      <c r="K215" s="23">
        <f t="shared" si="160"/>
        <v>42.908190063018345</v>
      </c>
      <c r="L215" s="24">
        <f t="shared" si="160"/>
        <v>58.617529015645665</v>
      </c>
      <c r="M215" s="37" t="s">
        <v>91</v>
      </c>
      <c r="N215" s="36">
        <f>(((AVERAGE(N179:N180))*0.8)/2)/1.2*100</f>
        <v>47.105621916812083</v>
      </c>
      <c r="O215" s="23" t="e">
        <f t="shared" ref="O215:R215" si="161">(((AVERAGE(O179:O180))*0.6))/1.4*100</f>
        <v>#VALUE!</v>
      </c>
      <c r="P215" s="23" t="e">
        <f t="shared" si="161"/>
        <v>#VALUE!</v>
      </c>
      <c r="Q215" s="23">
        <f t="shared" si="161"/>
        <v>8.287675949223507</v>
      </c>
      <c r="R215" s="24">
        <f t="shared" si="161"/>
        <v>6.6596115554970954</v>
      </c>
      <c r="S215" s="37" t="s">
        <v>75</v>
      </c>
      <c r="T215" s="32" t="e">
        <f>(((AVERAGE(T179:T180))*0.8)/2)/1.2*100</f>
        <v>#VALUE!</v>
      </c>
      <c r="U215" s="23">
        <f t="shared" ref="U215:X215" si="162">(((AVERAGE(U179:U180))*0.6))/1.4*100</f>
        <v>78.667311265088401</v>
      </c>
      <c r="V215" s="23">
        <f t="shared" si="162"/>
        <v>49.109725161398117</v>
      </c>
      <c r="W215" s="46" t="e">
        <f t="shared" si="162"/>
        <v>#VALUE!</v>
      </c>
      <c r="X215" s="24">
        <f t="shared" si="162"/>
        <v>147.15932262791631</v>
      </c>
      <c r="Y215" s="37" t="s">
        <v>91</v>
      </c>
    </row>
    <row r="216" spans="2:25" ht="15.75" thickBot="1" x14ac:dyDescent="0.3">
      <c r="B216" s="33"/>
      <c r="C216" s="27"/>
      <c r="D216" s="27"/>
      <c r="E216" s="27"/>
      <c r="F216" s="28"/>
      <c r="G216" s="38"/>
      <c r="H216" s="33"/>
      <c r="I216" s="27"/>
      <c r="J216" s="27"/>
      <c r="K216" s="27"/>
      <c r="L216" s="28"/>
      <c r="M216" s="38"/>
      <c r="N216" s="33"/>
      <c r="O216" s="27"/>
      <c r="P216" s="27"/>
      <c r="Q216" s="27"/>
      <c r="R216" s="28"/>
      <c r="S216" s="38"/>
      <c r="T216" s="33"/>
      <c r="U216" s="27"/>
      <c r="V216" s="27"/>
      <c r="W216" s="47"/>
      <c r="X216" s="28"/>
      <c r="Y216" s="38"/>
    </row>
  </sheetData>
  <mergeCells count="384">
    <mergeCell ref="G215:G216"/>
    <mergeCell ref="M215:M216"/>
    <mergeCell ref="G209:G210"/>
    <mergeCell ref="M209:M210"/>
    <mergeCell ref="G211:G212"/>
    <mergeCell ref="M211:M212"/>
    <mergeCell ref="G213:G214"/>
    <mergeCell ref="M213:M214"/>
    <mergeCell ref="G203:G204"/>
    <mergeCell ref="M203:M204"/>
    <mergeCell ref="G205:G206"/>
    <mergeCell ref="M205:M206"/>
    <mergeCell ref="G207:G208"/>
    <mergeCell ref="M207:M208"/>
    <mergeCell ref="G197:G198"/>
    <mergeCell ref="M197:M198"/>
    <mergeCell ref="G199:G200"/>
    <mergeCell ref="M199:M200"/>
    <mergeCell ref="G201:G202"/>
    <mergeCell ref="M201:M202"/>
    <mergeCell ref="G191:G192"/>
    <mergeCell ref="M191:M192"/>
    <mergeCell ref="G193:G194"/>
    <mergeCell ref="M193:M194"/>
    <mergeCell ref="G195:G196"/>
    <mergeCell ref="M195:M196"/>
    <mergeCell ref="G185:G186"/>
    <mergeCell ref="M185:M186"/>
    <mergeCell ref="G187:G188"/>
    <mergeCell ref="M187:M188"/>
    <mergeCell ref="G189:G190"/>
    <mergeCell ref="M189:M190"/>
    <mergeCell ref="G175:G176"/>
    <mergeCell ref="M175:M176"/>
    <mergeCell ref="G177:G178"/>
    <mergeCell ref="M177:M178"/>
    <mergeCell ref="G179:G180"/>
    <mergeCell ref="M179:M180"/>
    <mergeCell ref="G169:G170"/>
    <mergeCell ref="M169:M170"/>
    <mergeCell ref="G171:G172"/>
    <mergeCell ref="M171:M172"/>
    <mergeCell ref="G173:G174"/>
    <mergeCell ref="M173:M174"/>
    <mergeCell ref="G163:G164"/>
    <mergeCell ref="M163:M164"/>
    <mergeCell ref="G165:G166"/>
    <mergeCell ref="M165:M166"/>
    <mergeCell ref="G167:G168"/>
    <mergeCell ref="M167:M168"/>
    <mergeCell ref="G157:G158"/>
    <mergeCell ref="M157:M158"/>
    <mergeCell ref="G159:G160"/>
    <mergeCell ref="M159:M160"/>
    <mergeCell ref="G161:G162"/>
    <mergeCell ref="M161:M162"/>
    <mergeCell ref="G151:G152"/>
    <mergeCell ref="M151:M152"/>
    <mergeCell ref="G153:G154"/>
    <mergeCell ref="M153:M154"/>
    <mergeCell ref="G155:G156"/>
    <mergeCell ref="M155:M156"/>
    <mergeCell ref="G143:G144"/>
    <mergeCell ref="M143:M144"/>
    <mergeCell ref="S143:S144"/>
    <mergeCell ref="Y143:Y144"/>
    <mergeCell ref="G149:G150"/>
    <mergeCell ref="M149:M150"/>
    <mergeCell ref="G139:G140"/>
    <mergeCell ref="M139:M140"/>
    <mergeCell ref="S139:S140"/>
    <mergeCell ref="Y139:Y140"/>
    <mergeCell ref="G141:G142"/>
    <mergeCell ref="M141:M142"/>
    <mergeCell ref="S141:S142"/>
    <mergeCell ref="Y141:Y142"/>
    <mergeCell ref="S149:S150"/>
    <mergeCell ref="Y149:Y150"/>
    <mergeCell ref="G135:G136"/>
    <mergeCell ref="M135:M136"/>
    <mergeCell ref="S135:S136"/>
    <mergeCell ref="Y135:Y136"/>
    <mergeCell ref="G137:G138"/>
    <mergeCell ref="M137:M138"/>
    <mergeCell ref="S137:S138"/>
    <mergeCell ref="Y137:Y138"/>
    <mergeCell ref="G131:G132"/>
    <mergeCell ref="M131:M132"/>
    <mergeCell ref="S131:S132"/>
    <mergeCell ref="Y131:Y132"/>
    <mergeCell ref="G133:G134"/>
    <mergeCell ref="M133:M134"/>
    <mergeCell ref="S133:S134"/>
    <mergeCell ref="Y133:Y134"/>
    <mergeCell ref="G127:G128"/>
    <mergeCell ref="M127:M128"/>
    <mergeCell ref="S127:S128"/>
    <mergeCell ref="Y127:Y128"/>
    <mergeCell ref="G129:G130"/>
    <mergeCell ref="M129:M130"/>
    <mergeCell ref="S129:S130"/>
    <mergeCell ref="Y129:Y130"/>
    <mergeCell ref="G123:G124"/>
    <mergeCell ref="M123:M124"/>
    <mergeCell ref="S123:S124"/>
    <mergeCell ref="Y123:Y124"/>
    <mergeCell ref="G125:G126"/>
    <mergeCell ref="M125:M126"/>
    <mergeCell ref="S125:S126"/>
    <mergeCell ref="Y125:Y126"/>
    <mergeCell ref="G119:G120"/>
    <mergeCell ref="M119:M120"/>
    <mergeCell ref="S119:S120"/>
    <mergeCell ref="Y119:Y120"/>
    <mergeCell ref="G121:G122"/>
    <mergeCell ref="M121:M122"/>
    <mergeCell ref="S121:S122"/>
    <mergeCell ref="Y121:Y122"/>
    <mergeCell ref="G115:G116"/>
    <mergeCell ref="M115:M116"/>
    <mergeCell ref="S115:S116"/>
    <mergeCell ref="Y115:Y116"/>
    <mergeCell ref="G117:G118"/>
    <mergeCell ref="M117:M118"/>
    <mergeCell ref="S117:S118"/>
    <mergeCell ref="Y117:Y118"/>
    <mergeCell ref="G107:G108"/>
    <mergeCell ref="M107:M108"/>
    <mergeCell ref="S107:S108"/>
    <mergeCell ref="Y107:Y108"/>
    <mergeCell ref="G113:G114"/>
    <mergeCell ref="M113:M114"/>
    <mergeCell ref="S113:S114"/>
    <mergeCell ref="Y113:Y114"/>
    <mergeCell ref="G103:G104"/>
    <mergeCell ref="M103:M104"/>
    <mergeCell ref="S103:S104"/>
    <mergeCell ref="Y103:Y104"/>
    <mergeCell ref="G105:G106"/>
    <mergeCell ref="M105:M106"/>
    <mergeCell ref="S105:S106"/>
    <mergeCell ref="Y105:Y106"/>
    <mergeCell ref="G99:G100"/>
    <mergeCell ref="M99:M100"/>
    <mergeCell ref="S99:S100"/>
    <mergeCell ref="Y99:Y100"/>
    <mergeCell ref="G101:G102"/>
    <mergeCell ref="M101:M102"/>
    <mergeCell ref="S101:S102"/>
    <mergeCell ref="Y101:Y102"/>
    <mergeCell ref="G95:G96"/>
    <mergeCell ref="M95:M96"/>
    <mergeCell ref="S95:S96"/>
    <mergeCell ref="Y95:Y96"/>
    <mergeCell ref="G97:G98"/>
    <mergeCell ref="M97:M98"/>
    <mergeCell ref="S97:S98"/>
    <mergeCell ref="Y97:Y98"/>
    <mergeCell ref="G91:G92"/>
    <mergeCell ref="M91:M92"/>
    <mergeCell ref="S91:S92"/>
    <mergeCell ref="Y91:Y92"/>
    <mergeCell ref="G93:G94"/>
    <mergeCell ref="M93:M94"/>
    <mergeCell ref="S93:S94"/>
    <mergeCell ref="Y93:Y94"/>
    <mergeCell ref="G87:G88"/>
    <mergeCell ref="M87:M88"/>
    <mergeCell ref="S87:S88"/>
    <mergeCell ref="Y87:Y88"/>
    <mergeCell ref="G89:G90"/>
    <mergeCell ref="M89:M90"/>
    <mergeCell ref="S89:S90"/>
    <mergeCell ref="Y89:Y90"/>
    <mergeCell ref="G83:G84"/>
    <mergeCell ref="M83:M84"/>
    <mergeCell ref="S83:S84"/>
    <mergeCell ref="Y83:Y84"/>
    <mergeCell ref="G85:G86"/>
    <mergeCell ref="M85:M86"/>
    <mergeCell ref="S85:S86"/>
    <mergeCell ref="Y85:Y86"/>
    <mergeCell ref="G79:G80"/>
    <mergeCell ref="M79:M80"/>
    <mergeCell ref="S79:S80"/>
    <mergeCell ref="Y79:Y80"/>
    <mergeCell ref="G81:G82"/>
    <mergeCell ref="M81:M82"/>
    <mergeCell ref="S81:S82"/>
    <mergeCell ref="Y81:Y82"/>
    <mergeCell ref="G71:G72"/>
    <mergeCell ref="M71:M72"/>
    <mergeCell ref="S71:S72"/>
    <mergeCell ref="Y71:Y72"/>
    <mergeCell ref="G77:G78"/>
    <mergeCell ref="M77:M78"/>
    <mergeCell ref="S77:S78"/>
    <mergeCell ref="Y77:Y78"/>
    <mergeCell ref="G67:G68"/>
    <mergeCell ref="M67:M68"/>
    <mergeCell ref="S67:S68"/>
    <mergeCell ref="Y67:Y68"/>
    <mergeCell ref="G69:G70"/>
    <mergeCell ref="M69:M70"/>
    <mergeCell ref="S69:S70"/>
    <mergeCell ref="Y69:Y70"/>
    <mergeCell ref="G63:G64"/>
    <mergeCell ref="M63:M64"/>
    <mergeCell ref="S63:S64"/>
    <mergeCell ref="Y63:Y64"/>
    <mergeCell ref="G65:G66"/>
    <mergeCell ref="M65:M66"/>
    <mergeCell ref="S65:S66"/>
    <mergeCell ref="Y65:Y66"/>
    <mergeCell ref="G59:G60"/>
    <mergeCell ref="M59:M60"/>
    <mergeCell ref="S59:S60"/>
    <mergeCell ref="Y59:Y60"/>
    <mergeCell ref="G61:G62"/>
    <mergeCell ref="M61:M62"/>
    <mergeCell ref="S61:S62"/>
    <mergeCell ref="Y61:Y62"/>
    <mergeCell ref="G55:G56"/>
    <mergeCell ref="M55:M56"/>
    <mergeCell ref="S55:S56"/>
    <mergeCell ref="Y55:Y56"/>
    <mergeCell ref="G57:G58"/>
    <mergeCell ref="M57:M58"/>
    <mergeCell ref="S57:S58"/>
    <mergeCell ref="Y57:Y58"/>
    <mergeCell ref="G51:G52"/>
    <mergeCell ref="M51:M52"/>
    <mergeCell ref="S51:S52"/>
    <mergeCell ref="Y51:Y52"/>
    <mergeCell ref="G53:G54"/>
    <mergeCell ref="M53:M54"/>
    <mergeCell ref="S53:S54"/>
    <mergeCell ref="Y53:Y54"/>
    <mergeCell ref="G47:G48"/>
    <mergeCell ref="M47:M48"/>
    <mergeCell ref="S47:S48"/>
    <mergeCell ref="Y47:Y48"/>
    <mergeCell ref="G49:G50"/>
    <mergeCell ref="M49:M50"/>
    <mergeCell ref="S49:S50"/>
    <mergeCell ref="Y49:Y50"/>
    <mergeCell ref="G43:G44"/>
    <mergeCell ref="M43:M44"/>
    <mergeCell ref="S43:S44"/>
    <mergeCell ref="Y43:Y44"/>
    <mergeCell ref="G45:G46"/>
    <mergeCell ref="M45:M46"/>
    <mergeCell ref="S45:S46"/>
    <mergeCell ref="Y45:Y46"/>
    <mergeCell ref="Y29:Y30"/>
    <mergeCell ref="Y31:Y32"/>
    <mergeCell ref="Y33:Y34"/>
    <mergeCell ref="Y35:Y36"/>
    <mergeCell ref="G41:G42"/>
    <mergeCell ref="M41:M42"/>
    <mergeCell ref="S41:S42"/>
    <mergeCell ref="Y41:Y42"/>
    <mergeCell ref="Y17:Y18"/>
    <mergeCell ref="Y19:Y20"/>
    <mergeCell ref="Y21:Y22"/>
    <mergeCell ref="Y23:Y24"/>
    <mergeCell ref="Y25:Y26"/>
    <mergeCell ref="Y27:Y28"/>
    <mergeCell ref="S29:S30"/>
    <mergeCell ref="S31:S32"/>
    <mergeCell ref="S33:S34"/>
    <mergeCell ref="S35:S36"/>
    <mergeCell ref="S23:S24"/>
    <mergeCell ref="S25:S26"/>
    <mergeCell ref="S27:S28"/>
    <mergeCell ref="M29:M30"/>
    <mergeCell ref="M31:M32"/>
    <mergeCell ref="M33:M34"/>
    <mergeCell ref="M25:M26"/>
    <mergeCell ref="M27:M28"/>
    <mergeCell ref="Y5:Y6"/>
    <mergeCell ref="Y7:Y8"/>
    <mergeCell ref="Y9:Y10"/>
    <mergeCell ref="Y11:Y12"/>
    <mergeCell ref="Y13:Y14"/>
    <mergeCell ref="Y15:Y16"/>
    <mergeCell ref="S17:S18"/>
    <mergeCell ref="S19:S20"/>
    <mergeCell ref="S21:S22"/>
    <mergeCell ref="S5:S6"/>
    <mergeCell ref="S7:S8"/>
    <mergeCell ref="S9:S10"/>
    <mergeCell ref="S11:S12"/>
    <mergeCell ref="S13:S14"/>
    <mergeCell ref="S15:S16"/>
    <mergeCell ref="M17:M18"/>
    <mergeCell ref="M19:M20"/>
    <mergeCell ref="M21:M22"/>
    <mergeCell ref="G29:G30"/>
    <mergeCell ref="G31:G32"/>
    <mergeCell ref="G33:G34"/>
    <mergeCell ref="G35:G36"/>
    <mergeCell ref="M5:M6"/>
    <mergeCell ref="M7:M8"/>
    <mergeCell ref="M9:M10"/>
    <mergeCell ref="M11:M12"/>
    <mergeCell ref="M13:M14"/>
    <mergeCell ref="M15:M16"/>
    <mergeCell ref="G17:G18"/>
    <mergeCell ref="G19:G20"/>
    <mergeCell ref="G21:G22"/>
    <mergeCell ref="G23:G24"/>
    <mergeCell ref="G25:G26"/>
    <mergeCell ref="G27:G28"/>
    <mergeCell ref="G5:G6"/>
    <mergeCell ref="G7:G8"/>
    <mergeCell ref="G9:G10"/>
    <mergeCell ref="G11:G12"/>
    <mergeCell ref="G13:G14"/>
    <mergeCell ref="G15:G16"/>
    <mergeCell ref="M35:M36"/>
    <mergeCell ref="M23:M24"/>
    <mergeCell ref="S151:S152"/>
    <mergeCell ref="Y151:Y152"/>
    <mergeCell ref="S153:S154"/>
    <mergeCell ref="Y153:Y154"/>
    <mergeCell ref="S155:S156"/>
    <mergeCell ref="Y155:Y156"/>
    <mergeCell ref="S157:S158"/>
    <mergeCell ref="Y157:Y158"/>
    <mergeCell ref="S159:S160"/>
    <mergeCell ref="Y159:Y160"/>
    <mergeCell ref="S161:S162"/>
    <mergeCell ref="Y161:Y162"/>
    <mergeCell ref="S163:S164"/>
    <mergeCell ref="Y163:Y164"/>
    <mergeCell ref="S165:S166"/>
    <mergeCell ref="Y165:Y166"/>
    <mergeCell ref="S167:S168"/>
    <mergeCell ref="Y167:Y168"/>
    <mergeCell ref="S169:S170"/>
    <mergeCell ref="Y169:Y170"/>
    <mergeCell ref="S171:S172"/>
    <mergeCell ref="Y171:Y172"/>
    <mergeCell ref="S173:S174"/>
    <mergeCell ref="Y173:Y174"/>
    <mergeCell ref="S175:S176"/>
    <mergeCell ref="Y175:Y176"/>
    <mergeCell ref="S177:S178"/>
    <mergeCell ref="Y177:Y178"/>
    <mergeCell ref="S179:S180"/>
    <mergeCell ref="Y179:Y180"/>
    <mergeCell ref="S185:S186"/>
    <mergeCell ref="Y185:Y186"/>
    <mergeCell ref="S187:S188"/>
    <mergeCell ref="Y187:Y188"/>
    <mergeCell ref="S189:S190"/>
    <mergeCell ref="Y189:Y190"/>
    <mergeCell ref="S191:S192"/>
    <mergeCell ref="Y191:Y192"/>
    <mergeCell ref="S193:S194"/>
    <mergeCell ref="Y193:Y194"/>
    <mergeCell ref="S195:S196"/>
    <mergeCell ref="Y195:Y196"/>
    <mergeCell ref="S197:S198"/>
    <mergeCell ref="Y197:Y198"/>
    <mergeCell ref="S199:S200"/>
    <mergeCell ref="Y199:Y200"/>
    <mergeCell ref="S201:S202"/>
    <mergeCell ref="Y201:Y202"/>
    <mergeCell ref="S203:S204"/>
    <mergeCell ref="Y203:Y204"/>
    <mergeCell ref="S215:S216"/>
    <mergeCell ref="Y215:Y216"/>
    <mergeCell ref="S205:S206"/>
    <mergeCell ref="Y205:Y206"/>
    <mergeCell ref="S207:S208"/>
    <mergeCell ref="Y207:Y208"/>
    <mergeCell ref="S209:S210"/>
    <mergeCell ref="Y209:Y210"/>
    <mergeCell ref="S211:S212"/>
    <mergeCell ref="Y211:Y212"/>
    <mergeCell ref="S213:S214"/>
    <mergeCell ref="Y213:Y214"/>
  </mergeCells>
  <conditionalFormatting sqref="B185:F216 H185:L216">
    <cfRule type="colorScale" priority="5">
      <colorScale>
        <cfvo type="num" val="0"/>
        <cfvo type="num" val="100"/>
        <color theme="0"/>
        <color rgb="FF63BE7B"/>
      </colorScale>
    </cfRule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N185:R216">
    <cfRule type="colorScale" priority="3">
      <colorScale>
        <cfvo type="num" val="0"/>
        <cfvo type="num" val="100"/>
        <color theme="0"/>
        <color rgb="FF63BE7B"/>
      </colorScale>
    </cfRule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T185:X216">
    <cfRule type="colorScale" priority="1">
      <colorScale>
        <cfvo type="num" val="0"/>
        <cfvo type="num" val="100"/>
        <color theme="0"/>
        <color rgb="FF63BE7B"/>
      </colorScale>
    </cfRule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7A94E-671D-4205-B4A7-0AA1C9DF7482}">
  <dimension ref="A2:Y215"/>
  <sheetViews>
    <sheetView topLeftCell="A126" zoomScale="80" zoomScaleNormal="80" workbookViewId="0">
      <selection activeCell="D200" sqref="D200:D201"/>
    </sheetView>
  </sheetViews>
  <sheetFormatPr defaultRowHeight="15" x14ac:dyDescent="0.25"/>
  <sheetData>
    <row r="2" spans="1:25" ht="15.75" thickBot="1" x14ac:dyDescent="0.3">
      <c r="A2" t="s">
        <v>51</v>
      </c>
    </row>
    <row r="3" spans="1:25" ht="15.75" thickBot="1" x14ac:dyDescent="0.3">
      <c r="B3" s="1" t="s">
        <v>55</v>
      </c>
      <c r="C3" s="2" t="s">
        <v>56</v>
      </c>
      <c r="D3" s="2" t="s">
        <v>57</v>
      </c>
      <c r="E3" s="2" t="s">
        <v>58</v>
      </c>
      <c r="F3" s="3" t="s">
        <v>59</v>
      </c>
      <c r="H3" s="1" t="s">
        <v>55</v>
      </c>
      <c r="I3" s="2" t="s">
        <v>56</v>
      </c>
      <c r="J3" s="2" t="s">
        <v>57</v>
      </c>
      <c r="K3" s="2" t="s">
        <v>58</v>
      </c>
      <c r="L3" s="3" t="s">
        <v>59</v>
      </c>
      <c r="N3" s="1" t="s">
        <v>55</v>
      </c>
      <c r="O3" s="2" t="s">
        <v>56</v>
      </c>
      <c r="P3" s="2" t="s">
        <v>57</v>
      </c>
      <c r="Q3" s="2" t="s">
        <v>58</v>
      </c>
      <c r="R3" s="3" t="s">
        <v>59</v>
      </c>
      <c r="T3" s="1" t="s">
        <v>55</v>
      </c>
      <c r="U3" s="2" t="s">
        <v>56</v>
      </c>
      <c r="V3" s="2" t="s">
        <v>57</v>
      </c>
      <c r="W3" s="2" t="s">
        <v>58</v>
      </c>
      <c r="X3" s="3" t="s">
        <v>59</v>
      </c>
    </row>
    <row r="4" spans="1:25" ht="15.75" thickBot="1" x14ac:dyDescent="0.3">
      <c r="A4" t="s">
        <v>2</v>
      </c>
      <c r="B4" t="s">
        <v>27</v>
      </c>
      <c r="C4" t="s">
        <v>28</v>
      </c>
      <c r="D4" t="s">
        <v>29</v>
      </c>
      <c r="E4" t="s">
        <v>30</v>
      </c>
      <c r="F4" t="s">
        <v>31</v>
      </c>
      <c r="H4" t="s">
        <v>32</v>
      </c>
      <c r="I4" t="s">
        <v>33</v>
      </c>
      <c r="J4" t="s">
        <v>34</v>
      </c>
      <c r="K4" t="s">
        <v>35</v>
      </c>
      <c r="L4" t="s">
        <v>36</v>
      </c>
      <c r="N4" t="s">
        <v>37</v>
      </c>
      <c r="O4" t="s">
        <v>38</v>
      </c>
      <c r="P4" t="s">
        <v>39</v>
      </c>
      <c r="Q4" t="s">
        <v>40</v>
      </c>
      <c r="R4" t="s">
        <v>41</v>
      </c>
      <c r="T4" t="s">
        <v>42</v>
      </c>
      <c r="U4" t="s">
        <v>43</v>
      </c>
      <c r="V4" t="s">
        <v>44</v>
      </c>
      <c r="W4" t="s">
        <v>45</v>
      </c>
      <c r="X4" t="s">
        <v>46</v>
      </c>
    </row>
    <row r="5" spans="1:25" x14ac:dyDescent="0.25">
      <c r="A5" t="s">
        <v>3</v>
      </c>
      <c r="B5" s="4">
        <v>8669.0684459999993</v>
      </c>
      <c r="C5" s="5">
        <v>8669.4699999999993</v>
      </c>
      <c r="D5" s="5">
        <v>8669.4699999999993</v>
      </c>
      <c r="E5" s="5">
        <v>8669.4699999999993</v>
      </c>
      <c r="F5" s="6">
        <v>8669.4699999999993</v>
      </c>
      <c r="G5" s="39" t="s">
        <v>62</v>
      </c>
      <c r="H5" s="4">
        <v>8669.4699999999993</v>
      </c>
      <c r="I5" s="5">
        <v>8669.4699999999993</v>
      </c>
      <c r="J5" s="5">
        <v>8669.4699999999993</v>
      </c>
      <c r="K5" s="5">
        <v>8669.4699999999993</v>
      </c>
      <c r="L5" s="6">
        <v>8669.4699999999993</v>
      </c>
      <c r="M5" s="39" t="s">
        <v>76</v>
      </c>
      <c r="N5" s="4">
        <v>8669.4699999999993</v>
      </c>
      <c r="O5" s="5">
        <v>8669.4699999999993</v>
      </c>
      <c r="P5" s="5">
        <v>8669.4699999999993</v>
      </c>
      <c r="Q5" s="5">
        <v>8669.4699999999993</v>
      </c>
      <c r="R5" s="6">
        <v>8669.4699999999993</v>
      </c>
      <c r="S5" s="39" t="s">
        <v>62</v>
      </c>
      <c r="T5" s="4">
        <v>8669.465107</v>
      </c>
      <c r="U5" s="5">
        <v>8669.4699999999993</v>
      </c>
      <c r="V5" s="5">
        <v>8669.4699999999993</v>
      </c>
      <c r="W5" s="5">
        <v>8669.4699999999993</v>
      </c>
      <c r="X5" s="6">
        <v>8669.4699999999993</v>
      </c>
      <c r="Y5" s="39" t="s">
        <v>76</v>
      </c>
    </row>
    <row r="6" spans="1:25" x14ac:dyDescent="0.25">
      <c r="A6" t="s">
        <v>4</v>
      </c>
      <c r="B6" s="7">
        <v>8669.4699999999993</v>
      </c>
      <c r="C6" s="8">
        <v>8669.4699999999993</v>
      </c>
      <c r="D6" s="8">
        <v>8669.4699999999993</v>
      </c>
      <c r="E6" s="8">
        <v>8669.4699999999993</v>
      </c>
      <c r="F6" s="9">
        <v>8669.4699999999993</v>
      </c>
      <c r="G6" s="37"/>
      <c r="H6" s="7">
        <v>8669.4699999999993</v>
      </c>
      <c r="I6" s="8">
        <v>8669.4699999999993</v>
      </c>
      <c r="J6" s="8">
        <v>8669.4699999999993</v>
      </c>
      <c r="K6" s="8">
        <v>8669.4699999999993</v>
      </c>
      <c r="L6" s="9">
        <v>8669.4699999999993</v>
      </c>
      <c r="M6" s="37"/>
      <c r="N6" s="7">
        <v>8669.4699999999993</v>
      </c>
      <c r="O6" s="8">
        <v>8669.4699999999993</v>
      </c>
      <c r="P6" s="8">
        <v>8669.6806479999996</v>
      </c>
      <c r="Q6" s="8">
        <v>8669.4699999999993</v>
      </c>
      <c r="R6" s="9">
        <v>8669.4699999999993</v>
      </c>
      <c r="S6" s="37"/>
      <c r="T6" s="7">
        <v>8669.4547829999992</v>
      </c>
      <c r="U6" s="8">
        <v>8669.4699999999993</v>
      </c>
      <c r="V6" s="8">
        <v>8669.4699999999993</v>
      </c>
      <c r="W6" s="8">
        <v>8669.4699999999993</v>
      </c>
      <c r="X6" s="9">
        <v>8669.4699999999993</v>
      </c>
      <c r="Y6" s="37"/>
    </row>
    <row r="7" spans="1:25" x14ac:dyDescent="0.25">
      <c r="A7" t="s">
        <v>5</v>
      </c>
      <c r="B7" s="10">
        <v>8669.536462</v>
      </c>
      <c r="C7" s="11">
        <v>8669.4699999999993</v>
      </c>
      <c r="D7" s="11">
        <v>8668.9718229999999</v>
      </c>
      <c r="E7" s="11">
        <v>8669.4699999999993</v>
      </c>
      <c r="F7" s="12">
        <v>8669.4699999999993</v>
      </c>
      <c r="G7" s="37" t="s">
        <v>63</v>
      </c>
      <c r="H7" s="10">
        <v>8669.4699999999993</v>
      </c>
      <c r="I7" s="11">
        <v>8669.4699999999993</v>
      </c>
      <c r="J7" s="11">
        <v>8669.4699999999993</v>
      </c>
      <c r="K7" s="11">
        <v>8669.4699999999993</v>
      </c>
      <c r="L7" s="12">
        <v>8669.4699999999993</v>
      </c>
      <c r="M7" s="37" t="s">
        <v>77</v>
      </c>
      <c r="N7" s="10">
        <v>8669.4699999999993</v>
      </c>
      <c r="O7" s="11">
        <v>8669.4699999999993</v>
      </c>
      <c r="P7" s="11">
        <v>8668.9915720000008</v>
      </c>
      <c r="Q7" s="11">
        <v>8669.4699999999993</v>
      </c>
      <c r="R7" s="12">
        <v>8669.4699999999993</v>
      </c>
      <c r="S7" s="37" t="s">
        <v>63</v>
      </c>
      <c r="T7" s="10">
        <v>8669.4699999999993</v>
      </c>
      <c r="U7" s="11">
        <v>8669.4699999999993</v>
      </c>
      <c r="V7" s="11">
        <v>8669.4699999999993</v>
      </c>
      <c r="W7" s="11">
        <v>8669.4699999999993</v>
      </c>
      <c r="X7" s="12">
        <v>8669.4699999999993</v>
      </c>
      <c r="Y7" s="37" t="s">
        <v>77</v>
      </c>
    </row>
    <row r="8" spans="1:25" x14ac:dyDescent="0.25">
      <c r="A8" t="s">
        <v>6</v>
      </c>
      <c r="B8" s="7">
        <v>8669.4699999999993</v>
      </c>
      <c r="C8" s="8">
        <v>8669.4699999999993</v>
      </c>
      <c r="D8" s="8">
        <v>8668.9937040000004</v>
      </c>
      <c r="E8" s="8">
        <v>8669.4699999999993</v>
      </c>
      <c r="F8" s="9">
        <v>8669.4699999999993</v>
      </c>
      <c r="G8" s="37"/>
      <c r="H8" s="7">
        <v>8669.4699999999993</v>
      </c>
      <c r="I8" s="8">
        <v>8669.4699999999993</v>
      </c>
      <c r="J8" s="8">
        <v>8669.4699999999993</v>
      </c>
      <c r="K8" s="8">
        <v>8669.4699999999993</v>
      </c>
      <c r="L8" s="9">
        <v>8669.4699999999993</v>
      </c>
      <c r="M8" s="37"/>
      <c r="N8" s="7">
        <v>8669.3936809999996</v>
      </c>
      <c r="O8" s="8">
        <v>8669.4699999999993</v>
      </c>
      <c r="P8" s="8">
        <v>8668.9717700000001</v>
      </c>
      <c r="Q8" s="8">
        <v>8669.4699999999993</v>
      </c>
      <c r="R8" s="9">
        <v>8669.4699999999993</v>
      </c>
      <c r="S8" s="37"/>
      <c r="T8" s="7">
        <v>8669.4699999999993</v>
      </c>
      <c r="U8" s="8">
        <v>8669.4699999999993</v>
      </c>
      <c r="V8" s="8">
        <v>8669.4699999999993</v>
      </c>
      <c r="W8" s="8">
        <v>8669.4699999999993</v>
      </c>
      <c r="X8" s="9">
        <v>8669.4699999999993</v>
      </c>
      <c r="Y8" s="37"/>
    </row>
    <row r="9" spans="1:25" x14ac:dyDescent="0.25">
      <c r="A9" t="s">
        <v>7</v>
      </c>
      <c r="B9" s="10">
        <v>8667.9248750000006</v>
      </c>
      <c r="C9" s="11">
        <v>8669.4699999999993</v>
      </c>
      <c r="D9" s="11">
        <v>8669.4699999999993</v>
      </c>
      <c r="E9" s="11">
        <v>8669.4699999999993</v>
      </c>
      <c r="F9" s="12">
        <v>8669.4699999999993</v>
      </c>
      <c r="G9" s="37" t="s">
        <v>64</v>
      </c>
      <c r="H9" s="10">
        <v>8669.4699999999993</v>
      </c>
      <c r="I9" s="11">
        <v>8669.4699999999993</v>
      </c>
      <c r="J9" s="11">
        <v>8669.4699999999993</v>
      </c>
      <c r="K9" s="11">
        <v>8669.4699999999993</v>
      </c>
      <c r="L9" s="12">
        <v>8669.4699999999993</v>
      </c>
      <c r="M9" s="37" t="s">
        <v>78</v>
      </c>
      <c r="N9" s="10">
        <v>8669.4699999999993</v>
      </c>
      <c r="O9" s="11">
        <v>8669.4699999999993</v>
      </c>
      <c r="P9" s="11">
        <v>8668.9515269999993</v>
      </c>
      <c r="Q9" s="11">
        <v>8669.4699999999993</v>
      </c>
      <c r="R9" s="12">
        <v>8669.4699999999993</v>
      </c>
      <c r="S9" s="37" t="s">
        <v>64</v>
      </c>
      <c r="T9" s="10">
        <v>8669.4699999999993</v>
      </c>
      <c r="U9" s="11">
        <v>8669.4699999999993</v>
      </c>
      <c r="V9" s="11">
        <v>8669.4699999999993</v>
      </c>
      <c r="W9" s="11">
        <v>8669.4699999999993</v>
      </c>
      <c r="X9" s="12">
        <v>8669.4699999999993</v>
      </c>
      <c r="Y9" s="37" t="s">
        <v>78</v>
      </c>
    </row>
    <row r="10" spans="1:25" x14ac:dyDescent="0.25">
      <c r="A10" t="s">
        <v>8</v>
      </c>
      <c r="B10" s="7">
        <v>8668.9365799999996</v>
      </c>
      <c r="C10" s="8">
        <v>8669.4699999999993</v>
      </c>
      <c r="D10" s="8">
        <v>8669.4699999999993</v>
      </c>
      <c r="E10" s="8">
        <v>8669.4699999999993</v>
      </c>
      <c r="F10" s="9">
        <v>8669.4699999999993</v>
      </c>
      <c r="G10" s="37"/>
      <c r="H10" s="7">
        <v>8669.4699999999993</v>
      </c>
      <c r="I10" s="8">
        <v>8669.4699999999993</v>
      </c>
      <c r="J10" s="8">
        <v>8669.4699999999993</v>
      </c>
      <c r="K10" s="8">
        <v>8669.4699999999993</v>
      </c>
      <c r="L10" s="9">
        <v>8669.4699999999993</v>
      </c>
      <c r="M10" s="37"/>
      <c r="N10" s="7">
        <v>8669.4699999999993</v>
      </c>
      <c r="O10" s="8">
        <v>8669.4699999999993</v>
      </c>
      <c r="P10" s="8">
        <v>8668.9741599999998</v>
      </c>
      <c r="Q10" s="8">
        <v>8669.4699999999993</v>
      </c>
      <c r="R10" s="9">
        <v>8669.4699999999993</v>
      </c>
      <c r="S10" s="37"/>
      <c r="T10" s="7">
        <v>8669.4699999999993</v>
      </c>
      <c r="U10" s="8">
        <v>8669.4699999999993</v>
      </c>
      <c r="V10" s="8">
        <v>8669.4699999999993</v>
      </c>
      <c r="W10" s="8">
        <v>8669.4699999999993</v>
      </c>
      <c r="X10" s="9">
        <v>8669.4699999999993</v>
      </c>
      <c r="Y10" s="37"/>
    </row>
    <row r="11" spans="1:25" x14ac:dyDescent="0.25">
      <c r="A11" t="s">
        <v>9</v>
      </c>
      <c r="B11" s="10">
        <v>8669.4699999999993</v>
      </c>
      <c r="C11" s="11">
        <v>8669.4699999999993</v>
      </c>
      <c r="D11" s="11">
        <v>8669.4699999999993</v>
      </c>
      <c r="E11" s="11">
        <v>8669.4699999999993</v>
      </c>
      <c r="F11" s="12">
        <v>8669.4699999999993</v>
      </c>
      <c r="G11" s="37" t="s">
        <v>65</v>
      </c>
      <c r="H11" s="10">
        <v>8669.4699999999993</v>
      </c>
      <c r="I11" s="11">
        <v>8669.4699999999993</v>
      </c>
      <c r="J11" s="11">
        <v>8669.4699999999993</v>
      </c>
      <c r="K11" s="11">
        <v>8669.4699999999993</v>
      </c>
      <c r="L11" s="12">
        <v>8669.4699999999993</v>
      </c>
      <c r="M11" s="37" t="s">
        <v>79</v>
      </c>
      <c r="N11" s="10">
        <v>8669.4699999999993</v>
      </c>
      <c r="O11" s="23">
        <v>8669.4699999999993</v>
      </c>
      <c r="P11" s="23">
        <v>8669.4699999999993</v>
      </c>
      <c r="Q11" s="23">
        <v>8669.4699999999993</v>
      </c>
      <c r="R11" s="24">
        <v>8669.4699999999993</v>
      </c>
      <c r="S11" s="37" t="s">
        <v>65</v>
      </c>
      <c r="T11" s="10">
        <v>8669.4699999999993</v>
      </c>
      <c r="U11" s="11">
        <v>8669.4699999999993</v>
      </c>
      <c r="V11" s="11">
        <v>8669.4699999999993</v>
      </c>
      <c r="W11" s="11">
        <v>8669.4699999999993</v>
      </c>
      <c r="X11" s="12">
        <v>8669.4699999999993</v>
      </c>
      <c r="Y11" s="37" t="s">
        <v>79</v>
      </c>
    </row>
    <row r="12" spans="1:25" x14ac:dyDescent="0.25">
      <c r="A12" t="s">
        <v>10</v>
      </c>
      <c r="B12" s="7">
        <v>8669.4699999999993</v>
      </c>
      <c r="C12" s="8">
        <v>8669.4699999999993</v>
      </c>
      <c r="D12" s="8">
        <v>8669.4699999999993</v>
      </c>
      <c r="E12" s="8">
        <v>8669.4699999999993</v>
      </c>
      <c r="F12" s="9">
        <v>8669.4699999999993</v>
      </c>
      <c r="G12" s="37"/>
      <c r="H12" s="7">
        <v>8669.4699999999993</v>
      </c>
      <c r="I12" s="8">
        <v>8669.4699999999993</v>
      </c>
      <c r="J12" s="8">
        <v>8669.4699999999993</v>
      </c>
      <c r="K12" s="8">
        <v>8669.4699999999993</v>
      </c>
      <c r="L12" s="9">
        <v>8669.4699999999993</v>
      </c>
      <c r="M12" s="37"/>
      <c r="N12" s="7">
        <v>8669.4699999999993</v>
      </c>
      <c r="O12" s="21">
        <v>8669.4699999999993</v>
      </c>
      <c r="P12" s="21">
        <v>8668.6255419999998</v>
      </c>
      <c r="Q12" s="21">
        <v>8669.4699999999993</v>
      </c>
      <c r="R12" s="22">
        <v>8669.4699999999993</v>
      </c>
      <c r="S12" s="37"/>
      <c r="T12" s="7">
        <v>8669.4699999999993</v>
      </c>
      <c r="U12" s="8">
        <v>8669.4699999999993</v>
      </c>
      <c r="V12" s="8">
        <v>8669.4699999999993</v>
      </c>
      <c r="W12" s="8">
        <v>8669.4699999999993</v>
      </c>
      <c r="X12" s="9">
        <v>8669.4699999999993</v>
      </c>
      <c r="Y12" s="37"/>
    </row>
    <row r="13" spans="1:25" x14ac:dyDescent="0.25">
      <c r="A13" t="s">
        <v>11</v>
      </c>
      <c r="B13" s="10">
        <v>8669.4699999999993</v>
      </c>
      <c r="C13" s="11">
        <v>8669.4699999999993</v>
      </c>
      <c r="D13" s="11">
        <v>8669.4699999999993</v>
      </c>
      <c r="E13" s="11">
        <v>8669.4699999999993</v>
      </c>
      <c r="F13" s="12">
        <v>8669.4699999999993</v>
      </c>
      <c r="G13" s="37" t="s">
        <v>66</v>
      </c>
      <c r="H13" s="10">
        <v>8669.4699999999993</v>
      </c>
      <c r="I13" s="11">
        <v>8669.4699999999993</v>
      </c>
      <c r="J13" s="11">
        <v>8669.4699999999993</v>
      </c>
      <c r="K13" s="11">
        <v>8669.4699999999993</v>
      </c>
      <c r="L13" s="12">
        <v>8669.4699999999993</v>
      </c>
      <c r="M13" s="37" t="s">
        <v>80</v>
      </c>
      <c r="N13" s="10">
        <v>8669.5356680000004</v>
      </c>
      <c r="O13" s="23">
        <v>8669.4699999999993</v>
      </c>
      <c r="P13" s="23">
        <v>8668.2235220000002</v>
      </c>
      <c r="Q13" s="23">
        <v>8669.4699999999993</v>
      </c>
      <c r="R13" s="24">
        <v>8669.4699999999993</v>
      </c>
      <c r="S13" s="37" t="s">
        <v>66</v>
      </c>
      <c r="T13" s="10">
        <v>8669.4699999999993</v>
      </c>
      <c r="U13" s="11">
        <v>8669.4699999999993</v>
      </c>
      <c r="V13" s="11">
        <v>8669.4699999999993</v>
      </c>
      <c r="W13" s="11">
        <v>8669.4699999999993</v>
      </c>
      <c r="X13" s="12">
        <v>8669.4699999999993</v>
      </c>
      <c r="Y13" s="37" t="s">
        <v>80</v>
      </c>
    </row>
    <row r="14" spans="1:25" x14ac:dyDescent="0.25">
      <c r="A14" t="s">
        <v>12</v>
      </c>
      <c r="B14" s="7">
        <v>8669.4699999999993</v>
      </c>
      <c r="C14" s="8">
        <v>8669.4699999999993</v>
      </c>
      <c r="D14" s="8">
        <v>8669.4699999999993</v>
      </c>
      <c r="E14" s="8">
        <v>8669.4699999999993</v>
      </c>
      <c r="F14" s="9">
        <v>8669.4699999999993</v>
      </c>
      <c r="G14" s="37"/>
      <c r="H14" s="7">
        <v>8669.4699999999993</v>
      </c>
      <c r="I14" s="8">
        <v>8669.4699999999993</v>
      </c>
      <c r="J14" s="8">
        <v>8669.4699999999993</v>
      </c>
      <c r="K14" s="8">
        <v>8669.4699999999993</v>
      </c>
      <c r="L14" s="9">
        <v>8669.4699999999993</v>
      </c>
      <c r="M14" s="37"/>
      <c r="N14" s="7">
        <v>8669.4699999999993</v>
      </c>
      <c r="O14" s="21">
        <v>8669.4699999999993</v>
      </c>
      <c r="P14" s="21">
        <v>8669.4699999999993</v>
      </c>
      <c r="Q14" s="21">
        <v>8669.4699999999993</v>
      </c>
      <c r="R14" s="22">
        <v>8669.4699999999993</v>
      </c>
      <c r="S14" s="37"/>
      <c r="T14" s="7">
        <v>8669.4699999999993</v>
      </c>
      <c r="U14" s="8">
        <v>8669.4699999999993</v>
      </c>
      <c r="V14" s="8">
        <v>8669.4699999999993</v>
      </c>
      <c r="W14" s="8">
        <v>8669.4699999999993</v>
      </c>
      <c r="X14" s="9">
        <v>8669.4699999999993</v>
      </c>
      <c r="Y14" s="37"/>
    </row>
    <row r="15" spans="1:25" x14ac:dyDescent="0.25">
      <c r="A15" t="s">
        <v>13</v>
      </c>
      <c r="B15" s="10">
        <v>8669.4699999999993</v>
      </c>
      <c r="C15" s="11">
        <v>8669.535167</v>
      </c>
      <c r="D15" s="11">
        <v>8668.6228489999994</v>
      </c>
      <c r="E15" s="11">
        <v>8669.4699999999993</v>
      </c>
      <c r="F15" s="12">
        <v>8669.4699999999993</v>
      </c>
      <c r="G15" s="37" t="s">
        <v>67</v>
      </c>
      <c r="H15" s="10">
        <v>8669.4699999999993</v>
      </c>
      <c r="I15" s="11">
        <v>8669.4699999999993</v>
      </c>
      <c r="J15" s="11">
        <v>8669.4699999999993</v>
      </c>
      <c r="K15" s="11">
        <v>8669.4699999999993</v>
      </c>
      <c r="L15" s="12">
        <v>8669.4699999999993</v>
      </c>
      <c r="M15" s="37" t="s">
        <v>81</v>
      </c>
      <c r="N15" s="10">
        <v>8671.1970450000008</v>
      </c>
      <c r="O15" s="23">
        <v>8669.4660409999997</v>
      </c>
      <c r="P15" s="23">
        <v>8668.62435</v>
      </c>
      <c r="Q15" s="23">
        <v>8669.4699999999993</v>
      </c>
      <c r="R15" s="24">
        <v>8669.4699999999993</v>
      </c>
      <c r="S15" s="37" t="s">
        <v>67</v>
      </c>
      <c r="T15" s="10">
        <v>8669.4699999999993</v>
      </c>
      <c r="U15" s="11">
        <v>8669.4699999999993</v>
      </c>
      <c r="V15" s="11">
        <v>8669.4699999999993</v>
      </c>
      <c r="W15" s="11">
        <v>8669.4699999999993</v>
      </c>
      <c r="X15" s="12">
        <v>8669.4699999999993</v>
      </c>
      <c r="Y15" s="37" t="s">
        <v>81</v>
      </c>
    </row>
    <row r="16" spans="1:25" x14ac:dyDescent="0.25">
      <c r="A16" t="s">
        <v>14</v>
      </c>
      <c r="B16" s="7">
        <v>8669.4699999999993</v>
      </c>
      <c r="C16" s="8">
        <v>8668.6114959999995</v>
      </c>
      <c r="D16" s="8">
        <v>8668.6232849999997</v>
      </c>
      <c r="E16" s="8">
        <v>8669.4699999999993</v>
      </c>
      <c r="F16" s="9">
        <v>8669.4699999999993</v>
      </c>
      <c r="G16" s="37"/>
      <c r="H16" s="7">
        <v>8669.4699999999993</v>
      </c>
      <c r="I16" s="8">
        <v>8669.4699999999993</v>
      </c>
      <c r="J16" s="8">
        <v>8669.4699999999993</v>
      </c>
      <c r="K16" s="8">
        <v>8669.4699999999993</v>
      </c>
      <c r="L16" s="9">
        <v>8669.4699999999993</v>
      </c>
      <c r="M16" s="37"/>
      <c r="N16" s="7">
        <v>8669.4699999999993</v>
      </c>
      <c r="O16" s="21">
        <v>8668.6140770000002</v>
      </c>
      <c r="P16" s="21">
        <v>8668.6174069999997</v>
      </c>
      <c r="Q16" s="21">
        <v>8669.4699999999993</v>
      </c>
      <c r="R16" s="22">
        <v>8669.4699999999993</v>
      </c>
      <c r="S16" s="37"/>
      <c r="T16" s="7">
        <v>8669.4699999999993</v>
      </c>
      <c r="U16" s="8">
        <v>8669.4699999999993</v>
      </c>
      <c r="V16" s="8">
        <v>8669.4699999999993</v>
      </c>
      <c r="W16" s="8">
        <v>8669.4699999999993</v>
      </c>
      <c r="X16" s="9">
        <v>8669.4699999999993</v>
      </c>
      <c r="Y16" s="37"/>
    </row>
    <row r="17" spans="1:25" x14ac:dyDescent="0.25">
      <c r="A17" t="s">
        <v>15</v>
      </c>
      <c r="B17" s="10">
        <v>8669.4699999999993</v>
      </c>
      <c r="C17" s="23">
        <v>8668.6147529999998</v>
      </c>
      <c r="D17" s="23">
        <v>8668.6205239999999</v>
      </c>
      <c r="E17" s="23">
        <v>8669.4699999999993</v>
      </c>
      <c r="F17" s="24">
        <v>8669.4699999999993</v>
      </c>
      <c r="G17" s="37" t="s">
        <v>68</v>
      </c>
      <c r="H17" s="10">
        <v>8669.4651300000005</v>
      </c>
      <c r="I17" s="23">
        <v>8669.4699999999993</v>
      </c>
      <c r="J17" s="23">
        <v>8669.4699999999993</v>
      </c>
      <c r="K17" s="23">
        <v>8669.4699999999993</v>
      </c>
      <c r="L17" s="24">
        <v>8669.4699999999993</v>
      </c>
      <c r="M17" s="37" t="s">
        <v>82</v>
      </c>
      <c r="N17" s="10">
        <v>8669.5260999999991</v>
      </c>
      <c r="O17" s="23">
        <v>8668.6267069999994</v>
      </c>
      <c r="P17" s="23">
        <v>8668.6342359999999</v>
      </c>
      <c r="Q17" s="23">
        <v>8669.4699999999993</v>
      </c>
      <c r="R17" s="24">
        <v>8669.4699999999993</v>
      </c>
      <c r="S17" s="37" t="s">
        <v>68</v>
      </c>
      <c r="T17" s="10">
        <v>8669.4699999999993</v>
      </c>
      <c r="U17" s="23">
        <v>8669.4489300000005</v>
      </c>
      <c r="V17" s="23">
        <v>8669.4699999999993</v>
      </c>
      <c r="W17" s="23">
        <v>8669.4699999999993</v>
      </c>
      <c r="X17" s="24">
        <v>8669.4699999999993</v>
      </c>
      <c r="Y17" s="37" t="s">
        <v>82</v>
      </c>
    </row>
    <row r="18" spans="1:25" x14ac:dyDescent="0.25">
      <c r="A18" t="s">
        <v>16</v>
      </c>
      <c r="B18" s="13">
        <v>8669.4699999999993</v>
      </c>
      <c r="C18" s="25">
        <v>8668.6166659999999</v>
      </c>
      <c r="D18" s="25">
        <v>8668.6130009999997</v>
      </c>
      <c r="E18" s="25">
        <v>8669.4699999999993</v>
      </c>
      <c r="F18" s="26">
        <v>8669.5740609999993</v>
      </c>
      <c r="G18" s="37"/>
      <c r="H18" s="13">
        <v>8669.4699999999993</v>
      </c>
      <c r="I18" s="25">
        <v>8669.4699999999993</v>
      </c>
      <c r="J18" s="25">
        <v>8669.4699999999993</v>
      </c>
      <c r="K18" s="25">
        <v>8669.4699999999993</v>
      </c>
      <c r="L18" s="26">
        <v>8669.4699999999993</v>
      </c>
      <c r="M18" s="37"/>
      <c r="N18" s="13">
        <v>8669.5052199999991</v>
      </c>
      <c r="O18" s="25">
        <v>8668.618751</v>
      </c>
      <c r="P18" s="25">
        <v>8668.6250889999992</v>
      </c>
      <c r="Q18" s="25">
        <v>8668.3208350000004</v>
      </c>
      <c r="R18" s="26">
        <v>8669.4699999999993</v>
      </c>
      <c r="S18" s="37"/>
      <c r="T18" s="13">
        <v>8669.4528709999995</v>
      </c>
      <c r="U18" s="25">
        <v>8669.4699999999993</v>
      </c>
      <c r="V18" s="25">
        <v>8669.4699999999993</v>
      </c>
      <c r="W18" s="25">
        <v>8669.4699999999993</v>
      </c>
      <c r="X18" s="26">
        <v>8669.4699999999993</v>
      </c>
      <c r="Y18" s="37"/>
    </row>
    <row r="19" spans="1:25" x14ac:dyDescent="0.25">
      <c r="A19" t="s">
        <v>17</v>
      </c>
      <c r="B19" s="10">
        <v>8669.4699999999993</v>
      </c>
      <c r="C19" s="23">
        <v>8668.6174279999996</v>
      </c>
      <c r="D19" s="23">
        <v>8668.617268</v>
      </c>
      <c r="E19" s="23">
        <v>8669.8510399999996</v>
      </c>
      <c r="F19" s="24">
        <v>8669.4699999999993</v>
      </c>
      <c r="G19" s="37" t="s">
        <v>69</v>
      </c>
      <c r="H19" s="10">
        <v>8669.4699999999993</v>
      </c>
      <c r="I19" s="23">
        <v>8669.4699999999993</v>
      </c>
      <c r="J19" s="23">
        <v>8669.4699999999993</v>
      </c>
      <c r="K19" s="23">
        <v>8669.4699999999993</v>
      </c>
      <c r="L19" s="24">
        <v>8669.4699999999993</v>
      </c>
      <c r="M19" s="37" t="s">
        <v>83</v>
      </c>
      <c r="N19" s="10">
        <v>8669.5395019999996</v>
      </c>
      <c r="O19" s="23">
        <v>8668.6163780000006</v>
      </c>
      <c r="P19" s="23">
        <v>8668.6808459999993</v>
      </c>
      <c r="Q19" s="23">
        <v>8669.8166399999991</v>
      </c>
      <c r="R19" s="24">
        <v>8669.4699999999993</v>
      </c>
      <c r="S19" s="37" t="s">
        <v>69</v>
      </c>
      <c r="T19" s="10">
        <v>8669.4699999999993</v>
      </c>
      <c r="U19" s="23">
        <v>8669.4699999999993</v>
      </c>
      <c r="V19" s="23">
        <v>8669.4699999999993</v>
      </c>
      <c r="W19" s="23">
        <v>8669.4699999999993</v>
      </c>
      <c r="X19" s="24">
        <v>8669.4699999999993</v>
      </c>
      <c r="Y19" s="37" t="s">
        <v>83</v>
      </c>
    </row>
    <row r="20" spans="1:25" x14ac:dyDescent="0.25">
      <c r="A20" t="s">
        <v>18</v>
      </c>
      <c r="B20" s="7">
        <v>8669.4699999999993</v>
      </c>
      <c r="C20" s="21">
        <v>8668.6140969999997</v>
      </c>
      <c r="D20" s="21">
        <v>8668.3753799999995</v>
      </c>
      <c r="E20" s="21">
        <v>8668.9537240000009</v>
      </c>
      <c r="F20" s="22">
        <v>8669.4699999999993</v>
      </c>
      <c r="G20" s="37"/>
      <c r="H20" s="7">
        <v>8669.4699999999993</v>
      </c>
      <c r="I20" s="21">
        <v>8669.4699999999993</v>
      </c>
      <c r="J20" s="21">
        <v>8669.4699999999993</v>
      </c>
      <c r="K20" s="21">
        <v>8669.4699999999993</v>
      </c>
      <c r="L20" s="22">
        <v>8669.4699999999993</v>
      </c>
      <c r="M20" s="37"/>
      <c r="N20" s="7">
        <v>8669.5134099999996</v>
      </c>
      <c r="O20" s="21">
        <v>8668.6189300000005</v>
      </c>
      <c r="P20" s="21">
        <v>8668.3789390000002</v>
      </c>
      <c r="Q20" s="21">
        <v>8668.5135570000002</v>
      </c>
      <c r="R20" s="22">
        <v>8669.4699999999993</v>
      </c>
      <c r="S20" s="37"/>
      <c r="T20" s="7">
        <v>8669.4699999999993</v>
      </c>
      <c r="U20" s="21">
        <v>8669.4699999999993</v>
      </c>
      <c r="V20" s="21">
        <v>8669.4699999999993</v>
      </c>
      <c r="W20" s="21">
        <v>8669.4699999999993</v>
      </c>
      <c r="X20" s="22">
        <v>8669.4699999999993</v>
      </c>
      <c r="Y20" s="37"/>
    </row>
    <row r="21" spans="1:25" x14ac:dyDescent="0.25">
      <c r="A21" t="s">
        <v>19</v>
      </c>
      <c r="B21" s="10">
        <v>8668.4810140000009</v>
      </c>
      <c r="C21" s="23">
        <v>8668.6291490000003</v>
      </c>
      <c r="D21" s="23">
        <v>8668.3617740000009</v>
      </c>
      <c r="E21" s="23">
        <v>8668.6819520000008</v>
      </c>
      <c r="F21" s="24">
        <v>8669.4699999999993</v>
      </c>
      <c r="G21" s="37" t="s">
        <v>70</v>
      </c>
      <c r="H21" s="10">
        <v>8669.4699999999993</v>
      </c>
      <c r="I21" s="23">
        <v>8669.4699999999993</v>
      </c>
      <c r="J21" s="23">
        <v>8669.4699999999993</v>
      </c>
      <c r="K21" s="23">
        <v>8669.4699999999993</v>
      </c>
      <c r="L21" s="24">
        <v>8669.4699999999993</v>
      </c>
      <c r="M21" s="37" t="s">
        <v>84</v>
      </c>
      <c r="N21" s="10">
        <v>8669.4726840000003</v>
      </c>
      <c r="O21" s="23">
        <v>8668.6203019999994</v>
      </c>
      <c r="P21" s="23">
        <v>8668.3582480000005</v>
      </c>
      <c r="Q21" s="23">
        <v>8668.6737959999991</v>
      </c>
      <c r="R21" s="24">
        <v>8669.4699999999993</v>
      </c>
      <c r="S21" s="37" t="s">
        <v>70</v>
      </c>
      <c r="T21" s="10">
        <v>8669.4699999999993</v>
      </c>
      <c r="U21" s="23">
        <v>8669.4699999999993</v>
      </c>
      <c r="V21" s="23">
        <v>8669.4699999999993</v>
      </c>
      <c r="W21" s="23">
        <v>8669.4699999999993</v>
      </c>
      <c r="X21" s="24">
        <v>8669.4699999999993</v>
      </c>
      <c r="Y21" s="37" t="s">
        <v>84</v>
      </c>
    </row>
    <row r="22" spans="1:25" x14ac:dyDescent="0.25">
      <c r="A22" t="s">
        <v>20</v>
      </c>
      <c r="B22" s="7">
        <v>8669.5398389999991</v>
      </c>
      <c r="C22" s="21">
        <v>8668.6163720000004</v>
      </c>
      <c r="D22" s="21">
        <v>8668.3857960000005</v>
      </c>
      <c r="E22" s="21">
        <v>8668.6790569999994</v>
      </c>
      <c r="F22" s="22">
        <v>8669.4699999999993</v>
      </c>
      <c r="G22" s="37"/>
      <c r="H22" s="7">
        <v>8669.4699999999993</v>
      </c>
      <c r="I22" s="21">
        <v>8669.4699999999993</v>
      </c>
      <c r="J22" s="21">
        <v>8669.4699999999993</v>
      </c>
      <c r="K22" s="21">
        <v>8669.4699999999993</v>
      </c>
      <c r="L22" s="22">
        <v>8669.4699999999993</v>
      </c>
      <c r="M22" s="37"/>
      <c r="N22" s="7">
        <v>8669.4762780000001</v>
      </c>
      <c r="O22" s="21">
        <v>8668.6142909999999</v>
      </c>
      <c r="P22" s="21">
        <v>8668.3619660000004</v>
      </c>
      <c r="Q22" s="21">
        <v>8668.6389149999995</v>
      </c>
      <c r="R22" s="22">
        <v>8669.4699999999993</v>
      </c>
      <c r="S22" s="37"/>
      <c r="T22" s="7">
        <v>8669.4539619999996</v>
      </c>
      <c r="U22" s="21">
        <v>8669.4699999999993</v>
      </c>
      <c r="V22" s="21">
        <v>8669.4699999999993</v>
      </c>
      <c r="W22" s="21">
        <v>8669.4699999999993</v>
      </c>
      <c r="X22" s="22">
        <v>8669.4699999999993</v>
      </c>
      <c r="Y22" s="37"/>
    </row>
    <row r="23" spans="1:25" x14ac:dyDescent="0.25">
      <c r="A23" t="s">
        <v>21</v>
      </c>
      <c r="B23" s="10">
        <v>8669.4699999999993</v>
      </c>
      <c r="C23" s="23">
        <v>8668.6213530000005</v>
      </c>
      <c r="D23" s="23">
        <v>8669.4699999999993</v>
      </c>
      <c r="E23" s="23">
        <v>8669.4699999999993</v>
      </c>
      <c r="F23" s="24">
        <v>8669.4699999999993</v>
      </c>
      <c r="G23" s="37" t="s">
        <v>71</v>
      </c>
      <c r="H23" s="10">
        <v>8669.4699999999993</v>
      </c>
      <c r="I23" s="23">
        <v>8669.4699999999993</v>
      </c>
      <c r="J23" s="23">
        <v>8669.4699999999993</v>
      </c>
      <c r="K23" s="23">
        <v>8669.4699999999993</v>
      </c>
      <c r="L23" s="24">
        <v>8669.4699999999993</v>
      </c>
      <c r="M23" s="37" t="s">
        <v>85</v>
      </c>
      <c r="N23" s="10">
        <v>8669.4539619999996</v>
      </c>
      <c r="O23" s="23">
        <v>8668.6362019999997</v>
      </c>
      <c r="P23" s="23">
        <v>8669.4710309999991</v>
      </c>
      <c r="Q23" s="23">
        <v>8669.6662840000008</v>
      </c>
      <c r="R23" s="24">
        <v>8669.4699999999993</v>
      </c>
      <c r="S23" s="37" t="s">
        <v>71</v>
      </c>
      <c r="T23" s="10">
        <v>8669.45255</v>
      </c>
      <c r="U23" s="23">
        <v>8669.4699999999993</v>
      </c>
      <c r="V23" s="23">
        <v>8669.4699999999993</v>
      </c>
      <c r="W23" s="23">
        <v>8669.4699999999993</v>
      </c>
      <c r="X23" s="24">
        <v>8669.4699999999993</v>
      </c>
      <c r="Y23" s="37" t="s">
        <v>85</v>
      </c>
    </row>
    <row r="24" spans="1:25" x14ac:dyDescent="0.25">
      <c r="A24" t="s">
        <v>22</v>
      </c>
      <c r="B24" s="7">
        <v>8669.4699999999993</v>
      </c>
      <c r="C24" s="21">
        <v>8668.6140770000002</v>
      </c>
      <c r="D24" s="21">
        <v>8668.603787</v>
      </c>
      <c r="E24" s="21">
        <v>8669.4699999999993</v>
      </c>
      <c r="F24" s="22">
        <v>8669.4699999999993</v>
      </c>
      <c r="G24" s="37"/>
      <c r="H24" s="7">
        <v>8669.4699999999993</v>
      </c>
      <c r="I24" s="21">
        <v>8669.4699999999993</v>
      </c>
      <c r="J24" s="21">
        <v>8669.4699999999993</v>
      </c>
      <c r="K24" s="21">
        <v>8669.4699999999993</v>
      </c>
      <c r="L24" s="22">
        <v>8669.4699999999993</v>
      </c>
      <c r="M24" s="37"/>
      <c r="N24" s="7">
        <v>8669.4699999999993</v>
      </c>
      <c r="O24" s="21">
        <v>8668.6141220000009</v>
      </c>
      <c r="P24" s="21">
        <v>8668.3814380000003</v>
      </c>
      <c r="Q24" s="21">
        <v>8669.8600609999994</v>
      </c>
      <c r="R24" s="22">
        <v>8669.4699999999993</v>
      </c>
      <c r="S24" s="37"/>
      <c r="T24" s="7">
        <v>8669.4699999999993</v>
      </c>
      <c r="U24" s="21">
        <v>8669.4699999999993</v>
      </c>
      <c r="V24" s="21">
        <v>8669.4699999999993</v>
      </c>
      <c r="W24" s="21">
        <v>8669.4699999999993</v>
      </c>
      <c r="X24" s="22">
        <v>8669.4699999999993</v>
      </c>
      <c r="Y24" s="37"/>
    </row>
    <row r="25" spans="1:25" x14ac:dyDescent="0.25">
      <c r="A25" t="s">
        <v>23</v>
      </c>
      <c r="B25" s="10">
        <v>8669.4699999999993</v>
      </c>
      <c r="C25" s="23">
        <v>8668.7089169999999</v>
      </c>
      <c r="D25" s="23">
        <v>8668.9829480000008</v>
      </c>
      <c r="E25" s="23">
        <v>8669.4699999999993</v>
      </c>
      <c r="F25" s="24">
        <v>8668.6364900000008</v>
      </c>
      <c r="G25" s="37" t="s">
        <v>72</v>
      </c>
      <c r="H25" s="10">
        <v>8669.4699999999993</v>
      </c>
      <c r="I25" s="23">
        <v>8669.4699999999993</v>
      </c>
      <c r="J25" s="23">
        <v>8669.4699999999993</v>
      </c>
      <c r="K25" s="23">
        <v>8669.4699999999993</v>
      </c>
      <c r="L25" s="24">
        <v>8669.4699999999993</v>
      </c>
      <c r="M25" s="37" t="s">
        <v>86</v>
      </c>
      <c r="N25" s="10">
        <v>8669.4699999999993</v>
      </c>
      <c r="O25" s="23">
        <v>8668.7255540000006</v>
      </c>
      <c r="P25" s="23">
        <v>8668.2655869999999</v>
      </c>
      <c r="Q25" s="23">
        <v>8668.2922880000006</v>
      </c>
      <c r="R25" s="24">
        <v>8669.7344659999999</v>
      </c>
      <c r="S25" s="37" t="s">
        <v>72</v>
      </c>
      <c r="T25" s="10">
        <v>8669.4699999999993</v>
      </c>
      <c r="U25" s="23">
        <v>8669.5482929999998</v>
      </c>
      <c r="V25" s="23">
        <v>8669.4658240000008</v>
      </c>
      <c r="W25" s="23">
        <v>8669.4699999999993</v>
      </c>
      <c r="X25" s="24">
        <v>8669.4699999999993</v>
      </c>
      <c r="Y25" s="37" t="s">
        <v>86</v>
      </c>
    </row>
    <row r="26" spans="1:25" x14ac:dyDescent="0.25">
      <c r="A26" t="s">
        <v>24</v>
      </c>
      <c r="B26" s="7">
        <v>8669.4699999999993</v>
      </c>
      <c r="C26" s="21">
        <v>8668.6885220000004</v>
      </c>
      <c r="D26" s="21">
        <v>8668.9690429999991</v>
      </c>
      <c r="E26" s="21">
        <v>8669.4699999999993</v>
      </c>
      <c r="F26" s="22">
        <v>8669.7655059999997</v>
      </c>
      <c r="G26" s="37"/>
      <c r="H26" s="7">
        <v>8669.4699999999993</v>
      </c>
      <c r="I26" s="21">
        <v>8669.4699999999993</v>
      </c>
      <c r="J26" s="21">
        <v>8669.4699999999993</v>
      </c>
      <c r="K26" s="21">
        <v>8669.4699999999993</v>
      </c>
      <c r="L26" s="22">
        <v>8669.4699999999993</v>
      </c>
      <c r="M26" s="37"/>
      <c r="N26" s="7">
        <v>8669.4699999999993</v>
      </c>
      <c r="O26" s="21">
        <v>8668.6979109999993</v>
      </c>
      <c r="P26" s="21">
        <v>8668.7042349999992</v>
      </c>
      <c r="Q26" s="21">
        <v>8668.6336910000009</v>
      </c>
      <c r="R26" s="22">
        <v>8668.6107420000008</v>
      </c>
      <c r="S26" s="37"/>
      <c r="T26" s="7">
        <v>8669.4459009999991</v>
      </c>
      <c r="U26" s="21">
        <v>8669.4444029999995</v>
      </c>
      <c r="V26" s="21">
        <v>8669.1024780000007</v>
      </c>
      <c r="W26" s="21">
        <v>8669.4699999999993</v>
      </c>
      <c r="X26" s="22">
        <v>8669.4545760000001</v>
      </c>
      <c r="Y26" s="37"/>
    </row>
    <row r="27" spans="1:25" x14ac:dyDescent="0.25">
      <c r="A27" t="s">
        <v>25</v>
      </c>
      <c r="B27" s="10">
        <v>8669.4699999999993</v>
      </c>
      <c r="C27" s="23">
        <v>8669.4699999999993</v>
      </c>
      <c r="D27" s="23">
        <v>8668.983064</v>
      </c>
      <c r="E27" s="23">
        <v>8669.4699999999993</v>
      </c>
      <c r="F27" s="24">
        <v>8669.4699999999993</v>
      </c>
      <c r="G27" s="37" t="s">
        <v>73</v>
      </c>
      <c r="H27" s="10">
        <v>8669.4699999999993</v>
      </c>
      <c r="I27" s="23">
        <v>8669.4699999999993</v>
      </c>
      <c r="J27" s="23">
        <v>8669.4699999999993</v>
      </c>
      <c r="K27" s="23">
        <v>8669.4699999999993</v>
      </c>
      <c r="L27" s="24">
        <v>8669.4699999999993</v>
      </c>
      <c r="M27" s="37" t="s">
        <v>87</v>
      </c>
      <c r="N27" s="10">
        <v>8669.5491450000009</v>
      </c>
      <c r="O27" s="23">
        <v>8668.6092630000003</v>
      </c>
      <c r="P27" s="23">
        <v>8668.9755449999993</v>
      </c>
      <c r="Q27" s="23">
        <v>8668.1172760000009</v>
      </c>
      <c r="R27" s="24">
        <v>8668.3264080000008</v>
      </c>
      <c r="S27" s="37" t="s">
        <v>73</v>
      </c>
      <c r="T27" s="10">
        <v>8669.4699999999993</v>
      </c>
      <c r="U27" s="23">
        <v>8669.44859</v>
      </c>
      <c r="V27" s="23">
        <v>8669.4699999999993</v>
      </c>
      <c r="W27" s="23">
        <v>8669.4699999999993</v>
      </c>
      <c r="X27" s="24">
        <v>8669.4699999999993</v>
      </c>
      <c r="Y27" s="37" t="s">
        <v>87</v>
      </c>
    </row>
    <row r="28" spans="1:25" x14ac:dyDescent="0.25">
      <c r="A28" t="s">
        <v>26</v>
      </c>
      <c r="B28" s="7">
        <v>8669.5298989999992</v>
      </c>
      <c r="C28" s="21">
        <v>8668.5970099999995</v>
      </c>
      <c r="D28" s="21">
        <v>8668.9730220000001</v>
      </c>
      <c r="E28" s="21">
        <v>8669.4699999999993</v>
      </c>
      <c r="F28" s="22">
        <v>8669.4699999999993</v>
      </c>
      <c r="G28" s="37"/>
      <c r="H28" s="7">
        <v>8669.4699999999993</v>
      </c>
      <c r="I28" s="21">
        <v>8669.4699999999993</v>
      </c>
      <c r="J28" s="21">
        <v>8669.4699999999993</v>
      </c>
      <c r="K28" s="21">
        <v>8669.4699999999993</v>
      </c>
      <c r="L28" s="22">
        <v>8669.4699999999993</v>
      </c>
      <c r="M28" s="37"/>
      <c r="N28" s="7">
        <v>8669.4709289999992</v>
      </c>
      <c r="O28" s="21">
        <v>8668.960583</v>
      </c>
      <c r="P28" s="21">
        <v>8668.9903900000008</v>
      </c>
      <c r="Q28" s="21">
        <v>8668.3258189999997</v>
      </c>
      <c r="R28" s="22">
        <v>8668.6627869999993</v>
      </c>
      <c r="S28" s="37"/>
      <c r="T28" s="7">
        <v>8669.4699999999993</v>
      </c>
      <c r="U28" s="21">
        <v>8669.4488519999995</v>
      </c>
      <c r="V28" s="21">
        <v>8669.4699999999993</v>
      </c>
      <c r="W28" s="21">
        <v>8669.4699999999993</v>
      </c>
      <c r="X28" s="22">
        <v>8669.4699999999993</v>
      </c>
      <c r="Y28" s="37"/>
    </row>
    <row r="29" spans="1:25" x14ac:dyDescent="0.25">
      <c r="A29" t="s">
        <v>27</v>
      </c>
      <c r="B29" s="10">
        <v>8669.4699999999993</v>
      </c>
      <c r="C29" s="11">
        <v>8669.4699999999993</v>
      </c>
      <c r="D29" s="11">
        <v>8669.4699999999993</v>
      </c>
      <c r="E29" s="11">
        <v>8669.4699999999993</v>
      </c>
      <c r="F29" s="12">
        <v>8669.4699999999993</v>
      </c>
      <c r="G29" s="37" t="s">
        <v>74</v>
      </c>
      <c r="H29" s="10">
        <v>8669.4699999999993</v>
      </c>
      <c r="I29" s="11">
        <v>8669.4699999999993</v>
      </c>
      <c r="J29" s="11">
        <v>8669.4699999999993</v>
      </c>
      <c r="K29" s="11">
        <v>8669.4699999999993</v>
      </c>
      <c r="L29" s="12">
        <v>8669.4699999999993</v>
      </c>
      <c r="M29" s="37" t="s">
        <v>88</v>
      </c>
      <c r="N29" s="10">
        <v>8669.4699999999993</v>
      </c>
      <c r="O29" s="11">
        <v>8669.4699999999993</v>
      </c>
      <c r="P29" s="11">
        <v>8669.3736769999996</v>
      </c>
      <c r="Q29" s="11">
        <v>8668.6280970000007</v>
      </c>
      <c r="R29" s="12">
        <v>8669.4699999999993</v>
      </c>
      <c r="S29" s="37" t="s">
        <v>74</v>
      </c>
      <c r="T29" s="10">
        <v>8669.4699999999993</v>
      </c>
      <c r="U29" s="11">
        <v>8669.4699999999993</v>
      </c>
      <c r="V29" s="11">
        <v>8669.4699999999993</v>
      </c>
      <c r="W29" s="11">
        <v>8669.4699999999993</v>
      </c>
      <c r="X29" s="12">
        <v>8669.4699999999993</v>
      </c>
      <c r="Y29" s="37" t="s">
        <v>88</v>
      </c>
    </row>
    <row r="30" spans="1:25" x14ac:dyDescent="0.25">
      <c r="A30" t="s">
        <v>28</v>
      </c>
      <c r="B30" s="13">
        <v>8669.4699999999993</v>
      </c>
      <c r="C30" s="14">
        <v>8669.4699999999993</v>
      </c>
      <c r="D30" s="14">
        <v>8669.4699999999993</v>
      </c>
      <c r="E30" s="14">
        <v>8669.4699999999993</v>
      </c>
      <c r="F30" s="15">
        <v>8669.4699999999993</v>
      </c>
      <c r="G30" s="37"/>
      <c r="H30" s="13">
        <v>8669.4699999999993</v>
      </c>
      <c r="I30" s="14">
        <v>8669.4699999999993</v>
      </c>
      <c r="J30" s="14">
        <v>8669.4699999999993</v>
      </c>
      <c r="K30" s="14">
        <v>8669.4699999999993</v>
      </c>
      <c r="L30" s="15">
        <v>8669.4699999999993</v>
      </c>
      <c r="M30" s="37"/>
      <c r="N30" s="13">
        <v>8669.3815809999996</v>
      </c>
      <c r="O30" s="14">
        <v>8669.4699999999993</v>
      </c>
      <c r="P30" s="14">
        <v>8668.436275</v>
      </c>
      <c r="Q30" s="14">
        <v>8669.4699999999993</v>
      </c>
      <c r="R30" s="15">
        <v>8669.4699999999993</v>
      </c>
      <c r="S30" s="37"/>
      <c r="T30" s="13">
        <v>8669.4492109999992</v>
      </c>
      <c r="U30" s="14">
        <v>8669.3200479999996</v>
      </c>
      <c r="V30" s="14">
        <v>8669.6526900000008</v>
      </c>
      <c r="W30" s="14">
        <v>8669.4519670000009</v>
      </c>
      <c r="X30" s="15">
        <v>8669.4699999999993</v>
      </c>
      <c r="Y30" s="37"/>
    </row>
    <row r="31" spans="1:25" x14ac:dyDescent="0.25">
      <c r="A31" t="s">
        <v>29</v>
      </c>
      <c r="B31" s="10">
        <v>8669.4699999999993</v>
      </c>
      <c r="C31" s="11">
        <v>8667.7576509999999</v>
      </c>
      <c r="D31" s="11">
        <v>8668.6023359999999</v>
      </c>
      <c r="E31" s="11">
        <v>8668.6800019999991</v>
      </c>
      <c r="F31" s="12">
        <v>8669.2732830000004</v>
      </c>
      <c r="G31" s="37" t="s">
        <v>61</v>
      </c>
      <c r="H31" s="10">
        <v>8669.4699999999993</v>
      </c>
      <c r="I31" s="11">
        <v>8669.4699999999993</v>
      </c>
      <c r="J31" s="11">
        <v>8669.4699999999993</v>
      </c>
      <c r="K31" s="11">
        <v>8669.315294</v>
      </c>
      <c r="L31" s="12">
        <v>8669.4699999999993</v>
      </c>
      <c r="M31" s="37" t="s">
        <v>89</v>
      </c>
      <c r="N31" s="10">
        <v>8669.4699999999993</v>
      </c>
      <c r="O31" s="11">
        <v>8667.7477259999996</v>
      </c>
      <c r="P31" s="11">
        <v>8667.7584409999999</v>
      </c>
      <c r="Q31" s="11">
        <v>8668.660124</v>
      </c>
      <c r="R31" s="12">
        <v>8668.6713639999998</v>
      </c>
      <c r="S31" s="37" t="s">
        <v>61</v>
      </c>
      <c r="T31" s="10">
        <v>8669.4699999999993</v>
      </c>
      <c r="U31" s="11">
        <v>8669.4492499999997</v>
      </c>
      <c r="V31" s="11">
        <v>8669.4527830000006</v>
      </c>
      <c r="W31" s="11">
        <v>8669.4050750000006</v>
      </c>
      <c r="X31" s="12">
        <v>8669.5145279999997</v>
      </c>
      <c r="Y31" s="37" t="s">
        <v>89</v>
      </c>
    </row>
    <row r="32" spans="1:25" x14ac:dyDescent="0.25">
      <c r="A32" t="s">
        <v>30</v>
      </c>
      <c r="B32" s="7">
        <v>8669.2829249999995</v>
      </c>
      <c r="C32" s="8">
        <v>8668.5641820000001</v>
      </c>
      <c r="D32" s="8">
        <v>8667.7575680000009</v>
      </c>
      <c r="E32" s="8">
        <v>8668.665986</v>
      </c>
      <c r="F32" s="9">
        <v>8669.2677100000001</v>
      </c>
      <c r="G32" s="37"/>
      <c r="H32" s="7">
        <v>8669.4465459999992</v>
      </c>
      <c r="I32" s="8">
        <v>8669.4699999999993</v>
      </c>
      <c r="J32" s="8">
        <v>8669.4699999999993</v>
      </c>
      <c r="K32" s="8">
        <v>8669.4699999999993</v>
      </c>
      <c r="L32" s="9">
        <v>8669.4699999999993</v>
      </c>
      <c r="M32" s="37"/>
      <c r="N32" s="7">
        <v>8669.4699999999993</v>
      </c>
      <c r="O32" s="8">
        <v>8668.5702739999997</v>
      </c>
      <c r="P32" s="8">
        <v>8667.7492149999998</v>
      </c>
      <c r="Q32" s="8">
        <v>8668.6597500000007</v>
      </c>
      <c r="R32" s="9">
        <v>8668.6794489999993</v>
      </c>
      <c r="S32" s="37"/>
      <c r="T32" s="7">
        <v>8669.4699999999993</v>
      </c>
      <c r="U32" s="8">
        <v>8669.4501509999991</v>
      </c>
      <c r="V32" s="8">
        <v>8669.4699999999993</v>
      </c>
      <c r="W32" s="8">
        <v>8669.4699999999993</v>
      </c>
      <c r="X32" s="9">
        <v>8669.4425539999993</v>
      </c>
      <c r="Y32" s="37"/>
    </row>
    <row r="33" spans="1:25" x14ac:dyDescent="0.25">
      <c r="A33" t="s">
        <v>31</v>
      </c>
      <c r="B33" s="10">
        <v>8669.4699999999993</v>
      </c>
      <c r="C33" s="11">
        <v>8668.9837929999994</v>
      </c>
      <c r="D33" s="11">
        <v>8669.4699999999993</v>
      </c>
      <c r="E33" s="11">
        <v>8669.4699999999993</v>
      </c>
      <c r="F33" s="12">
        <v>8669.4699999999993</v>
      </c>
      <c r="G33" s="37" t="s">
        <v>60</v>
      </c>
      <c r="H33" s="10">
        <v>8669.4699999999993</v>
      </c>
      <c r="I33" s="11">
        <v>8669.4699999999993</v>
      </c>
      <c r="J33" s="11">
        <v>8669.4699999999993</v>
      </c>
      <c r="K33" s="11">
        <v>8669.4699999999993</v>
      </c>
      <c r="L33" s="12">
        <v>8669.4699999999993</v>
      </c>
      <c r="M33" s="37" t="s">
        <v>90</v>
      </c>
      <c r="N33" s="10">
        <v>8669.3323939999991</v>
      </c>
      <c r="O33" s="11">
        <v>8668.9597830000002</v>
      </c>
      <c r="P33" s="11">
        <v>8668.9746159999995</v>
      </c>
      <c r="Q33" s="11">
        <v>8668.6951009999993</v>
      </c>
      <c r="R33" s="12">
        <v>8669.7703330000004</v>
      </c>
      <c r="S33" s="37" t="s">
        <v>60</v>
      </c>
      <c r="T33" s="10">
        <v>8669.4699999999993</v>
      </c>
      <c r="U33" s="11">
        <v>8669.0402869999998</v>
      </c>
      <c r="V33" s="11">
        <v>8669.4699999999993</v>
      </c>
      <c r="W33" s="11">
        <v>8669.4699999999993</v>
      </c>
      <c r="X33" s="12">
        <v>8669.4699999999993</v>
      </c>
      <c r="Y33" s="37" t="s">
        <v>90</v>
      </c>
    </row>
    <row r="34" spans="1:25" x14ac:dyDescent="0.25">
      <c r="A34" t="s">
        <v>32</v>
      </c>
      <c r="B34" s="7">
        <v>8669.4699999999993</v>
      </c>
      <c r="C34" s="8">
        <v>8668.9867780000004</v>
      </c>
      <c r="D34" s="8">
        <v>8669.1683240000002</v>
      </c>
      <c r="E34" s="8">
        <v>8669.4699999999993</v>
      </c>
      <c r="F34" s="9">
        <v>8669.3628310000004</v>
      </c>
      <c r="G34" s="37"/>
      <c r="H34" s="7">
        <v>8669.4699999999993</v>
      </c>
      <c r="I34" s="8">
        <v>8669.4699999999993</v>
      </c>
      <c r="J34" s="8">
        <v>8669.4699999999993</v>
      </c>
      <c r="K34" s="8">
        <v>8669.4699999999993</v>
      </c>
      <c r="L34" s="9">
        <v>8669.4699999999993</v>
      </c>
      <c r="M34" s="37"/>
      <c r="N34" s="7">
        <v>8669.3271349999995</v>
      </c>
      <c r="O34" s="8">
        <v>8668.5716069999999</v>
      </c>
      <c r="P34" s="8">
        <v>8668.9773929999992</v>
      </c>
      <c r="Q34" s="8">
        <v>8668.3306429999993</v>
      </c>
      <c r="R34" s="9">
        <v>8668.2665460000007</v>
      </c>
      <c r="S34" s="37"/>
      <c r="T34" s="7">
        <v>8669.4520840000005</v>
      </c>
      <c r="U34" s="8">
        <v>8668.7496090000004</v>
      </c>
      <c r="V34" s="8">
        <v>8669.4699999999993</v>
      </c>
      <c r="W34" s="8">
        <v>8669.4699999999993</v>
      </c>
      <c r="X34" s="9">
        <v>8669.4699999999993</v>
      </c>
      <c r="Y34" s="37"/>
    </row>
    <row r="35" spans="1:25" x14ac:dyDescent="0.25">
      <c r="A35" t="s">
        <v>33</v>
      </c>
      <c r="B35" s="13">
        <v>8669.3239200000007</v>
      </c>
      <c r="C35" s="14">
        <v>8668.9626110000008</v>
      </c>
      <c r="D35" s="14">
        <v>8668.9517589999996</v>
      </c>
      <c r="E35" s="14">
        <v>8669.8698559999993</v>
      </c>
      <c r="F35" s="15">
        <v>8669.6617609999994</v>
      </c>
      <c r="G35" s="37" t="s">
        <v>75</v>
      </c>
      <c r="H35" s="13">
        <v>8669.4699999999993</v>
      </c>
      <c r="I35" s="14">
        <v>8668.5547939999997</v>
      </c>
      <c r="J35" s="14">
        <v>8669.6499669999994</v>
      </c>
      <c r="K35" s="14">
        <v>8668.0158150000007</v>
      </c>
      <c r="L35" s="15">
        <v>8668.6827369999992</v>
      </c>
      <c r="M35" s="37" t="s">
        <v>91</v>
      </c>
      <c r="N35" s="13">
        <v>8669.3561599999994</v>
      </c>
      <c r="O35" s="14">
        <v>8668.6118920000008</v>
      </c>
      <c r="P35" s="14">
        <v>8668.9589140000007</v>
      </c>
      <c r="Q35" s="14">
        <v>8667.7202890000008</v>
      </c>
      <c r="R35" s="15">
        <v>8668.6806899999992</v>
      </c>
      <c r="S35" s="37" t="s">
        <v>75</v>
      </c>
      <c r="T35" s="13">
        <v>8669.31358</v>
      </c>
      <c r="U35" s="14">
        <v>8668.6776059999993</v>
      </c>
      <c r="V35" s="14">
        <v>8667.7308379999995</v>
      </c>
      <c r="W35" s="14" t="s">
        <v>49</v>
      </c>
      <c r="X35" s="15">
        <v>8668.6501470000003</v>
      </c>
      <c r="Y35" s="37" t="s">
        <v>91</v>
      </c>
    </row>
    <row r="36" spans="1:25" ht="15.75" thickBot="1" x14ac:dyDescent="0.3">
      <c r="A36" t="s">
        <v>34</v>
      </c>
      <c r="B36" s="16">
        <v>8669.1911249999994</v>
      </c>
      <c r="C36" s="17">
        <v>8668.9644000000008</v>
      </c>
      <c r="D36" s="17">
        <v>8668.9547280000006</v>
      </c>
      <c r="E36" s="17">
        <v>8669.2797879999998</v>
      </c>
      <c r="F36" s="18">
        <v>8668.6917799999992</v>
      </c>
      <c r="G36" s="38"/>
      <c r="H36" s="16">
        <v>8669.4699999999993</v>
      </c>
      <c r="I36" s="17">
        <v>8667.7671449999998</v>
      </c>
      <c r="J36" s="17">
        <v>8669.4724370000004</v>
      </c>
      <c r="K36" s="17">
        <v>8668.6978199999994</v>
      </c>
      <c r="L36" s="18">
        <v>8668.6727190000001</v>
      </c>
      <c r="M36" s="38"/>
      <c r="N36" s="16">
        <v>8669.2410330000002</v>
      </c>
      <c r="O36" s="17">
        <v>8668.4820259999997</v>
      </c>
      <c r="P36" s="17">
        <v>8668.5630010000004</v>
      </c>
      <c r="Q36" s="17">
        <v>8667.7082229999996</v>
      </c>
      <c r="R36" s="18">
        <v>8667.7158369999997</v>
      </c>
      <c r="S36" s="38"/>
      <c r="T36" s="16">
        <v>8669.4699999999993</v>
      </c>
      <c r="U36" s="17">
        <v>8668.9771959999998</v>
      </c>
      <c r="V36" s="17">
        <v>8667.7679840000001</v>
      </c>
      <c r="W36" s="17" t="s">
        <v>49</v>
      </c>
      <c r="X36" s="18">
        <v>8668.0384520000007</v>
      </c>
      <c r="Y36" s="38"/>
    </row>
    <row r="38" spans="1:25" ht="15.75" thickBot="1" x14ac:dyDescent="0.3">
      <c r="A38" t="s">
        <v>51</v>
      </c>
    </row>
    <row r="39" spans="1:25" ht="15.75" thickBot="1" x14ac:dyDescent="0.3">
      <c r="B39" s="1" t="s">
        <v>55</v>
      </c>
      <c r="C39" s="2" t="s">
        <v>56</v>
      </c>
      <c r="D39" s="2" t="s">
        <v>57</v>
      </c>
      <c r="E39" s="2" t="s">
        <v>58</v>
      </c>
      <c r="F39" s="3" t="s">
        <v>59</v>
      </c>
      <c r="H39" s="1" t="s">
        <v>55</v>
      </c>
      <c r="I39" s="2" t="s">
        <v>56</v>
      </c>
      <c r="J39" s="2" t="s">
        <v>57</v>
      </c>
      <c r="K39" s="2" t="s">
        <v>58</v>
      </c>
      <c r="L39" s="3" t="s">
        <v>59</v>
      </c>
      <c r="N39" s="1" t="s">
        <v>55</v>
      </c>
      <c r="O39" s="2" t="s">
        <v>56</v>
      </c>
      <c r="P39" s="2" t="s">
        <v>57</v>
      </c>
      <c r="Q39" s="2" t="s">
        <v>58</v>
      </c>
      <c r="R39" s="3" t="s">
        <v>59</v>
      </c>
      <c r="T39" s="1" t="s">
        <v>55</v>
      </c>
      <c r="U39" s="2" t="s">
        <v>56</v>
      </c>
      <c r="V39" s="2" t="s">
        <v>57</v>
      </c>
      <c r="W39" s="2" t="s">
        <v>58</v>
      </c>
      <c r="X39" s="3" t="s">
        <v>59</v>
      </c>
    </row>
    <row r="40" spans="1:25" ht="15.75" thickBot="1" x14ac:dyDescent="0.3">
      <c r="A40" t="s">
        <v>2</v>
      </c>
      <c r="B40" t="s">
        <v>27</v>
      </c>
      <c r="C40" t="s">
        <v>28</v>
      </c>
      <c r="D40" t="s">
        <v>29</v>
      </c>
      <c r="E40" t="s">
        <v>30</v>
      </c>
      <c r="F40" t="s">
        <v>31</v>
      </c>
      <c r="H40" t="s">
        <v>32</v>
      </c>
      <c r="I40" t="s">
        <v>33</v>
      </c>
      <c r="J40" t="s">
        <v>34</v>
      </c>
      <c r="K40" t="s">
        <v>35</v>
      </c>
      <c r="L40" t="s">
        <v>36</v>
      </c>
      <c r="N40" t="s">
        <v>37</v>
      </c>
      <c r="O40" t="s">
        <v>38</v>
      </c>
      <c r="P40" t="s">
        <v>39</v>
      </c>
      <c r="Q40" t="s">
        <v>40</v>
      </c>
      <c r="R40" t="s">
        <v>41</v>
      </c>
      <c r="T40" t="s">
        <v>42</v>
      </c>
      <c r="U40" t="s">
        <v>43</v>
      </c>
      <c r="V40" t="s">
        <v>44</v>
      </c>
      <c r="W40" t="s">
        <v>45</v>
      </c>
      <c r="X40" t="s">
        <v>46</v>
      </c>
    </row>
    <row r="41" spans="1:25" x14ac:dyDescent="0.25">
      <c r="A41" t="s">
        <v>3</v>
      </c>
      <c r="B41" s="4">
        <v>84265.689299999998</v>
      </c>
      <c r="C41" s="5">
        <v>14961.425939999999</v>
      </c>
      <c r="D41" s="5">
        <v>27564.575850000001</v>
      </c>
      <c r="E41" s="5">
        <v>13646.96789</v>
      </c>
      <c r="F41" s="6">
        <v>18502.607250000001</v>
      </c>
      <c r="G41" s="39" t="s">
        <v>62</v>
      </c>
      <c r="H41" s="4">
        <v>39205.481</v>
      </c>
      <c r="I41" s="5">
        <v>17912.831859999998</v>
      </c>
      <c r="J41" s="5">
        <v>13832.79212</v>
      </c>
      <c r="K41" s="5">
        <v>26437.735560000001</v>
      </c>
      <c r="L41" s="6">
        <v>3464.347878</v>
      </c>
      <c r="M41" s="39" t="s">
        <v>76</v>
      </c>
      <c r="N41" s="4">
        <v>72199.838969999997</v>
      </c>
      <c r="O41" s="5">
        <v>23582.70117</v>
      </c>
      <c r="P41" s="5">
        <v>54986.936820000003</v>
      </c>
      <c r="Q41" s="5">
        <v>28127.374449999999</v>
      </c>
      <c r="R41" s="6">
        <v>91401.996069999994</v>
      </c>
      <c r="S41" s="39" t="s">
        <v>62</v>
      </c>
      <c r="T41" s="4">
        <v>20442.083920000001</v>
      </c>
      <c r="U41" s="5">
        <v>38919.927159999999</v>
      </c>
      <c r="V41" s="5">
        <v>16543.483130000001</v>
      </c>
      <c r="W41" s="5">
        <v>39362.733690000001</v>
      </c>
      <c r="X41" s="6">
        <v>19754.708330000001</v>
      </c>
      <c r="Y41" s="39" t="s">
        <v>76</v>
      </c>
    </row>
    <row r="42" spans="1:25" x14ac:dyDescent="0.25">
      <c r="A42" t="s">
        <v>4</v>
      </c>
      <c r="B42" s="7">
        <v>51951.810380000003</v>
      </c>
      <c r="C42" s="8">
        <v>16923.724399999999</v>
      </c>
      <c r="D42" s="8">
        <v>19049.550770000002</v>
      </c>
      <c r="E42" s="8">
        <v>64297.258130000002</v>
      </c>
      <c r="F42" s="9">
        <v>11736.870629999999</v>
      </c>
      <c r="G42" s="37"/>
      <c r="H42" s="7">
        <v>22274.145939999999</v>
      </c>
      <c r="I42" s="8">
        <v>9569.7871030000006</v>
      </c>
      <c r="J42" s="8">
        <v>22965.785019999999</v>
      </c>
      <c r="K42" s="8">
        <v>14274.04744</v>
      </c>
      <c r="L42" s="9">
        <v>8430.3969429999997</v>
      </c>
      <c r="M42" s="37"/>
      <c r="N42" s="7">
        <v>43212.314729999998</v>
      </c>
      <c r="O42" s="8">
        <v>29554.039700000001</v>
      </c>
      <c r="P42" s="8">
        <v>27525.509310000001</v>
      </c>
      <c r="Q42" s="8">
        <v>37951.224049999997</v>
      </c>
      <c r="R42" s="9">
        <v>62425.525079999999</v>
      </c>
      <c r="S42" s="37"/>
      <c r="T42" s="7">
        <v>70528.452220000006</v>
      </c>
      <c r="U42" s="8">
        <v>39241.197289999996</v>
      </c>
      <c r="V42" s="8">
        <v>45467.932939999999</v>
      </c>
      <c r="W42" s="8">
        <v>37789.391539999997</v>
      </c>
      <c r="X42" s="9">
        <v>18963.438870000002</v>
      </c>
      <c r="Y42" s="37"/>
    </row>
    <row r="43" spans="1:25" x14ac:dyDescent="0.25">
      <c r="A43" t="s">
        <v>5</v>
      </c>
      <c r="B43" s="10">
        <v>187055.07190000001</v>
      </c>
      <c r="C43" s="11">
        <v>51933.604039999998</v>
      </c>
      <c r="D43" s="11">
        <v>70442.657649999994</v>
      </c>
      <c r="E43" s="11">
        <v>32296.443179999998</v>
      </c>
      <c r="F43" s="12">
        <v>26896.449530000002</v>
      </c>
      <c r="G43" s="37" t="s">
        <v>63</v>
      </c>
      <c r="H43" s="10">
        <v>4974.200116</v>
      </c>
      <c r="I43" s="11">
        <v>15876.93779</v>
      </c>
      <c r="J43" s="11">
        <v>15505.93367</v>
      </c>
      <c r="K43" s="11">
        <v>4719.846423</v>
      </c>
      <c r="L43" s="12">
        <v>11834.35498</v>
      </c>
      <c r="M43" s="37" t="s">
        <v>77</v>
      </c>
      <c r="N43" s="10">
        <v>44687.979420000003</v>
      </c>
      <c r="O43" s="11">
        <v>35924.634059999997</v>
      </c>
      <c r="P43" s="11">
        <v>86964.340670000005</v>
      </c>
      <c r="Q43" s="11">
        <v>94550.743690000003</v>
      </c>
      <c r="R43" s="12">
        <v>39828.522839999998</v>
      </c>
      <c r="S43" s="37" t="s">
        <v>63</v>
      </c>
      <c r="T43" s="10">
        <v>43204.300320000002</v>
      </c>
      <c r="U43" s="11">
        <v>36665.10843</v>
      </c>
      <c r="V43" s="11">
        <v>49813.427100000001</v>
      </c>
      <c r="W43" s="11">
        <v>40151.083100000003</v>
      </c>
      <c r="X43" s="12">
        <v>17152.64371</v>
      </c>
      <c r="Y43" s="37" t="s">
        <v>77</v>
      </c>
    </row>
    <row r="44" spans="1:25" x14ac:dyDescent="0.25">
      <c r="A44" t="s">
        <v>6</v>
      </c>
      <c r="B44" s="7">
        <v>112681.89320000001</v>
      </c>
      <c r="C44" s="8">
        <v>24118.249449999999</v>
      </c>
      <c r="D44" s="8">
        <v>75528.847779999996</v>
      </c>
      <c r="E44" s="8">
        <v>17164.141950000001</v>
      </c>
      <c r="F44" s="9">
        <v>25860.997960000001</v>
      </c>
      <c r="G44" s="37"/>
      <c r="H44" s="7">
        <v>9056.4045189999997</v>
      </c>
      <c r="I44" s="8">
        <v>19914.061280000002</v>
      </c>
      <c r="J44" s="8">
        <v>37779.959750000002</v>
      </c>
      <c r="K44" s="8">
        <v>8140.5413040000003</v>
      </c>
      <c r="L44" s="9">
        <v>8165.3033450000003</v>
      </c>
      <c r="M44" s="37"/>
      <c r="N44" s="7">
        <v>174798.7372</v>
      </c>
      <c r="O44" s="8">
        <v>33346.376530000001</v>
      </c>
      <c r="P44" s="8">
        <v>62031.248979999997</v>
      </c>
      <c r="Q44" s="8">
        <v>46917.238120000002</v>
      </c>
      <c r="R44" s="9">
        <v>65804.911380000005</v>
      </c>
      <c r="S44" s="37"/>
      <c r="T44" s="7">
        <v>74255.999989999997</v>
      </c>
      <c r="U44" s="8">
        <v>101187.5809</v>
      </c>
      <c r="V44" s="8">
        <v>35775.64357</v>
      </c>
      <c r="W44" s="8">
        <v>48971.998330000002</v>
      </c>
      <c r="X44" s="9">
        <v>7375.7125809999998</v>
      </c>
      <c r="Y44" s="37"/>
    </row>
    <row r="45" spans="1:25" x14ac:dyDescent="0.25">
      <c r="A45" t="s">
        <v>7</v>
      </c>
      <c r="B45" s="10">
        <v>146405.55559999999</v>
      </c>
      <c r="C45" s="11">
        <v>19336.014790000001</v>
      </c>
      <c r="D45" s="11">
        <v>14395.699199999999</v>
      </c>
      <c r="E45" s="11">
        <v>15571.08086</v>
      </c>
      <c r="F45" s="12">
        <v>31532.996360000001</v>
      </c>
      <c r="G45" s="37" t="s">
        <v>64</v>
      </c>
      <c r="H45" s="10">
        <v>20635.070210000002</v>
      </c>
      <c r="I45" s="11">
        <v>48306.593800000002</v>
      </c>
      <c r="J45" s="11">
        <v>22311.644850000001</v>
      </c>
      <c r="K45" s="11">
        <v>39512.512600000002</v>
      </c>
      <c r="L45" s="12">
        <v>25845.558219999999</v>
      </c>
      <c r="M45" s="37" t="s">
        <v>78</v>
      </c>
      <c r="N45" s="10">
        <v>28406.792310000001</v>
      </c>
      <c r="O45" s="11">
        <v>32708.130740000001</v>
      </c>
      <c r="P45" s="11">
        <v>68444.240739999994</v>
      </c>
      <c r="Q45" s="11">
        <v>53769.814189999997</v>
      </c>
      <c r="R45" s="12">
        <v>34266.584730000002</v>
      </c>
      <c r="S45" s="37" t="s">
        <v>64</v>
      </c>
      <c r="T45" s="10">
        <v>26938.922310000002</v>
      </c>
      <c r="U45" s="11">
        <v>56884.551310000003</v>
      </c>
      <c r="V45" s="11">
        <v>48717.372640000001</v>
      </c>
      <c r="W45" s="11">
        <v>33129.394959999998</v>
      </c>
      <c r="X45" s="12">
        <v>11055.77852</v>
      </c>
      <c r="Y45" s="37" t="s">
        <v>78</v>
      </c>
    </row>
    <row r="46" spans="1:25" x14ac:dyDescent="0.25">
      <c r="A46" t="s">
        <v>8</v>
      </c>
      <c r="B46" s="7">
        <v>114727.16439999999</v>
      </c>
      <c r="C46" s="8">
        <v>46893.29578</v>
      </c>
      <c r="D46" s="8">
        <v>15455.955029999999</v>
      </c>
      <c r="E46" s="8">
        <v>13491.1482</v>
      </c>
      <c r="F46" s="9">
        <v>17444.483179999999</v>
      </c>
      <c r="G46" s="37"/>
      <c r="H46" s="7">
        <v>12316.60974</v>
      </c>
      <c r="I46" s="8">
        <v>18801.12902</v>
      </c>
      <c r="J46" s="8">
        <v>14707.611419999999</v>
      </c>
      <c r="K46" s="8">
        <v>6296.1264419999998</v>
      </c>
      <c r="L46" s="9">
        <v>15312.996359999999</v>
      </c>
      <c r="M46" s="37"/>
      <c r="N46" s="7">
        <v>131886.8175</v>
      </c>
      <c r="O46" s="8">
        <v>41564.092570000001</v>
      </c>
      <c r="P46" s="8">
        <v>64672.55588</v>
      </c>
      <c r="Q46" s="8">
        <v>35270.566789999997</v>
      </c>
      <c r="R46" s="9">
        <v>31799.318790000001</v>
      </c>
      <c r="S46" s="37"/>
      <c r="T46" s="7">
        <v>52609.489580000001</v>
      </c>
      <c r="U46" s="8">
        <v>45859.174229999997</v>
      </c>
      <c r="V46" s="8">
        <v>46961.252950000002</v>
      </c>
      <c r="W46" s="8">
        <v>25383.466199999999</v>
      </c>
      <c r="X46" s="9">
        <v>47787.447990000001</v>
      </c>
      <c r="Y46" s="37"/>
    </row>
    <row r="47" spans="1:25" x14ac:dyDescent="0.25">
      <c r="A47" t="s">
        <v>9</v>
      </c>
      <c r="B47" s="10">
        <v>57482.741999999998</v>
      </c>
      <c r="C47" s="11">
        <v>33922.24624</v>
      </c>
      <c r="D47" s="11">
        <v>45765.269110000001</v>
      </c>
      <c r="E47" s="11">
        <v>28908.768359999998</v>
      </c>
      <c r="F47" s="12">
        <v>50815.869680000003</v>
      </c>
      <c r="G47" s="37" t="s">
        <v>65</v>
      </c>
      <c r="H47" s="10">
        <v>14545.16934</v>
      </c>
      <c r="I47" s="11">
        <v>7899.3467110000001</v>
      </c>
      <c r="J47" s="11">
        <v>12095.113289999999</v>
      </c>
      <c r="K47" s="11">
        <v>29870.67683</v>
      </c>
      <c r="L47" s="12">
        <v>14693.72633</v>
      </c>
      <c r="M47" s="37" t="s">
        <v>79</v>
      </c>
      <c r="N47" s="10">
        <v>124859.9224</v>
      </c>
      <c r="O47" s="23">
        <v>40351.588159999999</v>
      </c>
      <c r="P47" s="23">
        <v>89713.240919999997</v>
      </c>
      <c r="Q47" s="23">
        <v>64164.186220000003</v>
      </c>
      <c r="R47" s="24">
        <v>64853.738270000002</v>
      </c>
      <c r="S47" s="37" t="s">
        <v>65</v>
      </c>
      <c r="T47" s="10">
        <v>26648.380369999999</v>
      </c>
      <c r="U47" s="11">
        <v>69276.723259999999</v>
      </c>
      <c r="V47" s="11">
        <v>52114.560169999997</v>
      </c>
      <c r="W47" s="11">
        <v>42028.36709</v>
      </c>
      <c r="X47" s="12">
        <v>15851.140509999999</v>
      </c>
      <c r="Y47" s="37" t="s">
        <v>79</v>
      </c>
    </row>
    <row r="48" spans="1:25" x14ac:dyDescent="0.25">
      <c r="A48" t="s">
        <v>10</v>
      </c>
      <c r="B48" s="7">
        <v>94056.562040000004</v>
      </c>
      <c r="C48" s="8">
        <v>75824.854909999995</v>
      </c>
      <c r="D48" s="8">
        <v>33252.898000000001</v>
      </c>
      <c r="E48" s="8">
        <v>31174.532090000001</v>
      </c>
      <c r="F48" s="9">
        <v>20885.566360000001</v>
      </c>
      <c r="G48" s="37"/>
      <c r="H48" s="7">
        <v>15224.17872</v>
      </c>
      <c r="I48" s="8">
        <v>20079.222819999999</v>
      </c>
      <c r="J48" s="8">
        <v>17773.247869999999</v>
      </c>
      <c r="K48" s="8">
        <v>27985.907319999998</v>
      </c>
      <c r="L48" s="9">
        <v>16267.64639</v>
      </c>
      <c r="M48" s="37"/>
      <c r="N48" s="7">
        <v>54898.512759999998</v>
      </c>
      <c r="O48" s="21">
        <v>38539.5651</v>
      </c>
      <c r="P48" s="21">
        <v>63067.877090000002</v>
      </c>
      <c r="Q48" s="21">
        <v>24878.263279999999</v>
      </c>
      <c r="R48" s="22">
        <v>48122.628960000002</v>
      </c>
      <c r="S48" s="37"/>
      <c r="T48" s="7">
        <v>53250.520660000002</v>
      </c>
      <c r="U48" s="8">
        <v>58298.780780000001</v>
      </c>
      <c r="V48" s="8">
        <v>42685.549579999999</v>
      </c>
      <c r="W48" s="8">
        <v>34122.861429999997</v>
      </c>
      <c r="X48" s="9">
        <v>32724.660390000001</v>
      </c>
      <c r="Y48" s="37"/>
    </row>
    <row r="49" spans="1:25" x14ac:dyDescent="0.25">
      <c r="A49" t="s">
        <v>11</v>
      </c>
      <c r="B49" s="10">
        <v>46757.506179999997</v>
      </c>
      <c r="C49" s="11">
        <v>24928.177220000001</v>
      </c>
      <c r="D49" s="11">
        <v>19481.158100000001</v>
      </c>
      <c r="E49" s="11">
        <v>28057.768680000001</v>
      </c>
      <c r="F49" s="12">
        <v>25359.386350000001</v>
      </c>
      <c r="G49" s="37" t="s">
        <v>66</v>
      </c>
      <c r="H49" s="10">
        <v>36223.511200000001</v>
      </c>
      <c r="I49" s="11">
        <v>22203.845959999999</v>
      </c>
      <c r="J49" s="11">
        <v>28888.329659999999</v>
      </c>
      <c r="K49" s="11">
        <v>37343.824710000001</v>
      </c>
      <c r="L49" s="12">
        <v>10292.536969999999</v>
      </c>
      <c r="M49" s="37" t="s">
        <v>80</v>
      </c>
      <c r="N49" s="10">
        <v>179178.38159999999</v>
      </c>
      <c r="O49" s="23">
        <v>32682.429039999999</v>
      </c>
      <c r="P49" s="23">
        <v>48666.386619999997</v>
      </c>
      <c r="Q49" s="23">
        <v>56344.164579999997</v>
      </c>
      <c r="R49" s="24">
        <v>113560.4124</v>
      </c>
      <c r="S49" s="37" t="s">
        <v>66</v>
      </c>
      <c r="T49" s="10">
        <v>74116.014980000007</v>
      </c>
      <c r="U49" s="11">
        <v>55130.98216</v>
      </c>
      <c r="V49" s="11">
        <v>78880.849310000005</v>
      </c>
      <c r="W49" s="11">
        <v>33316.003019999996</v>
      </c>
      <c r="X49" s="12">
        <v>53808.600050000001</v>
      </c>
      <c r="Y49" s="37" t="s">
        <v>80</v>
      </c>
    </row>
    <row r="50" spans="1:25" x14ac:dyDescent="0.25">
      <c r="A50" t="s">
        <v>12</v>
      </c>
      <c r="B50" s="7">
        <v>99964.601250000007</v>
      </c>
      <c r="C50" s="8">
        <v>40571.440569999999</v>
      </c>
      <c r="D50" s="8">
        <v>29094.838090000001</v>
      </c>
      <c r="E50" s="8">
        <v>34249.96516</v>
      </c>
      <c r="F50" s="9">
        <v>22639.20218</v>
      </c>
      <c r="G50" s="37"/>
      <c r="H50" s="7">
        <v>44907.619879999998</v>
      </c>
      <c r="I50" s="8">
        <v>17174.092540000001</v>
      </c>
      <c r="J50" s="8">
        <v>23051.016220000001</v>
      </c>
      <c r="K50" s="8">
        <v>27397.917259999998</v>
      </c>
      <c r="L50" s="9">
        <v>26281.06538</v>
      </c>
      <c r="M50" s="37"/>
      <c r="N50" s="7">
        <v>116885.3863</v>
      </c>
      <c r="O50" s="21">
        <v>40258.665229999999</v>
      </c>
      <c r="P50" s="21">
        <v>37336.391409999997</v>
      </c>
      <c r="Q50" s="21">
        <v>105178.80220000001</v>
      </c>
      <c r="R50" s="22">
        <v>36745.179750000003</v>
      </c>
      <c r="S50" s="37"/>
      <c r="T50" s="7">
        <v>66432.327250000002</v>
      </c>
      <c r="U50" s="8">
        <v>131825.71340000001</v>
      </c>
      <c r="V50" s="8">
        <v>78924.986300000004</v>
      </c>
      <c r="W50" s="8">
        <v>51246.584560000003</v>
      </c>
      <c r="X50" s="9">
        <v>47425.524069999999</v>
      </c>
      <c r="Y50" s="37"/>
    </row>
    <row r="51" spans="1:25" x14ac:dyDescent="0.25">
      <c r="A51" t="s">
        <v>13</v>
      </c>
      <c r="B51" s="10">
        <v>37414.648020000001</v>
      </c>
      <c r="C51" s="11">
        <v>27936.763599999998</v>
      </c>
      <c r="D51" s="11">
        <v>25257.49943</v>
      </c>
      <c r="E51" s="11">
        <v>51837.319539999997</v>
      </c>
      <c r="F51" s="12">
        <v>57351.984620000003</v>
      </c>
      <c r="G51" s="37" t="s">
        <v>67</v>
      </c>
      <c r="H51" s="10">
        <v>62684.702140000001</v>
      </c>
      <c r="I51" s="11">
        <v>25213.655190000001</v>
      </c>
      <c r="J51" s="11">
        <v>32375.96128</v>
      </c>
      <c r="K51" s="11">
        <v>59550.516730000003</v>
      </c>
      <c r="L51" s="12">
        <v>11511.53456</v>
      </c>
      <c r="M51" s="37" t="s">
        <v>81</v>
      </c>
      <c r="N51" s="10">
        <v>63896.44816</v>
      </c>
      <c r="O51" s="23">
        <v>108554.36109999999</v>
      </c>
      <c r="P51" s="23">
        <v>101179.15429999999</v>
      </c>
      <c r="Q51" s="23">
        <v>68964.660319999995</v>
      </c>
      <c r="R51" s="24">
        <v>47342.612699999998</v>
      </c>
      <c r="S51" s="37" t="s">
        <v>67</v>
      </c>
      <c r="T51" s="10">
        <v>32829.257109999999</v>
      </c>
      <c r="U51" s="11">
        <v>17416.513029999998</v>
      </c>
      <c r="V51" s="11">
        <v>48657.200879999997</v>
      </c>
      <c r="W51" s="11">
        <v>22220.873370000001</v>
      </c>
      <c r="X51" s="12">
        <v>37987.408020000003</v>
      </c>
      <c r="Y51" s="37" t="s">
        <v>81</v>
      </c>
    </row>
    <row r="52" spans="1:25" x14ac:dyDescent="0.25">
      <c r="A52" t="s">
        <v>14</v>
      </c>
      <c r="B52" s="7">
        <v>64077.831189999997</v>
      </c>
      <c r="C52" s="8">
        <v>58492.692860000003</v>
      </c>
      <c r="D52" s="8">
        <v>20621.958640000001</v>
      </c>
      <c r="E52" s="8">
        <v>32090.0861</v>
      </c>
      <c r="F52" s="9">
        <v>40106.353089999997</v>
      </c>
      <c r="G52" s="37"/>
      <c r="H52" s="7">
        <v>27611.41217</v>
      </c>
      <c r="I52" s="8">
        <v>22216.630290000001</v>
      </c>
      <c r="J52" s="8">
        <v>8609.7170380000007</v>
      </c>
      <c r="K52" s="8">
        <v>38260.700850000001</v>
      </c>
      <c r="L52" s="9">
        <v>17859.38535</v>
      </c>
      <c r="M52" s="37"/>
      <c r="N52" s="7">
        <v>44120.529479999997</v>
      </c>
      <c r="O52" s="21">
        <v>77878.780859999999</v>
      </c>
      <c r="P52" s="21">
        <v>82239.646410000001</v>
      </c>
      <c r="Q52" s="21">
        <v>40001.978710000003</v>
      </c>
      <c r="R52" s="22">
        <v>48602.807999999997</v>
      </c>
      <c r="S52" s="37"/>
      <c r="T52" s="7">
        <v>43682.978710000003</v>
      </c>
      <c r="U52" s="8">
        <v>52439.835500000001</v>
      </c>
      <c r="V52" s="8">
        <v>49670.236080000002</v>
      </c>
      <c r="W52" s="8">
        <v>22979.286199999999</v>
      </c>
      <c r="X52" s="9">
        <v>55113.581969999999</v>
      </c>
      <c r="Y52" s="37"/>
    </row>
    <row r="53" spans="1:25" x14ac:dyDescent="0.25">
      <c r="A53" t="s">
        <v>15</v>
      </c>
      <c r="B53" s="10">
        <v>29963.347259999999</v>
      </c>
      <c r="C53" s="23">
        <v>35430.95465</v>
      </c>
      <c r="D53" s="23">
        <v>36502.27304</v>
      </c>
      <c r="E53" s="23">
        <v>33617.237450000001</v>
      </c>
      <c r="F53" s="24">
        <v>38387.494019999998</v>
      </c>
      <c r="G53" s="37" t="s">
        <v>68</v>
      </c>
      <c r="H53" s="10">
        <v>52832.879910000003</v>
      </c>
      <c r="I53" s="23">
        <v>20889.031129999999</v>
      </c>
      <c r="J53" s="23">
        <v>70575.227580000006</v>
      </c>
      <c r="K53" s="23">
        <v>58243.253140000001</v>
      </c>
      <c r="L53" s="24">
        <v>24356.706480000001</v>
      </c>
      <c r="M53" s="37" t="s">
        <v>82</v>
      </c>
      <c r="N53" s="10">
        <v>74245.662880000003</v>
      </c>
      <c r="O53" s="23">
        <v>61078.522360000003</v>
      </c>
      <c r="P53" s="23">
        <v>60082.5245</v>
      </c>
      <c r="Q53" s="23">
        <v>37133.037700000001</v>
      </c>
      <c r="R53" s="24">
        <v>86714.932750000007</v>
      </c>
      <c r="S53" s="37" t="s">
        <v>68</v>
      </c>
      <c r="T53" s="10">
        <v>52216.383450000001</v>
      </c>
      <c r="U53" s="23">
        <v>108875.9011</v>
      </c>
      <c r="V53" s="23">
        <v>63375.551939999998</v>
      </c>
      <c r="W53" s="23">
        <v>27534.044249999999</v>
      </c>
      <c r="X53" s="24">
        <v>74256.310270000002</v>
      </c>
      <c r="Y53" s="37" t="s">
        <v>82</v>
      </c>
    </row>
    <row r="54" spans="1:25" x14ac:dyDescent="0.25">
      <c r="A54" t="s">
        <v>16</v>
      </c>
      <c r="B54" s="13">
        <v>55111.820010000003</v>
      </c>
      <c r="C54" s="25">
        <v>40087.36348</v>
      </c>
      <c r="D54" s="25">
        <v>45941.027220000004</v>
      </c>
      <c r="E54" s="25">
        <v>60226.972560000002</v>
      </c>
      <c r="F54" s="26">
        <v>18381.681809999998</v>
      </c>
      <c r="G54" s="37"/>
      <c r="H54" s="13">
        <v>59320.358529999998</v>
      </c>
      <c r="I54" s="25">
        <v>37836.990760000001</v>
      </c>
      <c r="J54" s="25">
        <v>46420.666790000003</v>
      </c>
      <c r="K54" s="25">
        <v>49289.145929999999</v>
      </c>
      <c r="L54" s="26">
        <v>97922.728610000006</v>
      </c>
      <c r="M54" s="37"/>
      <c r="N54" s="13">
        <v>52427.428959999997</v>
      </c>
      <c r="O54" s="25">
        <v>48513.6518</v>
      </c>
      <c r="P54" s="25">
        <v>61384.552250000001</v>
      </c>
      <c r="Q54" s="25">
        <v>113373.5128</v>
      </c>
      <c r="R54" s="26">
        <v>74733.867329999994</v>
      </c>
      <c r="S54" s="37"/>
      <c r="T54" s="13">
        <v>137878.889</v>
      </c>
      <c r="U54" s="25">
        <v>90948.120639999994</v>
      </c>
      <c r="V54" s="25">
        <v>57276.834320000002</v>
      </c>
      <c r="W54" s="25">
        <v>38475.500849999997</v>
      </c>
      <c r="X54" s="26">
        <v>88415.008390000003</v>
      </c>
      <c r="Y54" s="37"/>
    </row>
    <row r="55" spans="1:25" x14ac:dyDescent="0.25">
      <c r="A55" t="s">
        <v>17</v>
      </c>
      <c r="B55" s="10">
        <v>51766.81925</v>
      </c>
      <c r="C55" s="23">
        <v>27231.38956</v>
      </c>
      <c r="D55" s="23">
        <v>16851.806909999999</v>
      </c>
      <c r="E55" s="23">
        <v>64321.952140000001</v>
      </c>
      <c r="F55" s="24">
        <v>44882.797610000001</v>
      </c>
      <c r="G55" s="37" t="s">
        <v>69</v>
      </c>
      <c r="H55" s="10">
        <v>48049.175199999998</v>
      </c>
      <c r="I55" s="23">
        <v>32475.185280000002</v>
      </c>
      <c r="J55" s="23">
        <v>54921.32069</v>
      </c>
      <c r="K55" s="23">
        <v>29028.56292</v>
      </c>
      <c r="L55" s="24">
        <v>47061.133099999999</v>
      </c>
      <c r="M55" s="37" t="s">
        <v>83</v>
      </c>
      <c r="N55" s="10">
        <v>113568.9742</v>
      </c>
      <c r="O55" s="23">
        <v>103442.4121</v>
      </c>
      <c r="P55" s="23">
        <v>61327.553220000002</v>
      </c>
      <c r="Q55" s="23">
        <v>32524.05502</v>
      </c>
      <c r="R55" s="24">
        <v>98867.857080000002</v>
      </c>
      <c r="S55" s="37" t="s">
        <v>69</v>
      </c>
      <c r="T55" s="10">
        <v>104197.4172</v>
      </c>
      <c r="U55" s="23">
        <v>37596.502760000003</v>
      </c>
      <c r="V55" s="23">
        <v>50568.610990000001</v>
      </c>
      <c r="W55" s="23">
        <v>37559.313759999997</v>
      </c>
      <c r="X55" s="24">
        <v>30553.394960000001</v>
      </c>
      <c r="Y55" s="37" t="s">
        <v>83</v>
      </c>
    </row>
    <row r="56" spans="1:25" x14ac:dyDescent="0.25">
      <c r="A56" t="s">
        <v>18</v>
      </c>
      <c r="B56" s="7">
        <v>44317.433969999998</v>
      </c>
      <c r="C56" s="21">
        <v>42696.678419999997</v>
      </c>
      <c r="D56" s="21">
        <v>33318.136619999997</v>
      </c>
      <c r="E56" s="21">
        <v>86491.664569999994</v>
      </c>
      <c r="F56" s="22">
        <v>49898.054020000003</v>
      </c>
      <c r="G56" s="37"/>
      <c r="H56" s="7">
        <v>62839.632599999997</v>
      </c>
      <c r="I56" s="21">
        <v>38986.748679999997</v>
      </c>
      <c r="J56" s="21">
        <v>53568.578659999999</v>
      </c>
      <c r="K56" s="21">
        <v>50293.352830000003</v>
      </c>
      <c r="L56" s="22">
        <v>44616.195460000003</v>
      </c>
      <c r="M56" s="37"/>
      <c r="N56" s="7">
        <v>123329.48729999999</v>
      </c>
      <c r="O56" s="21">
        <v>146141.72750000001</v>
      </c>
      <c r="P56" s="21">
        <v>119971.1424</v>
      </c>
      <c r="Q56" s="21">
        <v>135072.04120000001</v>
      </c>
      <c r="R56" s="22">
        <v>184314.84650000001</v>
      </c>
      <c r="S56" s="37"/>
      <c r="T56" s="7">
        <v>90064.141579999996</v>
      </c>
      <c r="U56" s="21">
        <v>72373.967879999997</v>
      </c>
      <c r="V56" s="21">
        <v>85977.342850000001</v>
      </c>
      <c r="W56" s="21">
        <v>46437.720280000001</v>
      </c>
      <c r="X56" s="22">
        <v>41967.140059999998</v>
      </c>
      <c r="Y56" s="37"/>
    </row>
    <row r="57" spans="1:25" x14ac:dyDescent="0.25">
      <c r="A57" t="s">
        <v>19</v>
      </c>
      <c r="B57" s="10">
        <v>51341.582090000004</v>
      </c>
      <c r="C57" s="23">
        <v>56741.091419999997</v>
      </c>
      <c r="D57" s="23">
        <v>36831.134380000003</v>
      </c>
      <c r="E57" s="23">
        <v>29218.359229999998</v>
      </c>
      <c r="F57" s="24">
        <v>89773.487550000005</v>
      </c>
      <c r="G57" s="37" t="s">
        <v>70</v>
      </c>
      <c r="H57" s="10">
        <v>25655.641759999999</v>
      </c>
      <c r="I57" s="23">
        <v>37522.346400000002</v>
      </c>
      <c r="J57" s="23">
        <v>26290.039570000001</v>
      </c>
      <c r="K57" s="23">
        <v>18131.692149999999</v>
      </c>
      <c r="L57" s="24">
        <v>42789.632559999998</v>
      </c>
      <c r="M57" s="37" t="s">
        <v>84</v>
      </c>
      <c r="N57" s="10">
        <v>52173.470009999997</v>
      </c>
      <c r="O57" s="23">
        <v>51190.452449999997</v>
      </c>
      <c r="P57" s="23">
        <v>77641.508679999999</v>
      </c>
      <c r="Q57" s="23">
        <v>33434.012170000002</v>
      </c>
      <c r="R57" s="24">
        <v>106122.27619999999</v>
      </c>
      <c r="S57" s="37" t="s">
        <v>70</v>
      </c>
      <c r="T57" s="10">
        <v>34856.016109999997</v>
      </c>
      <c r="U57" s="23">
        <v>38427.144130000001</v>
      </c>
      <c r="V57" s="23">
        <v>99648.906470000002</v>
      </c>
      <c r="W57" s="23">
        <v>64252.8102</v>
      </c>
      <c r="X57" s="24">
        <v>78156.271770000007</v>
      </c>
      <c r="Y57" s="37" t="s">
        <v>84</v>
      </c>
    </row>
    <row r="58" spans="1:25" x14ac:dyDescent="0.25">
      <c r="A58" t="s">
        <v>20</v>
      </c>
      <c r="B58" s="7">
        <v>76131.359790000002</v>
      </c>
      <c r="C58" s="21">
        <v>106508.3417</v>
      </c>
      <c r="D58" s="21">
        <v>55087.806409999997</v>
      </c>
      <c r="E58" s="21">
        <v>29271.18103</v>
      </c>
      <c r="F58" s="22">
        <v>56785.484960000002</v>
      </c>
      <c r="G58" s="37"/>
      <c r="H58" s="7">
        <v>41837.32879</v>
      </c>
      <c r="I58" s="21">
        <v>27774.540150000001</v>
      </c>
      <c r="J58" s="21">
        <v>37400.876559999997</v>
      </c>
      <c r="K58" s="21">
        <v>35296.26496</v>
      </c>
      <c r="L58" s="22">
        <v>36747.447099999998</v>
      </c>
      <c r="M58" s="37"/>
      <c r="N58" s="7">
        <v>77645.013009999995</v>
      </c>
      <c r="O58" s="21">
        <v>96877.461930000005</v>
      </c>
      <c r="P58" s="21">
        <v>44146.147369999999</v>
      </c>
      <c r="Q58" s="21">
        <v>92365.72928</v>
      </c>
      <c r="R58" s="22">
        <v>76185.327520000006</v>
      </c>
      <c r="S58" s="37"/>
      <c r="T58" s="7">
        <v>90465.169190000001</v>
      </c>
      <c r="U58" s="21">
        <v>70954.190919999994</v>
      </c>
      <c r="V58" s="21">
        <v>70334.396299999993</v>
      </c>
      <c r="W58" s="21">
        <v>75348.207209999993</v>
      </c>
      <c r="X58" s="22">
        <v>109197.63039999999</v>
      </c>
      <c r="Y58" s="37"/>
    </row>
    <row r="59" spans="1:25" x14ac:dyDescent="0.25">
      <c r="A59" t="s">
        <v>21</v>
      </c>
      <c r="B59" s="10">
        <v>45568.493399999999</v>
      </c>
      <c r="C59" s="23">
        <v>34203.755539999998</v>
      </c>
      <c r="D59" s="23">
        <v>24986.430069999999</v>
      </c>
      <c r="E59" s="23">
        <v>65409.999889999999</v>
      </c>
      <c r="F59" s="24">
        <v>137091.03750000001</v>
      </c>
      <c r="G59" s="37" t="s">
        <v>71</v>
      </c>
      <c r="H59" s="10">
        <v>67531.314780000001</v>
      </c>
      <c r="I59" s="23">
        <v>38503.088040000002</v>
      </c>
      <c r="J59" s="23">
        <v>36183.980439999999</v>
      </c>
      <c r="K59" s="23">
        <v>37119.790760000004</v>
      </c>
      <c r="L59" s="24">
        <v>28234.7454</v>
      </c>
      <c r="M59" s="37" t="s">
        <v>85</v>
      </c>
      <c r="N59" s="10">
        <v>99236.558199999999</v>
      </c>
      <c r="O59" s="23">
        <v>71077.417629999996</v>
      </c>
      <c r="P59" s="23">
        <v>130045.1168</v>
      </c>
      <c r="Q59" s="23">
        <v>96945.452300000004</v>
      </c>
      <c r="R59" s="24">
        <v>90958.577000000005</v>
      </c>
      <c r="S59" s="37" t="s">
        <v>71</v>
      </c>
      <c r="T59" s="10">
        <v>129734.9077</v>
      </c>
      <c r="U59" s="23">
        <v>48927.772629999999</v>
      </c>
      <c r="V59" s="23">
        <v>38548.513310000002</v>
      </c>
      <c r="W59" s="23">
        <v>82962.765710000007</v>
      </c>
      <c r="X59" s="24">
        <v>51177.788359999999</v>
      </c>
      <c r="Y59" s="37" t="s">
        <v>85</v>
      </c>
    </row>
    <row r="60" spans="1:25" x14ac:dyDescent="0.25">
      <c r="A60" t="s">
        <v>22</v>
      </c>
      <c r="B60" s="7">
        <v>45134.412259999997</v>
      </c>
      <c r="C60" s="21">
        <v>86199.054659999994</v>
      </c>
      <c r="D60" s="21">
        <v>41729.780440000002</v>
      </c>
      <c r="E60" s="21">
        <v>68619.116850000006</v>
      </c>
      <c r="F60" s="22">
        <v>79463.853019999995</v>
      </c>
      <c r="G60" s="37"/>
      <c r="H60" s="7">
        <v>50906.164949999998</v>
      </c>
      <c r="I60" s="21">
        <v>27712.85571</v>
      </c>
      <c r="J60" s="21">
        <v>33330.049129999999</v>
      </c>
      <c r="K60" s="21">
        <v>48395.054199999999</v>
      </c>
      <c r="L60" s="22">
        <v>46694.493150000002</v>
      </c>
      <c r="M60" s="37"/>
      <c r="N60" s="7">
        <v>75260.768849999993</v>
      </c>
      <c r="O60" s="21">
        <v>89026.365290000002</v>
      </c>
      <c r="P60" s="21">
        <v>150277.51689999999</v>
      </c>
      <c r="Q60" s="21">
        <v>88568.653810000003</v>
      </c>
      <c r="R60" s="22">
        <v>85608.356570000004</v>
      </c>
      <c r="S60" s="37"/>
      <c r="T60" s="7">
        <v>66174.13566</v>
      </c>
      <c r="U60" s="21">
        <v>104180.026</v>
      </c>
      <c r="V60" s="21">
        <v>57060.834219999997</v>
      </c>
      <c r="W60" s="21">
        <v>63842.159910000002</v>
      </c>
      <c r="X60" s="22">
        <v>80627.725560000006</v>
      </c>
      <c r="Y60" s="37"/>
    </row>
    <row r="61" spans="1:25" x14ac:dyDescent="0.25">
      <c r="A61" t="s">
        <v>23</v>
      </c>
      <c r="B61" s="10">
        <v>29616.241310000001</v>
      </c>
      <c r="C61" s="23">
        <v>83519.817519999997</v>
      </c>
      <c r="D61" s="23">
        <v>43990.950279999997</v>
      </c>
      <c r="E61" s="23">
        <v>28679.97177</v>
      </c>
      <c r="F61" s="24">
        <v>28001.871029999998</v>
      </c>
      <c r="G61" s="37" t="s">
        <v>72</v>
      </c>
      <c r="H61" s="10">
        <v>44307.73835</v>
      </c>
      <c r="I61" s="23">
        <v>27640.109509999998</v>
      </c>
      <c r="J61" s="23">
        <v>68846.127080000006</v>
      </c>
      <c r="K61" s="23">
        <v>24695.838189999999</v>
      </c>
      <c r="L61" s="24">
        <v>38102.159749999999</v>
      </c>
      <c r="M61" s="37" t="s">
        <v>86</v>
      </c>
      <c r="N61" s="10">
        <v>149605.3946</v>
      </c>
      <c r="O61" s="23">
        <v>100582.9347</v>
      </c>
      <c r="P61" s="23">
        <v>63575.331590000002</v>
      </c>
      <c r="Q61" s="23">
        <v>102797.6339</v>
      </c>
      <c r="R61" s="24">
        <v>121065.9284</v>
      </c>
      <c r="S61" s="37" t="s">
        <v>72</v>
      </c>
      <c r="T61" s="10">
        <v>70695.116139999998</v>
      </c>
      <c r="U61" s="23">
        <v>57385.041819999999</v>
      </c>
      <c r="V61" s="23">
        <v>38114.250290000004</v>
      </c>
      <c r="W61" s="23">
        <v>108787.05160000001</v>
      </c>
      <c r="X61" s="24">
        <v>91384.215549999994</v>
      </c>
      <c r="Y61" s="37" t="s">
        <v>86</v>
      </c>
    </row>
    <row r="62" spans="1:25" x14ac:dyDescent="0.25">
      <c r="A62" t="s">
        <v>24</v>
      </c>
      <c r="B62" s="7">
        <v>21849.507379999999</v>
      </c>
      <c r="C62" s="21">
        <v>96441.172179999994</v>
      </c>
      <c r="D62" s="21">
        <v>39479.131070000003</v>
      </c>
      <c r="E62" s="21">
        <v>44438.238239999999</v>
      </c>
      <c r="F62" s="22">
        <v>60612.727480000001</v>
      </c>
      <c r="G62" s="37"/>
      <c r="H62" s="7">
        <v>32622.907289999999</v>
      </c>
      <c r="I62" s="21">
        <v>38740.304049999999</v>
      </c>
      <c r="J62" s="21">
        <v>32485.079880000001</v>
      </c>
      <c r="K62" s="21">
        <v>48511.727740000002</v>
      </c>
      <c r="L62" s="22">
        <v>39961.783889999999</v>
      </c>
      <c r="M62" s="37"/>
      <c r="N62" s="7">
        <v>74253.424190000005</v>
      </c>
      <c r="O62" s="21">
        <v>108657.1896</v>
      </c>
      <c r="P62" s="21">
        <v>135028.74559999999</v>
      </c>
      <c r="Q62" s="21">
        <v>69030.671629999997</v>
      </c>
      <c r="R62" s="22">
        <v>104899.5809</v>
      </c>
      <c r="S62" s="37"/>
      <c r="T62" s="7">
        <v>136908.0417</v>
      </c>
      <c r="U62" s="21">
        <v>101355.45699999999</v>
      </c>
      <c r="V62" s="21">
        <v>119015.4647</v>
      </c>
      <c r="W62" s="21">
        <v>91729.729529999997</v>
      </c>
      <c r="X62" s="22">
        <v>155211.28969999999</v>
      </c>
      <c r="Y62" s="37"/>
    </row>
    <row r="63" spans="1:25" x14ac:dyDescent="0.25">
      <c r="A63" t="s">
        <v>25</v>
      </c>
      <c r="B63" s="10">
        <v>31634.209200000001</v>
      </c>
      <c r="C63" s="23">
        <v>39577.739020000001</v>
      </c>
      <c r="D63" s="23">
        <v>55021.251559999997</v>
      </c>
      <c r="E63" s="23">
        <v>49678.510419999999</v>
      </c>
      <c r="F63" s="24">
        <v>54443.908179999999</v>
      </c>
      <c r="G63" s="37" t="s">
        <v>73</v>
      </c>
      <c r="H63" s="10">
        <v>23173.337060000002</v>
      </c>
      <c r="I63" s="23">
        <v>59542.150399999999</v>
      </c>
      <c r="J63" s="23">
        <v>22494.78614</v>
      </c>
      <c r="K63" s="23">
        <v>72750.141229999994</v>
      </c>
      <c r="L63" s="24">
        <v>19220.278170000001</v>
      </c>
      <c r="M63" s="37" t="s">
        <v>87</v>
      </c>
      <c r="N63" s="10">
        <v>76615.643100000001</v>
      </c>
      <c r="O63" s="23">
        <v>81947.112280000001</v>
      </c>
      <c r="P63" s="23">
        <v>54620.412700000001</v>
      </c>
      <c r="Q63" s="23">
        <v>133145.04440000001</v>
      </c>
      <c r="R63" s="24">
        <v>99063.738249999995</v>
      </c>
      <c r="S63" s="37" t="s">
        <v>73</v>
      </c>
      <c r="T63" s="10">
        <v>91081.022790000003</v>
      </c>
      <c r="U63" s="23">
        <v>115595.6026</v>
      </c>
      <c r="V63" s="23">
        <v>69521.400599999994</v>
      </c>
      <c r="W63" s="23">
        <v>46503.221579999998</v>
      </c>
      <c r="X63" s="24">
        <v>30167.68232</v>
      </c>
      <c r="Y63" s="37" t="s">
        <v>87</v>
      </c>
    </row>
    <row r="64" spans="1:25" x14ac:dyDescent="0.25">
      <c r="A64" t="s">
        <v>26</v>
      </c>
      <c r="B64" s="7">
        <v>172139.44349999999</v>
      </c>
      <c r="C64" s="21">
        <v>88739.074410000001</v>
      </c>
      <c r="D64" s="21">
        <v>82979.081420000002</v>
      </c>
      <c r="E64" s="21">
        <v>31595.225490000001</v>
      </c>
      <c r="F64" s="22">
        <v>49268.969570000001</v>
      </c>
      <c r="G64" s="37"/>
      <c r="H64" s="7">
        <v>54618.805030000003</v>
      </c>
      <c r="I64" s="21">
        <v>21310.190279999999</v>
      </c>
      <c r="J64" s="21">
        <v>28151.99871</v>
      </c>
      <c r="K64" s="21">
        <v>21826.279030000002</v>
      </c>
      <c r="L64" s="22">
        <v>25589.859670000002</v>
      </c>
      <c r="M64" s="37"/>
      <c r="N64" s="7">
        <v>151894.7758</v>
      </c>
      <c r="O64" s="21">
        <v>133850.99220000001</v>
      </c>
      <c r="P64" s="21">
        <v>94615.488769999996</v>
      </c>
      <c r="Q64" s="21">
        <v>84394.967629999999</v>
      </c>
      <c r="R64" s="22">
        <v>72796.028739999994</v>
      </c>
      <c r="S64" s="37"/>
      <c r="T64" s="7">
        <v>112683.7602</v>
      </c>
      <c r="U64" s="21">
        <v>82011.935119999995</v>
      </c>
      <c r="V64" s="21">
        <v>71734.586110000004</v>
      </c>
      <c r="W64" s="21">
        <v>58414.375139999996</v>
      </c>
      <c r="X64" s="22">
        <v>96176.025779999996</v>
      </c>
      <c r="Y64" s="37"/>
    </row>
    <row r="65" spans="1:25" x14ac:dyDescent="0.25">
      <c r="A65" t="s">
        <v>27</v>
      </c>
      <c r="B65" s="10">
        <v>28099.380020000001</v>
      </c>
      <c r="C65" s="11">
        <v>31953.202720000001</v>
      </c>
      <c r="D65" s="11">
        <v>33451.741959999999</v>
      </c>
      <c r="E65" s="11">
        <v>29208.620169999998</v>
      </c>
      <c r="F65" s="12">
        <v>28530.500069999998</v>
      </c>
      <c r="G65" s="37" t="s">
        <v>74</v>
      </c>
      <c r="H65" s="10">
        <v>58011.700490000003</v>
      </c>
      <c r="I65" s="11">
        <v>45362.252070000002</v>
      </c>
      <c r="J65" s="11">
        <v>73561.241070000004</v>
      </c>
      <c r="K65" s="11">
        <v>39406.531060000001</v>
      </c>
      <c r="L65" s="12">
        <v>53173.189760000001</v>
      </c>
      <c r="M65" s="37" t="s">
        <v>88</v>
      </c>
      <c r="N65" s="10">
        <v>20999.324700000001</v>
      </c>
      <c r="O65" s="11">
        <v>51597.924359999997</v>
      </c>
      <c r="P65" s="11">
        <v>120115.6817</v>
      </c>
      <c r="Q65" s="11">
        <v>74233.310700000002</v>
      </c>
      <c r="R65" s="12">
        <v>39266.883269999998</v>
      </c>
      <c r="S65" s="37" t="s">
        <v>74</v>
      </c>
      <c r="T65" s="10">
        <v>84471.930510000006</v>
      </c>
      <c r="U65" s="11">
        <v>63495.791530000002</v>
      </c>
      <c r="V65" s="11">
        <v>80148.978029999998</v>
      </c>
      <c r="W65" s="11">
        <v>143430.68780000001</v>
      </c>
      <c r="X65" s="12">
        <v>72281.333069999993</v>
      </c>
      <c r="Y65" s="37" t="s">
        <v>88</v>
      </c>
    </row>
    <row r="66" spans="1:25" x14ac:dyDescent="0.25">
      <c r="A66" t="s">
        <v>28</v>
      </c>
      <c r="B66" s="13">
        <v>35724.839200000002</v>
      </c>
      <c r="C66" s="14">
        <v>33413.649640000003</v>
      </c>
      <c r="D66" s="14">
        <v>46585.234100000001</v>
      </c>
      <c r="E66" s="14">
        <v>55058.396030000004</v>
      </c>
      <c r="F66" s="15">
        <v>22304.559720000001</v>
      </c>
      <c r="G66" s="37"/>
      <c r="H66" s="13">
        <v>36170.035320000003</v>
      </c>
      <c r="I66" s="14">
        <v>47391.580900000001</v>
      </c>
      <c r="J66" s="14">
        <v>51716.654260000003</v>
      </c>
      <c r="K66" s="14">
        <v>33866.610330000003</v>
      </c>
      <c r="L66" s="15">
        <v>42671.863510000003</v>
      </c>
      <c r="M66" s="37"/>
      <c r="N66" s="13">
        <v>50698.446239999997</v>
      </c>
      <c r="O66" s="14">
        <v>85771.888779999994</v>
      </c>
      <c r="P66" s="14">
        <v>77994.258140000005</v>
      </c>
      <c r="Q66" s="14">
        <v>71417.844530000002</v>
      </c>
      <c r="R66" s="15">
        <v>59575.45074</v>
      </c>
      <c r="S66" s="37"/>
      <c r="T66" s="13">
        <v>108574.2389</v>
      </c>
      <c r="U66" s="14">
        <v>130458.62820000001</v>
      </c>
      <c r="V66" s="14">
        <v>105985.38649999999</v>
      </c>
      <c r="W66" s="14">
        <v>155756.7058</v>
      </c>
      <c r="X66" s="15">
        <v>150117.04490000001</v>
      </c>
      <c r="Y66" s="37"/>
    </row>
    <row r="67" spans="1:25" x14ac:dyDescent="0.25">
      <c r="A67" t="s">
        <v>29</v>
      </c>
      <c r="B67" s="10">
        <v>43702.958229999997</v>
      </c>
      <c r="C67" s="11">
        <v>44549.323499999999</v>
      </c>
      <c r="D67" s="11">
        <v>19103.638319999998</v>
      </c>
      <c r="E67" s="11">
        <v>23363.25938</v>
      </c>
      <c r="F67" s="12">
        <v>46947.766049999998</v>
      </c>
      <c r="G67" s="37" t="s">
        <v>61</v>
      </c>
      <c r="H67" s="10">
        <v>42821.499280000004</v>
      </c>
      <c r="I67" s="11">
        <v>10905.43996</v>
      </c>
      <c r="J67" s="11">
        <v>30167.471979999998</v>
      </c>
      <c r="K67" s="11">
        <v>39280.440860000002</v>
      </c>
      <c r="L67" s="12">
        <v>25194.50245</v>
      </c>
      <c r="M67" s="37" t="s">
        <v>89</v>
      </c>
      <c r="N67" s="10">
        <v>45289.80055</v>
      </c>
      <c r="O67" s="11">
        <v>25232.564439999998</v>
      </c>
      <c r="P67" s="11">
        <v>80234.282890000002</v>
      </c>
      <c r="Q67" s="11">
        <v>51089.312239999999</v>
      </c>
      <c r="R67" s="12">
        <v>126055.79519999999</v>
      </c>
      <c r="S67" s="37" t="s">
        <v>61</v>
      </c>
      <c r="T67" s="10">
        <v>53054.066010000002</v>
      </c>
      <c r="U67" s="11">
        <v>85536.787779999999</v>
      </c>
      <c r="V67" s="11">
        <v>91423.812600000005</v>
      </c>
      <c r="W67" s="11">
        <v>39549.348129999998</v>
      </c>
      <c r="X67" s="12">
        <v>66106.703099999999</v>
      </c>
      <c r="Y67" s="37" t="s">
        <v>89</v>
      </c>
    </row>
    <row r="68" spans="1:25" x14ac:dyDescent="0.25">
      <c r="A68" t="s">
        <v>30</v>
      </c>
      <c r="B68" s="7">
        <v>94149.332869999998</v>
      </c>
      <c r="C68" s="8">
        <v>82413.330050000004</v>
      </c>
      <c r="D68" s="8">
        <v>45145.011680000003</v>
      </c>
      <c r="E68" s="8">
        <v>55549.814550000003</v>
      </c>
      <c r="F68" s="9">
        <v>49629.855219999998</v>
      </c>
      <c r="G68" s="37"/>
      <c r="H68" s="7">
        <v>59830.737930000003</v>
      </c>
      <c r="I68" s="8">
        <v>30832.782780000001</v>
      </c>
      <c r="J68" s="8">
        <v>39830.89503</v>
      </c>
      <c r="K68" s="8">
        <v>26713.513749999998</v>
      </c>
      <c r="L68" s="9">
        <v>64016.750440000003</v>
      </c>
      <c r="M68" s="37"/>
      <c r="N68" s="7">
        <v>66771.850909999994</v>
      </c>
      <c r="O68" s="8">
        <v>45429.048369999997</v>
      </c>
      <c r="P68" s="8">
        <v>64115.139730000003</v>
      </c>
      <c r="Q68" s="8">
        <v>84499.599820000003</v>
      </c>
      <c r="R68" s="9">
        <v>65945.255579999997</v>
      </c>
      <c r="S68" s="37"/>
      <c r="T68" s="7">
        <v>61492.336049999998</v>
      </c>
      <c r="U68" s="8">
        <v>95116.373699999996</v>
      </c>
      <c r="V68" s="8">
        <v>61996.789299999997</v>
      </c>
      <c r="W68" s="8">
        <v>83598.050529999993</v>
      </c>
      <c r="X68" s="9">
        <v>104097.8849</v>
      </c>
      <c r="Y68" s="37"/>
    </row>
    <row r="69" spans="1:25" x14ac:dyDescent="0.25">
      <c r="A69" t="s">
        <v>31</v>
      </c>
      <c r="B69" s="10">
        <v>30608.578409999998</v>
      </c>
      <c r="C69" s="11">
        <v>27970.290260000002</v>
      </c>
      <c r="D69" s="11">
        <v>14172.963890000001</v>
      </c>
      <c r="E69" s="11">
        <v>34117.496050000002</v>
      </c>
      <c r="F69" s="12">
        <v>41392.008730000001</v>
      </c>
      <c r="G69" s="37" t="s">
        <v>60</v>
      </c>
      <c r="H69" s="10">
        <v>72080.305540000001</v>
      </c>
      <c r="I69" s="11">
        <v>52241.669990000002</v>
      </c>
      <c r="J69" s="11">
        <v>41687.122920000002</v>
      </c>
      <c r="K69" s="11">
        <v>72819.227440000002</v>
      </c>
      <c r="L69" s="12">
        <v>81737.813939999993</v>
      </c>
      <c r="M69" s="37" t="s">
        <v>90</v>
      </c>
      <c r="N69" s="10">
        <v>80978.875469999999</v>
      </c>
      <c r="O69" s="11">
        <v>98585.555160000004</v>
      </c>
      <c r="P69" s="11">
        <v>69065.820040000006</v>
      </c>
      <c r="Q69" s="11">
        <v>117632.0169</v>
      </c>
      <c r="R69" s="12">
        <v>71475.345499999996</v>
      </c>
      <c r="S69" s="37" t="s">
        <v>60</v>
      </c>
      <c r="T69" s="10">
        <v>112460.2025</v>
      </c>
      <c r="U69" s="11">
        <v>86669.268290000007</v>
      </c>
      <c r="V69" s="11">
        <v>75279.300300000003</v>
      </c>
      <c r="W69" s="11">
        <v>32475.13522</v>
      </c>
      <c r="X69" s="12">
        <v>63555.522770000003</v>
      </c>
      <c r="Y69" s="37" t="s">
        <v>90</v>
      </c>
    </row>
    <row r="70" spans="1:25" x14ac:dyDescent="0.25">
      <c r="A70" t="s">
        <v>32</v>
      </c>
      <c r="B70" s="7">
        <v>28862.866529999999</v>
      </c>
      <c r="C70" s="8">
        <v>54278.153689999999</v>
      </c>
      <c r="D70" s="8">
        <v>35609.179479999999</v>
      </c>
      <c r="E70" s="8">
        <v>34627.654269999999</v>
      </c>
      <c r="F70" s="9">
        <v>121654.0681</v>
      </c>
      <c r="G70" s="37"/>
      <c r="H70" s="7">
        <v>66474.068100000004</v>
      </c>
      <c r="I70" s="8">
        <v>35586.387060000001</v>
      </c>
      <c r="J70" s="8">
        <v>91449.025850000005</v>
      </c>
      <c r="K70" s="8">
        <v>88740.843150000001</v>
      </c>
      <c r="L70" s="9">
        <v>46993.149729999997</v>
      </c>
      <c r="M70" s="37"/>
      <c r="N70" s="7">
        <v>95209.515069999994</v>
      </c>
      <c r="O70" s="8">
        <v>108436.38009999999</v>
      </c>
      <c r="P70" s="8">
        <v>71364.11219</v>
      </c>
      <c r="Q70" s="8">
        <v>70548.250939999998</v>
      </c>
      <c r="R70" s="9">
        <v>58924.00576</v>
      </c>
      <c r="S70" s="37"/>
      <c r="T70" s="7">
        <v>126724.2362</v>
      </c>
      <c r="U70" s="8">
        <v>118808.09</v>
      </c>
      <c r="V70" s="8">
        <v>99424.828580000001</v>
      </c>
      <c r="W70" s="8">
        <v>58344.587760000002</v>
      </c>
      <c r="X70" s="9">
        <v>55034.309300000001</v>
      </c>
      <c r="Y70" s="37"/>
    </row>
    <row r="71" spans="1:25" x14ac:dyDescent="0.25">
      <c r="A71" t="s">
        <v>33</v>
      </c>
      <c r="B71" s="13">
        <v>149771.0649</v>
      </c>
      <c r="C71" s="14">
        <v>58845.258569999998</v>
      </c>
      <c r="D71" s="14">
        <v>72792.27781</v>
      </c>
      <c r="E71" s="14">
        <v>50569.901639999996</v>
      </c>
      <c r="F71" s="15">
        <v>33568.176310000003</v>
      </c>
      <c r="G71" s="37" t="s">
        <v>75</v>
      </c>
      <c r="H71" s="13">
        <v>20544.164629999999</v>
      </c>
      <c r="I71" s="14">
        <v>26091.595430000001</v>
      </c>
      <c r="J71" s="14">
        <v>42946.494789999997</v>
      </c>
      <c r="K71" s="14">
        <v>87316.756429999994</v>
      </c>
      <c r="L71" s="15">
        <v>27138.94946</v>
      </c>
      <c r="M71" s="37" t="s">
        <v>91</v>
      </c>
      <c r="N71" s="13">
        <v>122547.9132</v>
      </c>
      <c r="O71" s="14">
        <v>99669.390150000007</v>
      </c>
      <c r="P71" s="14">
        <v>75839.777650000004</v>
      </c>
      <c r="Q71" s="14">
        <v>76126.515339999998</v>
      </c>
      <c r="R71" s="15">
        <v>88840.916719999994</v>
      </c>
      <c r="S71" s="37" t="s">
        <v>75</v>
      </c>
      <c r="T71" s="13">
        <v>113690.4961</v>
      </c>
      <c r="U71" s="14">
        <v>30633.290690000002</v>
      </c>
      <c r="V71" s="14">
        <v>44813.080809999999</v>
      </c>
      <c r="W71" s="14" t="s">
        <v>49</v>
      </c>
      <c r="X71" s="15">
        <v>56381.678169999999</v>
      </c>
      <c r="Y71" s="37" t="s">
        <v>91</v>
      </c>
    </row>
    <row r="72" spans="1:25" ht="15.75" thickBot="1" x14ac:dyDescent="0.3">
      <c r="A72" t="s">
        <v>34</v>
      </c>
      <c r="B72" s="16">
        <v>122507.41160000001</v>
      </c>
      <c r="C72" s="17">
        <v>103191.80130000001</v>
      </c>
      <c r="D72" s="17">
        <v>80232.194050000006</v>
      </c>
      <c r="E72" s="17">
        <v>72862.356870000003</v>
      </c>
      <c r="F72" s="18">
        <v>36594.951350000003</v>
      </c>
      <c r="G72" s="38"/>
      <c r="H72" s="16">
        <v>38385.302989999996</v>
      </c>
      <c r="I72" s="17">
        <v>16556.09044</v>
      </c>
      <c r="J72" s="17">
        <v>45883.490729999998</v>
      </c>
      <c r="K72" s="17">
        <v>32024.829849999998</v>
      </c>
      <c r="L72" s="18">
        <v>41421.957860000002</v>
      </c>
      <c r="M72" s="38"/>
      <c r="N72" s="16">
        <v>124479.1957</v>
      </c>
      <c r="O72" s="17">
        <v>94667.582670000003</v>
      </c>
      <c r="P72" s="17">
        <v>108559.28350000001</v>
      </c>
      <c r="Q72" s="17">
        <v>84823.270199999999</v>
      </c>
      <c r="R72" s="18">
        <v>90533.917830000006</v>
      </c>
      <c r="S72" s="38"/>
      <c r="T72" s="16">
        <v>82897.87371</v>
      </c>
      <c r="U72" s="17">
        <v>46992.507100000003</v>
      </c>
      <c r="V72" s="17">
        <v>35402.998480000002</v>
      </c>
      <c r="W72" s="17" t="s">
        <v>49</v>
      </c>
      <c r="X72" s="18">
        <v>40043.121769999998</v>
      </c>
      <c r="Y72" s="38"/>
    </row>
    <row r="74" spans="1:25" ht="15.75" thickBot="1" x14ac:dyDescent="0.3">
      <c r="A74" t="s">
        <v>52</v>
      </c>
    </row>
    <row r="75" spans="1:25" ht="15.75" thickBot="1" x14ac:dyDescent="0.3">
      <c r="B75" s="1" t="s">
        <v>55</v>
      </c>
      <c r="C75" s="2" t="s">
        <v>56</v>
      </c>
      <c r="D75" s="2" t="s">
        <v>57</v>
      </c>
      <c r="E75" s="2" t="s">
        <v>58</v>
      </c>
      <c r="F75" s="3" t="s">
        <v>59</v>
      </c>
      <c r="H75" s="1" t="s">
        <v>55</v>
      </c>
      <c r="I75" s="2" t="s">
        <v>56</v>
      </c>
      <c r="J75" s="2" t="s">
        <v>57</v>
      </c>
      <c r="K75" s="2" t="s">
        <v>58</v>
      </c>
      <c r="L75" s="3" t="s">
        <v>59</v>
      </c>
      <c r="N75" s="1" t="s">
        <v>55</v>
      </c>
      <c r="O75" s="2" t="s">
        <v>56</v>
      </c>
      <c r="P75" s="2" t="s">
        <v>57</v>
      </c>
      <c r="Q75" s="2" t="s">
        <v>58</v>
      </c>
      <c r="R75" s="3" t="s">
        <v>59</v>
      </c>
      <c r="T75" s="1" t="s">
        <v>55</v>
      </c>
      <c r="U75" s="2" t="s">
        <v>56</v>
      </c>
      <c r="V75" s="2" t="s">
        <v>57</v>
      </c>
      <c r="W75" s="2" t="s">
        <v>58</v>
      </c>
      <c r="X75" s="3" t="s">
        <v>59</v>
      </c>
    </row>
    <row r="76" spans="1:25" ht="15.75" thickBot="1" x14ac:dyDescent="0.3">
      <c r="A76" t="s">
        <v>2</v>
      </c>
      <c r="B76" t="s">
        <v>27</v>
      </c>
      <c r="C76" t="s">
        <v>28</v>
      </c>
      <c r="D76" t="s">
        <v>29</v>
      </c>
      <c r="E76" t="s">
        <v>30</v>
      </c>
      <c r="F76" t="s">
        <v>31</v>
      </c>
      <c r="H76" t="s">
        <v>32</v>
      </c>
      <c r="I76" t="s">
        <v>33</v>
      </c>
      <c r="J76" t="s">
        <v>34</v>
      </c>
      <c r="K76" t="s">
        <v>35</v>
      </c>
      <c r="L76" t="s">
        <v>36</v>
      </c>
      <c r="N76" t="s">
        <v>37</v>
      </c>
      <c r="O76" t="s">
        <v>38</v>
      </c>
      <c r="P76" t="s">
        <v>39</v>
      </c>
      <c r="Q76" t="s">
        <v>40</v>
      </c>
      <c r="R76" t="s">
        <v>41</v>
      </c>
      <c r="T76" t="s">
        <v>42</v>
      </c>
      <c r="U76" t="s">
        <v>43</v>
      </c>
      <c r="V76" t="s">
        <v>44</v>
      </c>
      <c r="W76" t="s">
        <v>45</v>
      </c>
      <c r="X76" t="s">
        <v>46</v>
      </c>
    </row>
    <row r="77" spans="1:25" x14ac:dyDescent="0.25">
      <c r="A77" t="s">
        <v>3</v>
      </c>
      <c r="B77" s="4" t="s">
        <v>49</v>
      </c>
      <c r="C77" s="5" t="s">
        <v>49</v>
      </c>
      <c r="D77" s="5" t="s">
        <v>49</v>
      </c>
      <c r="E77" s="5" t="s">
        <v>49</v>
      </c>
      <c r="F77" s="6" t="s">
        <v>49</v>
      </c>
      <c r="G77" s="39" t="s">
        <v>62</v>
      </c>
      <c r="H77" s="4" t="s">
        <v>49</v>
      </c>
      <c r="I77" s="5" t="s">
        <v>49</v>
      </c>
      <c r="J77" s="5" t="s">
        <v>49</v>
      </c>
      <c r="K77" s="5" t="s">
        <v>49</v>
      </c>
      <c r="L77" s="6" t="s">
        <v>49</v>
      </c>
      <c r="M77" s="39" t="s">
        <v>76</v>
      </c>
      <c r="N77" s="4" t="s">
        <v>49</v>
      </c>
      <c r="O77" s="5" t="s">
        <v>49</v>
      </c>
      <c r="P77" s="5" t="s">
        <v>49</v>
      </c>
      <c r="Q77" s="5" t="s">
        <v>49</v>
      </c>
      <c r="R77" s="6" t="s">
        <v>49</v>
      </c>
      <c r="S77" s="39" t="s">
        <v>62</v>
      </c>
      <c r="T77" s="4" t="s">
        <v>49</v>
      </c>
      <c r="U77" s="5" t="s">
        <v>49</v>
      </c>
      <c r="V77" s="5" t="s">
        <v>49</v>
      </c>
      <c r="W77" s="5" t="s">
        <v>49</v>
      </c>
      <c r="X77" s="6" t="s">
        <v>49</v>
      </c>
      <c r="Y77" s="43" t="s">
        <v>76</v>
      </c>
    </row>
    <row r="78" spans="1:25" x14ac:dyDescent="0.25">
      <c r="A78" t="s">
        <v>4</v>
      </c>
      <c r="B78" s="7" t="s">
        <v>49</v>
      </c>
      <c r="C78" s="8" t="s">
        <v>49</v>
      </c>
      <c r="D78" s="8" t="s">
        <v>49</v>
      </c>
      <c r="E78" s="8" t="s">
        <v>49</v>
      </c>
      <c r="F78" s="9" t="s">
        <v>49</v>
      </c>
      <c r="G78" s="37"/>
      <c r="H78" s="7" t="s">
        <v>49</v>
      </c>
      <c r="I78" s="8" t="s">
        <v>49</v>
      </c>
      <c r="J78" s="8" t="s">
        <v>49</v>
      </c>
      <c r="K78" s="8" t="s">
        <v>49</v>
      </c>
      <c r="L78" s="9" t="s">
        <v>49</v>
      </c>
      <c r="M78" s="37"/>
      <c r="N78" s="7" t="s">
        <v>49</v>
      </c>
      <c r="O78" s="8" t="s">
        <v>49</v>
      </c>
      <c r="P78" s="8" t="s">
        <v>49</v>
      </c>
      <c r="Q78" s="8" t="s">
        <v>49</v>
      </c>
      <c r="R78" s="9" t="s">
        <v>49</v>
      </c>
      <c r="S78" s="37"/>
      <c r="T78" s="7" t="s">
        <v>49</v>
      </c>
      <c r="U78" s="8" t="s">
        <v>49</v>
      </c>
      <c r="V78" s="8" t="s">
        <v>49</v>
      </c>
      <c r="W78" s="8" t="s">
        <v>49</v>
      </c>
      <c r="X78" s="9" t="s">
        <v>49</v>
      </c>
      <c r="Y78" s="42"/>
    </row>
    <row r="79" spans="1:25" x14ac:dyDescent="0.25">
      <c r="A79" t="s">
        <v>5</v>
      </c>
      <c r="B79" s="10" t="s">
        <v>49</v>
      </c>
      <c r="C79" s="11" t="s">
        <v>49</v>
      </c>
      <c r="D79" s="11" t="s">
        <v>49</v>
      </c>
      <c r="E79" s="11" t="s">
        <v>49</v>
      </c>
      <c r="F79" s="12" t="s">
        <v>49</v>
      </c>
      <c r="G79" s="37" t="s">
        <v>63</v>
      </c>
      <c r="H79" s="10" t="s">
        <v>49</v>
      </c>
      <c r="I79" s="11" t="s">
        <v>49</v>
      </c>
      <c r="J79" s="11" t="s">
        <v>49</v>
      </c>
      <c r="K79" s="11" t="s">
        <v>49</v>
      </c>
      <c r="L79" s="12" t="s">
        <v>49</v>
      </c>
      <c r="M79" s="37" t="s">
        <v>77</v>
      </c>
      <c r="N79" s="10" t="s">
        <v>49</v>
      </c>
      <c r="O79" s="11" t="s">
        <v>49</v>
      </c>
      <c r="P79" s="11" t="s">
        <v>49</v>
      </c>
      <c r="Q79" s="11" t="s">
        <v>49</v>
      </c>
      <c r="R79" s="12" t="s">
        <v>49</v>
      </c>
      <c r="S79" s="37" t="s">
        <v>63</v>
      </c>
      <c r="T79" s="10" t="s">
        <v>49</v>
      </c>
      <c r="U79" s="11" t="s">
        <v>49</v>
      </c>
      <c r="V79" s="11" t="s">
        <v>49</v>
      </c>
      <c r="W79" s="11" t="s">
        <v>49</v>
      </c>
      <c r="X79" s="12" t="s">
        <v>49</v>
      </c>
      <c r="Y79" s="40" t="s">
        <v>77</v>
      </c>
    </row>
    <row r="80" spans="1:25" x14ac:dyDescent="0.25">
      <c r="A80" t="s">
        <v>6</v>
      </c>
      <c r="B80" s="7" t="s">
        <v>49</v>
      </c>
      <c r="C80" s="8" t="s">
        <v>49</v>
      </c>
      <c r="D80" s="8" t="s">
        <v>49</v>
      </c>
      <c r="E80" s="8" t="s">
        <v>49</v>
      </c>
      <c r="F80" s="9" t="s">
        <v>49</v>
      </c>
      <c r="G80" s="37"/>
      <c r="H80" s="7" t="s">
        <v>49</v>
      </c>
      <c r="I80" s="8" t="s">
        <v>49</v>
      </c>
      <c r="J80" s="8" t="s">
        <v>49</v>
      </c>
      <c r="K80" s="8" t="s">
        <v>49</v>
      </c>
      <c r="L80" s="9" t="s">
        <v>49</v>
      </c>
      <c r="M80" s="37"/>
      <c r="N80" s="7" t="s">
        <v>49</v>
      </c>
      <c r="O80" s="8" t="s">
        <v>49</v>
      </c>
      <c r="P80" s="8" t="s">
        <v>49</v>
      </c>
      <c r="Q80" s="8" t="s">
        <v>49</v>
      </c>
      <c r="R80" s="9" t="s">
        <v>49</v>
      </c>
      <c r="S80" s="37"/>
      <c r="T80" s="7" t="s">
        <v>49</v>
      </c>
      <c r="U80" s="8" t="s">
        <v>49</v>
      </c>
      <c r="V80" s="8" t="s">
        <v>49</v>
      </c>
      <c r="W80" s="8" t="s">
        <v>49</v>
      </c>
      <c r="X80" s="9" t="s">
        <v>49</v>
      </c>
      <c r="Y80" s="42"/>
    </row>
    <row r="81" spans="1:25" ht="14.45" customHeight="1" x14ac:dyDescent="0.25">
      <c r="A81" t="s">
        <v>7</v>
      </c>
      <c r="B81" s="10" t="s">
        <v>49</v>
      </c>
      <c r="C81" s="11" t="s">
        <v>49</v>
      </c>
      <c r="D81" s="11" t="s">
        <v>49</v>
      </c>
      <c r="E81" s="11" t="s">
        <v>49</v>
      </c>
      <c r="F81" s="12" t="s">
        <v>49</v>
      </c>
      <c r="G81" s="37" t="s">
        <v>64</v>
      </c>
      <c r="H81" s="10" t="s">
        <v>49</v>
      </c>
      <c r="I81" s="11" t="s">
        <v>49</v>
      </c>
      <c r="J81" s="11" t="s">
        <v>49</v>
      </c>
      <c r="K81" s="11" t="s">
        <v>49</v>
      </c>
      <c r="L81" s="12" t="s">
        <v>49</v>
      </c>
      <c r="M81" s="37" t="s">
        <v>78</v>
      </c>
      <c r="N81" s="10" t="s">
        <v>49</v>
      </c>
      <c r="O81" s="11" t="s">
        <v>49</v>
      </c>
      <c r="P81" s="11" t="s">
        <v>49</v>
      </c>
      <c r="Q81" s="11" t="s">
        <v>49</v>
      </c>
      <c r="R81" s="12" t="s">
        <v>49</v>
      </c>
      <c r="S81" s="37" t="s">
        <v>64</v>
      </c>
      <c r="T81" s="10" t="s">
        <v>49</v>
      </c>
      <c r="U81" s="11" t="s">
        <v>49</v>
      </c>
      <c r="V81" s="11" t="s">
        <v>49</v>
      </c>
      <c r="W81" s="11" t="s">
        <v>49</v>
      </c>
      <c r="X81" s="12" t="s">
        <v>49</v>
      </c>
      <c r="Y81" s="40" t="s">
        <v>78</v>
      </c>
    </row>
    <row r="82" spans="1:25" x14ac:dyDescent="0.25">
      <c r="A82" t="s">
        <v>8</v>
      </c>
      <c r="B82" s="7" t="s">
        <v>49</v>
      </c>
      <c r="C82" s="8" t="s">
        <v>49</v>
      </c>
      <c r="D82" s="8" t="s">
        <v>49</v>
      </c>
      <c r="E82" s="8" t="s">
        <v>49</v>
      </c>
      <c r="F82" s="9" t="s">
        <v>49</v>
      </c>
      <c r="G82" s="37"/>
      <c r="H82" s="7" t="s">
        <v>49</v>
      </c>
      <c r="I82" s="8" t="s">
        <v>49</v>
      </c>
      <c r="J82" s="8" t="s">
        <v>49</v>
      </c>
      <c r="K82" s="8" t="s">
        <v>49</v>
      </c>
      <c r="L82" s="9" t="s">
        <v>49</v>
      </c>
      <c r="M82" s="37"/>
      <c r="N82" s="7" t="s">
        <v>49</v>
      </c>
      <c r="O82" s="8" t="s">
        <v>49</v>
      </c>
      <c r="P82" s="8" t="s">
        <v>49</v>
      </c>
      <c r="Q82" s="8" t="s">
        <v>49</v>
      </c>
      <c r="R82" s="9" t="s">
        <v>49</v>
      </c>
      <c r="S82" s="37"/>
      <c r="T82" s="7" t="s">
        <v>49</v>
      </c>
      <c r="U82" s="8" t="s">
        <v>49</v>
      </c>
      <c r="V82" s="8" t="s">
        <v>49</v>
      </c>
      <c r="W82" s="8" t="s">
        <v>49</v>
      </c>
      <c r="X82" s="9" t="s">
        <v>49</v>
      </c>
      <c r="Y82" s="42"/>
    </row>
    <row r="83" spans="1:25" ht="14.45" customHeight="1" x14ac:dyDescent="0.25">
      <c r="A83" t="s">
        <v>9</v>
      </c>
      <c r="B83" s="10" t="s">
        <v>49</v>
      </c>
      <c r="C83" s="11" t="s">
        <v>49</v>
      </c>
      <c r="D83" s="11" t="s">
        <v>49</v>
      </c>
      <c r="E83" s="11" t="s">
        <v>49</v>
      </c>
      <c r="F83" s="12" t="s">
        <v>49</v>
      </c>
      <c r="G83" s="37" t="s">
        <v>65</v>
      </c>
      <c r="H83" s="10" t="s">
        <v>49</v>
      </c>
      <c r="I83" s="11" t="s">
        <v>49</v>
      </c>
      <c r="J83" s="11" t="s">
        <v>49</v>
      </c>
      <c r="K83" s="11" t="s">
        <v>49</v>
      </c>
      <c r="L83" s="12" t="s">
        <v>49</v>
      </c>
      <c r="M83" s="37" t="s">
        <v>79</v>
      </c>
      <c r="N83" s="10" t="s">
        <v>49</v>
      </c>
      <c r="O83" s="23" t="s">
        <v>49</v>
      </c>
      <c r="P83" s="23" t="s">
        <v>49</v>
      </c>
      <c r="Q83" s="23" t="s">
        <v>49</v>
      </c>
      <c r="R83" s="24" t="s">
        <v>49</v>
      </c>
      <c r="S83" s="37" t="s">
        <v>65</v>
      </c>
      <c r="T83" s="10" t="s">
        <v>49</v>
      </c>
      <c r="U83" s="11" t="s">
        <v>49</v>
      </c>
      <c r="V83" s="11" t="s">
        <v>49</v>
      </c>
      <c r="W83" s="11" t="s">
        <v>49</v>
      </c>
      <c r="X83" s="12" t="s">
        <v>49</v>
      </c>
      <c r="Y83" s="40" t="s">
        <v>79</v>
      </c>
    </row>
    <row r="84" spans="1:25" x14ac:dyDescent="0.25">
      <c r="A84" t="s">
        <v>10</v>
      </c>
      <c r="B84" s="7" t="s">
        <v>49</v>
      </c>
      <c r="C84" s="8" t="s">
        <v>49</v>
      </c>
      <c r="D84" s="8" t="s">
        <v>49</v>
      </c>
      <c r="E84" s="8" t="s">
        <v>49</v>
      </c>
      <c r="F84" s="9" t="s">
        <v>49</v>
      </c>
      <c r="G84" s="37"/>
      <c r="H84" s="7" t="s">
        <v>49</v>
      </c>
      <c r="I84" s="8" t="s">
        <v>49</v>
      </c>
      <c r="J84" s="8" t="s">
        <v>49</v>
      </c>
      <c r="K84" s="8" t="s">
        <v>49</v>
      </c>
      <c r="L84" s="9" t="s">
        <v>49</v>
      </c>
      <c r="M84" s="37"/>
      <c r="N84" s="7" t="s">
        <v>49</v>
      </c>
      <c r="O84" s="21" t="s">
        <v>49</v>
      </c>
      <c r="P84" s="21" t="s">
        <v>49</v>
      </c>
      <c r="Q84" s="21" t="s">
        <v>49</v>
      </c>
      <c r="R84" s="22" t="s">
        <v>49</v>
      </c>
      <c r="S84" s="37"/>
      <c r="T84" s="7" t="s">
        <v>49</v>
      </c>
      <c r="U84" s="8" t="s">
        <v>49</v>
      </c>
      <c r="V84" s="8" t="s">
        <v>49</v>
      </c>
      <c r="W84" s="8" t="s">
        <v>49</v>
      </c>
      <c r="X84" s="9" t="s">
        <v>49</v>
      </c>
      <c r="Y84" s="42"/>
    </row>
    <row r="85" spans="1:25" ht="14.45" customHeight="1" x14ac:dyDescent="0.25">
      <c r="A85" t="s">
        <v>11</v>
      </c>
      <c r="B85" s="10" t="s">
        <v>49</v>
      </c>
      <c r="C85" s="11" t="s">
        <v>49</v>
      </c>
      <c r="D85" s="11" t="s">
        <v>49</v>
      </c>
      <c r="E85" s="11" t="s">
        <v>49</v>
      </c>
      <c r="F85" s="12" t="s">
        <v>49</v>
      </c>
      <c r="G85" s="37" t="s">
        <v>66</v>
      </c>
      <c r="H85" s="10" t="s">
        <v>49</v>
      </c>
      <c r="I85" s="11" t="s">
        <v>49</v>
      </c>
      <c r="J85" s="11" t="s">
        <v>49</v>
      </c>
      <c r="K85" s="11" t="s">
        <v>49</v>
      </c>
      <c r="L85" s="12" t="s">
        <v>49</v>
      </c>
      <c r="M85" s="37" t="s">
        <v>80</v>
      </c>
      <c r="N85" s="10" t="s">
        <v>49</v>
      </c>
      <c r="O85" s="23" t="s">
        <v>49</v>
      </c>
      <c r="P85" s="23" t="s">
        <v>49</v>
      </c>
      <c r="Q85" s="23" t="s">
        <v>49</v>
      </c>
      <c r="R85" s="24" t="s">
        <v>49</v>
      </c>
      <c r="S85" s="37" t="s">
        <v>66</v>
      </c>
      <c r="T85" s="10" t="s">
        <v>49</v>
      </c>
      <c r="U85" s="11" t="s">
        <v>49</v>
      </c>
      <c r="V85" s="11" t="s">
        <v>49</v>
      </c>
      <c r="W85" s="11" t="s">
        <v>49</v>
      </c>
      <c r="X85" s="12" t="s">
        <v>49</v>
      </c>
      <c r="Y85" s="40" t="s">
        <v>80</v>
      </c>
    </row>
    <row r="86" spans="1:25" x14ac:dyDescent="0.25">
      <c r="A86" t="s">
        <v>12</v>
      </c>
      <c r="B86" s="7" t="s">
        <v>49</v>
      </c>
      <c r="C86" s="8" t="s">
        <v>49</v>
      </c>
      <c r="D86" s="8" t="s">
        <v>49</v>
      </c>
      <c r="E86" s="8" t="s">
        <v>49</v>
      </c>
      <c r="F86" s="9" t="s">
        <v>49</v>
      </c>
      <c r="G86" s="37"/>
      <c r="H86" s="7" t="s">
        <v>49</v>
      </c>
      <c r="I86" s="8" t="s">
        <v>49</v>
      </c>
      <c r="J86" s="8" t="s">
        <v>49</v>
      </c>
      <c r="K86" s="8" t="s">
        <v>49</v>
      </c>
      <c r="L86" s="9" t="s">
        <v>49</v>
      </c>
      <c r="M86" s="37"/>
      <c r="N86" s="7" t="s">
        <v>49</v>
      </c>
      <c r="O86" s="21" t="s">
        <v>49</v>
      </c>
      <c r="P86" s="21" t="s">
        <v>49</v>
      </c>
      <c r="Q86" s="21" t="s">
        <v>49</v>
      </c>
      <c r="R86" s="22" t="s">
        <v>49</v>
      </c>
      <c r="S86" s="37"/>
      <c r="T86" s="7" t="s">
        <v>49</v>
      </c>
      <c r="U86" s="8" t="s">
        <v>49</v>
      </c>
      <c r="V86" s="8" t="s">
        <v>49</v>
      </c>
      <c r="W86" s="8" t="s">
        <v>49</v>
      </c>
      <c r="X86" s="9" t="s">
        <v>49</v>
      </c>
      <c r="Y86" s="42"/>
    </row>
    <row r="87" spans="1:25" x14ac:dyDescent="0.25">
      <c r="A87" t="s">
        <v>13</v>
      </c>
      <c r="B87" s="10" t="s">
        <v>49</v>
      </c>
      <c r="C87" s="11" t="s">
        <v>49</v>
      </c>
      <c r="D87" s="11" t="s">
        <v>49</v>
      </c>
      <c r="E87" s="11" t="s">
        <v>49</v>
      </c>
      <c r="F87" s="12" t="s">
        <v>49</v>
      </c>
      <c r="G87" s="37" t="s">
        <v>67</v>
      </c>
      <c r="H87" s="10" t="s">
        <v>49</v>
      </c>
      <c r="I87" s="11" t="s">
        <v>49</v>
      </c>
      <c r="J87" s="11" t="s">
        <v>49</v>
      </c>
      <c r="K87" s="11" t="s">
        <v>49</v>
      </c>
      <c r="L87" s="12" t="s">
        <v>49</v>
      </c>
      <c r="M87" s="37" t="s">
        <v>81</v>
      </c>
      <c r="N87" s="10" t="s">
        <v>49</v>
      </c>
      <c r="O87" s="23" t="s">
        <v>49</v>
      </c>
      <c r="P87" s="23" t="s">
        <v>49</v>
      </c>
      <c r="Q87" s="23" t="s">
        <v>49</v>
      </c>
      <c r="R87" s="24" t="s">
        <v>49</v>
      </c>
      <c r="S87" s="37" t="s">
        <v>67</v>
      </c>
      <c r="T87" s="10" t="s">
        <v>49</v>
      </c>
      <c r="U87" s="11" t="s">
        <v>49</v>
      </c>
      <c r="V87" s="11" t="s">
        <v>49</v>
      </c>
      <c r="W87" s="11" t="s">
        <v>49</v>
      </c>
      <c r="X87" s="12" t="s">
        <v>49</v>
      </c>
      <c r="Y87" s="40" t="s">
        <v>81</v>
      </c>
    </row>
    <row r="88" spans="1:25" x14ac:dyDescent="0.25">
      <c r="A88" t="s">
        <v>14</v>
      </c>
      <c r="B88" s="7" t="s">
        <v>49</v>
      </c>
      <c r="C88" s="8" t="s">
        <v>49</v>
      </c>
      <c r="D88" s="8" t="s">
        <v>49</v>
      </c>
      <c r="E88" s="8" t="s">
        <v>49</v>
      </c>
      <c r="F88" s="9" t="s">
        <v>49</v>
      </c>
      <c r="G88" s="37"/>
      <c r="H88" s="7" t="s">
        <v>49</v>
      </c>
      <c r="I88" s="8" t="s">
        <v>49</v>
      </c>
      <c r="J88" s="8" t="s">
        <v>49</v>
      </c>
      <c r="K88" s="8" t="s">
        <v>49</v>
      </c>
      <c r="L88" s="9" t="s">
        <v>49</v>
      </c>
      <c r="M88" s="37"/>
      <c r="N88" s="7" t="s">
        <v>49</v>
      </c>
      <c r="O88" s="21" t="s">
        <v>49</v>
      </c>
      <c r="P88" s="21" t="s">
        <v>49</v>
      </c>
      <c r="Q88" s="21" t="s">
        <v>49</v>
      </c>
      <c r="R88" s="22" t="s">
        <v>49</v>
      </c>
      <c r="S88" s="37"/>
      <c r="T88" s="7" t="s">
        <v>49</v>
      </c>
      <c r="U88" s="8" t="s">
        <v>49</v>
      </c>
      <c r="V88" s="8" t="s">
        <v>49</v>
      </c>
      <c r="W88" s="8" t="s">
        <v>49</v>
      </c>
      <c r="X88" s="9" t="s">
        <v>49</v>
      </c>
      <c r="Y88" s="42"/>
    </row>
    <row r="89" spans="1:25" x14ac:dyDescent="0.25">
      <c r="A89" t="s">
        <v>15</v>
      </c>
      <c r="B89" s="10" t="s">
        <v>49</v>
      </c>
      <c r="C89" s="23" t="s">
        <v>49</v>
      </c>
      <c r="D89" s="23" t="s">
        <v>49</v>
      </c>
      <c r="E89" s="23" t="s">
        <v>49</v>
      </c>
      <c r="F89" s="24" t="s">
        <v>49</v>
      </c>
      <c r="G89" s="37" t="s">
        <v>68</v>
      </c>
      <c r="H89" s="10" t="s">
        <v>49</v>
      </c>
      <c r="I89" s="23" t="s">
        <v>49</v>
      </c>
      <c r="J89" s="23" t="s">
        <v>49</v>
      </c>
      <c r="K89" s="23" t="s">
        <v>49</v>
      </c>
      <c r="L89" s="24" t="s">
        <v>49</v>
      </c>
      <c r="M89" s="37" t="s">
        <v>82</v>
      </c>
      <c r="N89" s="10" t="s">
        <v>49</v>
      </c>
      <c r="O89" s="23" t="s">
        <v>49</v>
      </c>
      <c r="P89" s="23" t="s">
        <v>49</v>
      </c>
      <c r="Q89" s="23" t="s">
        <v>49</v>
      </c>
      <c r="R89" s="24" t="s">
        <v>49</v>
      </c>
      <c r="S89" s="37" t="s">
        <v>68</v>
      </c>
      <c r="T89" s="10" t="s">
        <v>49</v>
      </c>
      <c r="U89" s="23" t="s">
        <v>49</v>
      </c>
      <c r="V89" s="23" t="s">
        <v>49</v>
      </c>
      <c r="W89" s="23" t="s">
        <v>49</v>
      </c>
      <c r="X89" s="24" t="s">
        <v>49</v>
      </c>
      <c r="Y89" s="40" t="s">
        <v>82</v>
      </c>
    </row>
    <row r="90" spans="1:25" x14ac:dyDescent="0.25">
      <c r="A90" t="s">
        <v>16</v>
      </c>
      <c r="B90" s="13" t="s">
        <v>49</v>
      </c>
      <c r="C90" s="25" t="s">
        <v>49</v>
      </c>
      <c r="D90" s="25" t="s">
        <v>49</v>
      </c>
      <c r="E90" s="25" t="s">
        <v>49</v>
      </c>
      <c r="F90" s="26" t="s">
        <v>49</v>
      </c>
      <c r="G90" s="37"/>
      <c r="H90" s="13" t="s">
        <v>49</v>
      </c>
      <c r="I90" s="25" t="s">
        <v>49</v>
      </c>
      <c r="J90" s="25" t="s">
        <v>49</v>
      </c>
      <c r="K90" s="25" t="s">
        <v>49</v>
      </c>
      <c r="L90" s="26" t="s">
        <v>49</v>
      </c>
      <c r="M90" s="37"/>
      <c r="N90" s="13" t="s">
        <v>49</v>
      </c>
      <c r="O90" s="25" t="s">
        <v>49</v>
      </c>
      <c r="P90" s="25" t="s">
        <v>49</v>
      </c>
      <c r="Q90" s="25" t="s">
        <v>49</v>
      </c>
      <c r="R90" s="26" t="s">
        <v>49</v>
      </c>
      <c r="S90" s="37"/>
      <c r="T90" s="13" t="s">
        <v>49</v>
      </c>
      <c r="U90" s="25" t="s">
        <v>49</v>
      </c>
      <c r="V90" s="25" t="s">
        <v>49</v>
      </c>
      <c r="W90" s="25" t="s">
        <v>49</v>
      </c>
      <c r="X90" s="26" t="s">
        <v>49</v>
      </c>
      <c r="Y90" s="42"/>
    </row>
    <row r="91" spans="1:25" x14ac:dyDescent="0.25">
      <c r="A91" t="s">
        <v>17</v>
      </c>
      <c r="B91" s="10" t="s">
        <v>49</v>
      </c>
      <c r="C91" s="23" t="s">
        <v>49</v>
      </c>
      <c r="D91" s="23" t="s">
        <v>49</v>
      </c>
      <c r="E91" s="23" t="s">
        <v>49</v>
      </c>
      <c r="F91" s="24" t="s">
        <v>49</v>
      </c>
      <c r="G91" s="37" t="s">
        <v>69</v>
      </c>
      <c r="H91" s="10" t="s">
        <v>49</v>
      </c>
      <c r="I91" s="23" t="s">
        <v>49</v>
      </c>
      <c r="J91" s="23" t="s">
        <v>49</v>
      </c>
      <c r="K91" s="23" t="s">
        <v>49</v>
      </c>
      <c r="L91" s="24" t="s">
        <v>49</v>
      </c>
      <c r="M91" s="37" t="s">
        <v>83</v>
      </c>
      <c r="N91" s="10" t="s">
        <v>49</v>
      </c>
      <c r="O91" s="23" t="s">
        <v>49</v>
      </c>
      <c r="P91" s="23">
        <v>8181.4829920000002</v>
      </c>
      <c r="Q91" s="23" t="s">
        <v>49</v>
      </c>
      <c r="R91" s="24" t="s">
        <v>49</v>
      </c>
      <c r="S91" s="37" t="s">
        <v>69</v>
      </c>
      <c r="T91" s="10" t="s">
        <v>49</v>
      </c>
      <c r="U91" s="23" t="s">
        <v>49</v>
      </c>
      <c r="V91" s="23" t="s">
        <v>49</v>
      </c>
      <c r="W91" s="23" t="s">
        <v>49</v>
      </c>
      <c r="X91" s="24" t="s">
        <v>49</v>
      </c>
      <c r="Y91" s="40" t="s">
        <v>83</v>
      </c>
    </row>
    <row r="92" spans="1:25" x14ac:dyDescent="0.25">
      <c r="A92" t="s">
        <v>18</v>
      </c>
      <c r="B92" s="7" t="s">
        <v>49</v>
      </c>
      <c r="C92" s="21" t="s">
        <v>49</v>
      </c>
      <c r="D92" s="21">
        <v>8181.324044</v>
      </c>
      <c r="E92" s="21">
        <v>8181.0221289999999</v>
      </c>
      <c r="F92" s="22" t="s">
        <v>49</v>
      </c>
      <c r="G92" s="37"/>
      <c r="H92" s="7" t="s">
        <v>49</v>
      </c>
      <c r="I92" s="21" t="s">
        <v>49</v>
      </c>
      <c r="J92" s="21" t="s">
        <v>49</v>
      </c>
      <c r="K92" s="21" t="s">
        <v>49</v>
      </c>
      <c r="L92" s="22" t="s">
        <v>49</v>
      </c>
      <c r="M92" s="37"/>
      <c r="N92" s="7" t="s">
        <v>49</v>
      </c>
      <c r="O92" s="21" t="s">
        <v>49</v>
      </c>
      <c r="P92" s="21">
        <v>8181.3234039999998</v>
      </c>
      <c r="Q92" s="21" t="s">
        <v>49</v>
      </c>
      <c r="R92" s="22" t="s">
        <v>49</v>
      </c>
      <c r="S92" s="37"/>
      <c r="T92" s="7" t="s">
        <v>49</v>
      </c>
      <c r="U92" s="21" t="s">
        <v>49</v>
      </c>
      <c r="V92" s="21" t="s">
        <v>49</v>
      </c>
      <c r="W92" s="21" t="s">
        <v>49</v>
      </c>
      <c r="X92" s="22" t="s">
        <v>49</v>
      </c>
      <c r="Y92" s="42"/>
    </row>
    <row r="93" spans="1:25" ht="14.45" customHeight="1" x14ac:dyDescent="0.25">
      <c r="A93" t="s">
        <v>19</v>
      </c>
      <c r="B93" s="10" t="s">
        <v>49</v>
      </c>
      <c r="C93" s="23" t="s">
        <v>49</v>
      </c>
      <c r="D93" s="23">
        <v>8181.3243780000003</v>
      </c>
      <c r="E93" s="23">
        <v>8181.0452930000001</v>
      </c>
      <c r="F93" s="24" t="s">
        <v>49</v>
      </c>
      <c r="G93" s="37" t="s">
        <v>70</v>
      </c>
      <c r="H93" s="10" t="s">
        <v>49</v>
      </c>
      <c r="I93" s="23" t="s">
        <v>49</v>
      </c>
      <c r="J93" s="23" t="s">
        <v>49</v>
      </c>
      <c r="K93" s="23" t="s">
        <v>49</v>
      </c>
      <c r="L93" s="24" t="s">
        <v>49</v>
      </c>
      <c r="M93" s="37" t="s">
        <v>84</v>
      </c>
      <c r="N93" s="10" t="s">
        <v>49</v>
      </c>
      <c r="O93" s="23" t="s">
        <v>49</v>
      </c>
      <c r="P93" s="23">
        <v>8181.3256590000001</v>
      </c>
      <c r="Q93" s="23">
        <v>8181.0264319999997</v>
      </c>
      <c r="R93" s="24" t="s">
        <v>49</v>
      </c>
      <c r="S93" s="37" t="s">
        <v>70</v>
      </c>
      <c r="T93" s="10" t="s">
        <v>49</v>
      </c>
      <c r="U93" s="23" t="s">
        <v>49</v>
      </c>
      <c r="V93" s="23" t="s">
        <v>49</v>
      </c>
      <c r="W93" s="23" t="s">
        <v>49</v>
      </c>
      <c r="X93" s="24" t="s">
        <v>49</v>
      </c>
      <c r="Y93" s="40" t="s">
        <v>84</v>
      </c>
    </row>
    <row r="94" spans="1:25" x14ac:dyDescent="0.25">
      <c r="A94" t="s">
        <v>20</v>
      </c>
      <c r="B94" s="7" t="s">
        <v>49</v>
      </c>
      <c r="C94" s="21" t="s">
        <v>49</v>
      </c>
      <c r="D94" s="21">
        <v>8181.3226450000002</v>
      </c>
      <c r="E94" s="21">
        <v>8181.0448139999999</v>
      </c>
      <c r="F94" s="22" t="s">
        <v>49</v>
      </c>
      <c r="G94" s="37"/>
      <c r="H94" s="7" t="s">
        <v>49</v>
      </c>
      <c r="I94" s="21" t="s">
        <v>49</v>
      </c>
      <c r="J94" s="21" t="s">
        <v>49</v>
      </c>
      <c r="K94" s="21" t="s">
        <v>49</v>
      </c>
      <c r="L94" s="22" t="s">
        <v>49</v>
      </c>
      <c r="M94" s="37"/>
      <c r="N94" s="7" t="s">
        <v>49</v>
      </c>
      <c r="O94" s="21" t="s">
        <v>49</v>
      </c>
      <c r="P94" s="21">
        <v>8181.3249580000002</v>
      </c>
      <c r="Q94" s="21">
        <v>8181.0373220000001</v>
      </c>
      <c r="R94" s="22" t="s">
        <v>49</v>
      </c>
      <c r="S94" s="37"/>
      <c r="T94" s="7" t="s">
        <v>49</v>
      </c>
      <c r="U94" s="21" t="s">
        <v>49</v>
      </c>
      <c r="V94" s="21" t="s">
        <v>49</v>
      </c>
      <c r="W94" s="21" t="s">
        <v>49</v>
      </c>
      <c r="X94" s="22" t="s">
        <v>49</v>
      </c>
      <c r="Y94" s="42"/>
    </row>
    <row r="95" spans="1:25" x14ac:dyDescent="0.25">
      <c r="A95" t="s">
        <v>21</v>
      </c>
      <c r="B95" s="10" t="s">
        <v>49</v>
      </c>
      <c r="C95" s="23" t="s">
        <v>49</v>
      </c>
      <c r="D95" s="23" t="s">
        <v>49</v>
      </c>
      <c r="E95" s="23" t="s">
        <v>49</v>
      </c>
      <c r="F95" s="24" t="s">
        <v>49</v>
      </c>
      <c r="G95" s="37" t="s">
        <v>71</v>
      </c>
      <c r="H95" s="10" t="s">
        <v>49</v>
      </c>
      <c r="I95" s="23" t="s">
        <v>49</v>
      </c>
      <c r="J95" s="23" t="s">
        <v>49</v>
      </c>
      <c r="K95" s="23" t="s">
        <v>49</v>
      </c>
      <c r="L95" s="24" t="s">
        <v>49</v>
      </c>
      <c r="M95" s="37" t="s">
        <v>85</v>
      </c>
      <c r="N95" s="10" t="s">
        <v>49</v>
      </c>
      <c r="O95" s="23" t="s">
        <v>49</v>
      </c>
      <c r="P95" s="23" t="s">
        <v>49</v>
      </c>
      <c r="Q95" s="23" t="s">
        <v>49</v>
      </c>
      <c r="R95" s="24" t="s">
        <v>49</v>
      </c>
      <c r="S95" s="37" t="s">
        <v>71</v>
      </c>
      <c r="T95" s="10" t="s">
        <v>49</v>
      </c>
      <c r="U95" s="23" t="s">
        <v>49</v>
      </c>
      <c r="V95" s="23" t="s">
        <v>49</v>
      </c>
      <c r="W95" s="23" t="s">
        <v>49</v>
      </c>
      <c r="X95" s="24" t="s">
        <v>49</v>
      </c>
      <c r="Y95" s="40" t="s">
        <v>85</v>
      </c>
    </row>
    <row r="96" spans="1:25" x14ac:dyDescent="0.25">
      <c r="A96" t="s">
        <v>22</v>
      </c>
      <c r="B96" s="7" t="s">
        <v>49</v>
      </c>
      <c r="C96" s="21" t="s">
        <v>49</v>
      </c>
      <c r="D96" s="21" t="s">
        <v>49</v>
      </c>
      <c r="E96" s="21" t="s">
        <v>49</v>
      </c>
      <c r="F96" s="22" t="s">
        <v>49</v>
      </c>
      <c r="G96" s="37"/>
      <c r="H96" s="7" t="s">
        <v>49</v>
      </c>
      <c r="I96" s="21" t="s">
        <v>49</v>
      </c>
      <c r="J96" s="21" t="s">
        <v>49</v>
      </c>
      <c r="K96" s="21" t="s">
        <v>49</v>
      </c>
      <c r="L96" s="22" t="s">
        <v>49</v>
      </c>
      <c r="M96" s="37"/>
      <c r="N96" s="7" t="s">
        <v>49</v>
      </c>
      <c r="O96" s="21" t="s">
        <v>49</v>
      </c>
      <c r="P96" s="21" t="s">
        <v>49</v>
      </c>
      <c r="Q96" s="21" t="s">
        <v>49</v>
      </c>
      <c r="R96" s="22" t="s">
        <v>49</v>
      </c>
      <c r="S96" s="37"/>
      <c r="T96" s="7" t="s">
        <v>49</v>
      </c>
      <c r="U96" s="21" t="s">
        <v>49</v>
      </c>
      <c r="V96" s="21" t="s">
        <v>49</v>
      </c>
      <c r="W96" s="21" t="s">
        <v>49</v>
      </c>
      <c r="X96" s="22" t="s">
        <v>49</v>
      </c>
      <c r="Y96" s="42"/>
    </row>
    <row r="97" spans="1:25" x14ac:dyDescent="0.25">
      <c r="A97" t="s">
        <v>23</v>
      </c>
      <c r="B97" s="10" t="s">
        <v>49</v>
      </c>
      <c r="C97" s="23">
        <v>8181.4999939999998</v>
      </c>
      <c r="D97" s="23" t="s">
        <v>49</v>
      </c>
      <c r="E97" s="23" t="s">
        <v>49</v>
      </c>
      <c r="F97" s="24">
        <v>8181.2325890000002</v>
      </c>
      <c r="G97" s="37" t="s">
        <v>72</v>
      </c>
      <c r="H97" s="10" t="s">
        <v>49</v>
      </c>
      <c r="I97" s="23" t="s">
        <v>49</v>
      </c>
      <c r="J97" s="23" t="s">
        <v>49</v>
      </c>
      <c r="K97" s="23" t="s">
        <v>49</v>
      </c>
      <c r="L97" s="24" t="s">
        <v>49</v>
      </c>
      <c r="M97" s="37" t="s">
        <v>86</v>
      </c>
      <c r="N97" s="10" t="s">
        <v>49</v>
      </c>
      <c r="O97" s="23">
        <v>8181.5023449999999</v>
      </c>
      <c r="P97" s="23" t="s">
        <v>49</v>
      </c>
      <c r="Q97" s="23" t="s">
        <v>49</v>
      </c>
      <c r="R97" s="24">
        <v>8181.3271500000001</v>
      </c>
      <c r="S97" s="37" t="s">
        <v>72</v>
      </c>
      <c r="T97" s="10" t="s">
        <v>49</v>
      </c>
      <c r="U97" s="23" t="s">
        <v>49</v>
      </c>
      <c r="V97" s="23" t="s">
        <v>49</v>
      </c>
      <c r="W97" s="23" t="s">
        <v>49</v>
      </c>
      <c r="X97" s="24" t="s">
        <v>49</v>
      </c>
      <c r="Y97" s="40" t="s">
        <v>86</v>
      </c>
    </row>
    <row r="98" spans="1:25" x14ac:dyDescent="0.25">
      <c r="A98" t="s">
        <v>24</v>
      </c>
      <c r="B98" s="7" t="s">
        <v>49</v>
      </c>
      <c r="C98" s="21">
        <v>8181.5036099999998</v>
      </c>
      <c r="D98" s="21" t="s">
        <v>49</v>
      </c>
      <c r="E98" s="21" t="s">
        <v>49</v>
      </c>
      <c r="F98" s="22">
        <v>8181.3303370000003</v>
      </c>
      <c r="G98" s="37"/>
      <c r="H98" s="7" t="s">
        <v>49</v>
      </c>
      <c r="I98" s="21" t="s">
        <v>49</v>
      </c>
      <c r="J98" s="21" t="s">
        <v>49</v>
      </c>
      <c r="K98" s="21" t="s">
        <v>49</v>
      </c>
      <c r="L98" s="22" t="s">
        <v>49</v>
      </c>
      <c r="M98" s="37"/>
      <c r="N98" s="7" t="s">
        <v>49</v>
      </c>
      <c r="O98" s="21">
        <v>8181.5039310000002</v>
      </c>
      <c r="P98" s="21" t="s">
        <v>49</v>
      </c>
      <c r="Q98" s="21" t="s">
        <v>49</v>
      </c>
      <c r="R98" s="22">
        <v>8181.5682319999996</v>
      </c>
      <c r="S98" s="37"/>
      <c r="T98" s="7" t="s">
        <v>49</v>
      </c>
      <c r="U98" s="21" t="s">
        <v>49</v>
      </c>
      <c r="V98" s="21" t="s">
        <v>49</v>
      </c>
      <c r="W98" s="21" t="s">
        <v>49</v>
      </c>
      <c r="X98" s="22" t="s">
        <v>49</v>
      </c>
      <c r="Y98" s="42"/>
    </row>
    <row r="99" spans="1:25" ht="14.45" customHeight="1" x14ac:dyDescent="0.25">
      <c r="A99" t="s">
        <v>25</v>
      </c>
      <c r="B99" s="10" t="s">
        <v>49</v>
      </c>
      <c r="C99" s="23" t="s">
        <v>49</v>
      </c>
      <c r="D99" s="23" t="s">
        <v>49</v>
      </c>
      <c r="E99" s="23" t="s">
        <v>49</v>
      </c>
      <c r="F99" s="24" t="s">
        <v>49</v>
      </c>
      <c r="G99" s="37" t="s">
        <v>73</v>
      </c>
      <c r="H99" s="10" t="s">
        <v>49</v>
      </c>
      <c r="I99" s="23" t="s">
        <v>49</v>
      </c>
      <c r="J99" s="23" t="s">
        <v>49</v>
      </c>
      <c r="K99" s="23" t="s">
        <v>49</v>
      </c>
      <c r="L99" s="24" t="s">
        <v>49</v>
      </c>
      <c r="M99" s="37" t="s">
        <v>87</v>
      </c>
      <c r="N99" s="10" t="s">
        <v>49</v>
      </c>
      <c r="O99" s="23" t="s">
        <v>49</v>
      </c>
      <c r="P99" s="23" t="s">
        <v>49</v>
      </c>
      <c r="Q99" s="23" t="s">
        <v>49</v>
      </c>
      <c r="R99" s="24" t="s">
        <v>49</v>
      </c>
      <c r="S99" s="37" t="s">
        <v>73</v>
      </c>
      <c r="T99" s="10" t="s">
        <v>49</v>
      </c>
      <c r="U99" s="23" t="s">
        <v>49</v>
      </c>
      <c r="V99" s="23" t="s">
        <v>49</v>
      </c>
      <c r="W99" s="23" t="s">
        <v>49</v>
      </c>
      <c r="X99" s="24" t="s">
        <v>49</v>
      </c>
      <c r="Y99" s="40" t="s">
        <v>87</v>
      </c>
    </row>
    <row r="100" spans="1:25" x14ac:dyDescent="0.25">
      <c r="A100" t="s">
        <v>26</v>
      </c>
      <c r="B100" s="7" t="s">
        <v>49</v>
      </c>
      <c r="C100" s="21" t="s">
        <v>49</v>
      </c>
      <c r="D100" s="21" t="s">
        <v>49</v>
      </c>
      <c r="E100" s="21" t="s">
        <v>49</v>
      </c>
      <c r="F100" s="22" t="s">
        <v>49</v>
      </c>
      <c r="G100" s="37"/>
      <c r="H100" s="7" t="s">
        <v>49</v>
      </c>
      <c r="I100" s="21" t="s">
        <v>49</v>
      </c>
      <c r="J100" s="21" t="s">
        <v>49</v>
      </c>
      <c r="K100" s="21" t="s">
        <v>49</v>
      </c>
      <c r="L100" s="22" t="s">
        <v>49</v>
      </c>
      <c r="M100" s="37"/>
      <c r="N100" s="7" t="s">
        <v>49</v>
      </c>
      <c r="O100" s="21" t="s">
        <v>49</v>
      </c>
      <c r="P100" s="21" t="s">
        <v>49</v>
      </c>
      <c r="Q100" s="21" t="s">
        <v>49</v>
      </c>
      <c r="R100" s="22" t="s">
        <v>49</v>
      </c>
      <c r="S100" s="37"/>
      <c r="T100" s="7" t="s">
        <v>49</v>
      </c>
      <c r="U100" s="21" t="s">
        <v>49</v>
      </c>
      <c r="V100" s="21" t="s">
        <v>49</v>
      </c>
      <c r="W100" s="21" t="s">
        <v>49</v>
      </c>
      <c r="X100" s="22" t="s">
        <v>49</v>
      </c>
      <c r="Y100" s="42"/>
    </row>
    <row r="101" spans="1:25" x14ac:dyDescent="0.25">
      <c r="A101" t="s">
        <v>27</v>
      </c>
      <c r="B101" s="10" t="s">
        <v>49</v>
      </c>
      <c r="C101" s="11" t="s">
        <v>49</v>
      </c>
      <c r="D101" s="11" t="s">
        <v>49</v>
      </c>
      <c r="E101" s="11" t="s">
        <v>49</v>
      </c>
      <c r="F101" s="12" t="s">
        <v>49</v>
      </c>
      <c r="G101" s="37" t="s">
        <v>74</v>
      </c>
      <c r="H101" s="10" t="s">
        <v>49</v>
      </c>
      <c r="I101" s="11" t="s">
        <v>49</v>
      </c>
      <c r="J101" s="11" t="s">
        <v>49</v>
      </c>
      <c r="K101" s="11" t="s">
        <v>49</v>
      </c>
      <c r="L101" s="12" t="s">
        <v>49</v>
      </c>
      <c r="M101" s="37" t="s">
        <v>88</v>
      </c>
      <c r="N101" s="10" t="s">
        <v>49</v>
      </c>
      <c r="O101" s="11" t="s">
        <v>49</v>
      </c>
      <c r="P101" s="11" t="s">
        <v>49</v>
      </c>
      <c r="Q101" s="11" t="s">
        <v>49</v>
      </c>
      <c r="R101" s="12" t="s">
        <v>49</v>
      </c>
      <c r="S101" s="37" t="s">
        <v>74</v>
      </c>
      <c r="T101" s="10" t="s">
        <v>49</v>
      </c>
      <c r="U101" s="11" t="s">
        <v>49</v>
      </c>
      <c r="V101" s="11" t="s">
        <v>49</v>
      </c>
      <c r="W101" s="11" t="s">
        <v>49</v>
      </c>
      <c r="X101" s="12" t="s">
        <v>49</v>
      </c>
      <c r="Y101" s="40" t="s">
        <v>88</v>
      </c>
    </row>
    <row r="102" spans="1:25" x14ac:dyDescent="0.25">
      <c r="A102" t="s">
        <v>28</v>
      </c>
      <c r="B102" s="13" t="s">
        <v>49</v>
      </c>
      <c r="C102" s="14" t="s">
        <v>49</v>
      </c>
      <c r="D102" s="14" t="s">
        <v>49</v>
      </c>
      <c r="E102" s="14" t="s">
        <v>49</v>
      </c>
      <c r="F102" s="15" t="s">
        <v>49</v>
      </c>
      <c r="G102" s="37"/>
      <c r="H102" s="13" t="s">
        <v>49</v>
      </c>
      <c r="I102" s="14" t="s">
        <v>49</v>
      </c>
      <c r="J102" s="14" t="s">
        <v>49</v>
      </c>
      <c r="K102" s="14" t="s">
        <v>49</v>
      </c>
      <c r="L102" s="15" t="s">
        <v>49</v>
      </c>
      <c r="M102" s="37"/>
      <c r="N102" s="13" t="s">
        <v>49</v>
      </c>
      <c r="O102" s="14" t="s">
        <v>49</v>
      </c>
      <c r="P102" s="14" t="s">
        <v>49</v>
      </c>
      <c r="Q102" s="14" t="s">
        <v>49</v>
      </c>
      <c r="R102" s="15" t="s">
        <v>49</v>
      </c>
      <c r="S102" s="37"/>
      <c r="T102" s="13" t="s">
        <v>49</v>
      </c>
      <c r="U102" s="14" t="s">
        <v>49</v>
      </c>
      <c r="V102" s="14" t="s">
        <v>49</v>
      </c>
      <c r="W102" s="14" t="s">
        <v>49</v>
      </c>
      <c r="X102" s="15" t="s">
        <v>49</v>
      </c>
      <c r="Y102" s="42"/>
    </row>
    <row r="103" spans="1:25" x14ac:dyDescent="0.25">
      <c r="A103" t="s">
        <v>29</v>
      </c>
      <c r="B103" s="10" t="s">
        <v>49</v>
      </c>
      <c r="C103" s="11">
        <v>8181.3749520000001</v>
      </c>
      <c r="D103" s="11">
        <v>8181.3826479999998</v>
      </c>
      <c r="E103" s="11">
        <v>8181.0442640000001</v>
      </c>
      <c r="F103" s="12">
        <v>8181.146205</v>
      </c>
      <c r="G103" s="37" t="s">
        <v>61</v>
      </c>
      <c r="H103" s="10" t="s">
        <v>49</v>
      </c>
      <c r="I103" s="11" t="s">
        <v>49</v>
      </c>
      <c r="J103" s="11" t="s">
        <v>49</v>
      </c>
      <c r="K103" s="11" t="s">
        <v>49</v>
      </c>
      <c r="L103" s="12" t="s">
        <v>49</v>
      </c>
      <c r="M103" s="37" t="s">
        <v>89</v>
      </c>
      <c r="N103" s="10" t="s">
        <v>49</v>
      </c>
      <c r="O103" s="11">
        <v>8181.3765560000002</v>
      </c>
      <c r="P103" s="11">
        <v>8181.3685649999998</v>
      </c>
      <c r="Q103" s="11">
        <v>8181.0398510000005</v>
      </c>
      <c r="R103" s="12">
        <v>8181.0427659999996</v>
      </c>
      <c r="S103" s="37" t="s">
        <v>61</v>
      </c>
      <c r="T103" s="10" t="s">
        <v>49</v>
      </c>
      <c r="U103" s="11" t="s">
        <v>49</v>
      </c>
      <c r="V103" s="11" t="s">
        <v>49</v>
      </c>
      <c r="W103" s="11" t="s">
        <v>49</v>
      </c>
      <c r="X103" s="12" t="s">
        <v>49</v>
      </c>
      <c r="Y103" s="40" t="s">
        <v>89</v>
      </c>
    </row>
    <row r="104" spans="1:25" x14ac:dyDescent="0.25">
      <c r="A104" t="s">
        <v>30</v>
      </c>
      <c r="B104" s="7" t="s">
        <v>49</v>
      </c>
      <c r="C104" s="8">
        <v>8181.3799520000002</v>
      </c>
      <c r="D104" s="8">
        <v>8181.3805389999998</v>
      </c>
      <c r="E104" s="8">
        <v>8181.0419490000004</v>
      </c>
      <c r="F104" s="9">
        <v>8181.1454190000004</v>
      </c>
      <c r="G104" s="37"/>
      <c r="H104" s="7" t="s">
        <v>49</v>
      </c>
      <c r="I104" s="8" t="s">
        <v>49</v>
      </c>
      <c r="J104" s="8" t="s">
        <v>49</v>
      </c>
      <c r="K104" s="8" t="s">
        <v>49</v>
      </c>
      <c r="L104" s="9" t="s">
        <v>49</v>
      </c>
      <c r="M104" s="37"/>
      <c r="N104" s="7" t="s">
        <v>49</v>
      </c>
      <c r="O104" s="8">
        <v>8181.3791700000002</v>
      </c>
      <c r="P104" s="8">
        <v>8181.3781049999998</v>
      </c>
      <c r="Q104" s="8">
        <v>8181.0406540000004</v>
      </c>
      <c r="R104" s="9">
        <v>8181.0441330000003</v>
      </c>
      <c r="S104" s="37"/>
      <c r="T104" s="7" t="s">
        <v>49</v>
      </c>
      <c r="U104" s="8" t="s">
        <v>49</v>
      </c>
      <c r="V104" s="8" t="s">
        <v>49</v>
      </c>
      <c r="W104" s="8" t="s">
        <v>49</v>
      </c>
      <c r="X104" s="9" t="s">
        <v>49</v>
      </c>
      <c r="Y104" s="42"/>
    </row>
    <row r="105" spans="1:25" x14ac:dyDescent="0.25">
      <c r="A105" t="s">
        <v>31</v>
      </c>
      <c r="B105" s="10" t="s">
        <v>49</v>
      </c>
      <c r="C105" s="11" t="s">
        <v>49</v>
      </c>
      <c r="D105" s="11" t="s">
        <v>49</v>
      </c>
      <c r="E105" s="11" t="s">
        <v>49</v>
      </c>
      <c r="F105" s="12" t="s">
        <v>49</v>
      </c>
      <c r="G105" s="37" t="s">
        <v>60</v>
      </c>
      <c r="H105" s="10" t="s">
        <v>49</v>
      </c>
      <c r="I105" s="11" t="s">
        <v>49</v>
      </c>
      <c r="J105" s="11" t="s">
        <v>49</v>
      </c>
      <c r="K105" s="11" t="s">
        <v>49</v>
      </c>
      <c r="L105" s="12" t="s">
        <v>49</v>
      </c>
      <c r="M105" s="37" t="s">
        <v>90</v>
      </c>
      <c r="N105" s="10" t="s">
        <v>49</v>
      </c>
      <c r="O105" s="11" t="s">
        <v>49</v>
      </c>
      <c r="P105" s="11" t="s">
        <v>49</v>
      </c>
      <c r="Q105" s="11" t="s">
        <v>49</v>
      </c>
      <c r="R105" s="12">
        <v>8181.3085959999999</v>
      </c>
      <c r="S105" s="37" t="s">
        <v>60</v>
      </c>
      <c r="T105" s="10" t="s">
        <v>49</v>
      </c>
      <c r="U105" s="11" t="s">
        <v>49</v>
      </c>
      <c r="V105" s="11" t="s">
        <v>49</v>
      </c>
      <c r="W105" s="11" t="s">
        <v>49</v>
      </c>
      <c r="X105" s="12" t="s">
        <v>49</v>
      </c>
      <c r="Y105" s="40" t="s">
        <v>90</v>
      </c>
    </row>
    <row r="106" spans="1:25" x14ac:dyDescent="0.25">
      <c r="A106" t="s">
        <v>32</v>
      </c>
      <c r="B106" s="7" t="s">
        <v>49</v>
      </c>
      <c r="C106" s="8" t="s">
        <v>49</v>
      </c>
      <c r="D106" s="8" t="s">
        <v>49</v>
      </c>
      <c r="E106" s="8" t="s">
        <v>49</v>
      </c>
      <c r="F106" s="9" t="s">
        <v>49</v>
      </c>
      <c r="G106" s="37"/>
      <c r="H106" s="7" t="s">
        <v>49</v>
      </c>
      <c r="I106" s="8" t="s">
        <v>49</v>
      </c>
      <c r="J106" s="8" t="s">
        <v>49</v>
      </c>
      <c r="K106" s="8" t="s">
        <v>49</v>
      </c>
      <c r="L106" s="9" t="s">
        <v>49</v>
      </c>
      <c r="M106" s="37"/>
      <c r="N106" s="7" t="s">
        <v>49</v>
      </c>
      <c r="O106" s="8" t="s">
        <v>49</v>
      </c>
      <c r="P106" s="8" t="s">
        <v>49</v>
      </c>
      <c r="Q106" s="8" t="s">
        <v>49</v>
      </c>
      <c r="R106" s="9">
        <v>8181.6458540000003</v>
      </c>
      <c r="S106" s="37"/>
      <c r="T106" s="7" t="s">
        <v>49</v>
      </c>
      <c r="U106" s="8" t="s">
        <v>49</v>
      </c>
      <c r="V106" s="8" t="s">
        <v>49</v>
      </c>
      <c r="W106" s="8" t="s">
        <v>49</v>
      </c>
      <c r="X106" s="9" t="s">
        <v>49</v>
      </c>
      <c r="Y106" s="42"/>
    </row>
    <row r="107" spans="1:25" x14ac:dyDescent="0.25">
      <c r="A107" t="s">
        <v>33</v>
      </c>
      <c r="B107" s="13" t="s">
        <v>49</v>
      </c>
      <c r="C107" s="14" t="s">
        <v>49</v>
      </c>
      <c r="D107" s="14" t="s">
        <v>49</v>
      </c>
      <c r="E107" s="14" t="s">
        <v>49</v>
      </c>
      <c r="F107" s="15" t="s">
        <v>49</v>
      </c>
      <c r="G107" s="37" t="s">
        <v>75</v>
      </c>
      <c r="H107" s="13" t="s">
        <v>49</v>
      </c>
      <c r="I107" s="14">
        <v>8181.3659269999998</v>
      </c>
      <c r="J107" s="14">
        <v>8181.4932740000004</v>
      </c>
      <c r="K107" s="14">
        <v>8181.306885</v>
      </c>
      <c r="L107" s="15">
        <v>8181.0441709999996</v>
      </c>
      <c r="M107" s="37" t="s">
        <v>91</v>
      </c>
      <c r="N107" s="13" t="s">
        <v>49</v>
      </c>
      <c r="O107" s="14">
        <v>8181.3270990000001</v>
      </c>
      <c r="P107" s="14" t="s">
        <v>49</v>
      </c>
      <c r="Q107" s="14">
        <v>8181.3924420000003</v>
      </c>
      <c r="R107" s="15">
        <v>8181.0351719999999</v>
      </c>
      <c r="S107" s="37" t="s">
        <v>75</v>
      </c>
      <c r="T107" s="13" t="s">
        <v>49</v>
      </c>
      <c r="U107" s="14">
        <v>8181.0453799999996</v>
      </c>
      <c r="V107" s="14">
        <v>8181.3419750000003</v>
      </c>
      <c r="W107" s="14">
        <v>8181.1489240000001</v>
      </c>
      <c r="X107" s="15">
        <v>8181.0404570000001</v>
      </c>
      <c r="Y107" s="40" t="s">
        <v>91</v>
      </c>
    </row>
    <row r="108" spans="1:25" ht="15.75" thickBot="1" x14ac:dyDescent="0.3">
      <c r="A108" t="s">
        <v>34</v>
      </c>
      <c r="B108" s="16" t="s">
        <v>49</v>
      </c>
      <c r="C108" s="17" t="s">
        <v>49</v>
      </c>
      <c r="D108" s="17" t="s">
        <v>49</v>
      </c>
      <c r="E108" s="17">
        <v>8181.147841</v>
      </c>
      <c r="F108" s="18">
        <v>8181.0486819999996</v>
      </c>
      <c r="G108" s="38"/>
      <c r="H108" s="16" t="s">
        <v>49</v>
      </c>
      <c r="I108" s="17">
        <v>8181.3755080000001</v>
      </c>
      <c r="J108" s="17">
        <v>8181.3131469999998</v>
      </c>
      <c r="K108" s="17">
        <v>8181.045889</v>
      </c>
      <c r="L108" s="18">
        <v>8181.0413280000002</v>
      </c>
      <c r="M108" s="38"/>
      <c r="N108" s="16" t="s">
        <v>49</v>
      </c>
      <c r="O108" s="17">
        <v>8182.1936489999998</v>
      </c>
      <c r="P108" s="17" t="s">
        <v>49</v>
      </c>
      <c r="Q108" s="17">
        <v>8181.3905430000004</v>
      </c>
      <c r="R108" s="18">
        <v>8181.435442</v>
      </c>
      <c r="S108" s="38"/>
      <c r="T108" s="16" t="s">
        <v>49</v>
      </c>
      <c r="U108" s="17">
        <v>8181.3052340000004</v>
      </c>
      <c r="V108" s="17">
        <v>8181.3737510000001</v>
      </c>
      <c r="W108" s="17">
        <v>8181.1040499999999</v>
      </c>
      <c r="X108" s="18">
        <v>8181.0564590000004</v>
      </c>
      <c r="Y108" s="41"/>
    </row>
    <row r="110" spans="1:25" ht="15.75" thickBot="1" x14ac:dyDescent="0.3">
      <c r="A110" t="s">
        <v>52</v>
      </c>
    </row>
    <row r="111" spans="1:25" ht="15.75" thickBot="1" x14ac:dyDescent="0.3">
      <c r="B111" s="1" t="s">
        <v>55</v>
      </c>
      <c r="C111" s="2" t="s">
        <v>56</v>
      </c>
      <c r="D111" s="2" t="s">
        <v>57</v>
      </c>
      <c r="E111" s="2" t="s">
        <v>58</v>
      </c>
      <c r="F111" s="3" t="s">
        <v>59</v>
      </c>
      <c r="H111" s="1" t="s">
        <v>55</v>
      </c>
      <c r="I111" s="2" t="s">
        <v>56</v>
      </c>
      <c r="J111" s="2" t="s">
        <v>57</v>
      </c>
      <c r="K111" s="2" t="s">
        <v>58</v>
      </c>
      <c r="L111" s="3" t="s">
        <v>59</v>
      </c>
      <c r="N111" s="1" t="s">
        <v>55</v>
      </c>
      <c r="O111" s="2" t="s">
        <v>56</v>
      </c>
      <c r="P111" s="2" t="s">
        <v>57</v>
      </c>
      <c r="Q111" s="2" t="s">
        <v>58</v>
      </c>
      <c r="R111" s="3" t="s">
        <v>59</v>
      </c>
      <c r="T111" s="1" t="s">
        <v>55</v>
      </c>
      <c r="U111" s="2" t="s">
        <v>56</v>
      </c>
      <c r="V111" s="2" t="s">
        <v>57</v>
      </c>
      <c r="W111" s="2" t="s">
        <v>58</v>
      </c>
      <c r="X111" s="3" t="s">
        <v>59</v>
      </c>
    </row>
    <row r="112" spans="1:25" ht="15.75" thickBot="1" x14ac:dyDescent="0.3">
      <c r="A112" t="s">
        <v>2</v>
      </c>
      <c r="B112" t="s">
        <v>27</v>
      </c>
      <c r="C112" t="s">
        <v>28</v>
      </c>
      <c r="D112" t="s">
        <v>29</v>
      </c>
      <c r="E112" t="s">
        <v>30</v>
      </c>
      <c r="F112" t="s">
        <v>31</v>
      </c>
      <c r="H112" t="s">
        <v>32</v>
      </c>
      <c r="I112" t="s">
        <v>33</v>
      </c>
      <c r="J112" t="s">
        <v>34</v>
      </c>
      <c r="K112" t="s">
        <v>35</v>
      </c>
      <c r="L112" t="s">
        <v>36</v>
      </c>
      <c r="N112" t="s">
        <v>37</v>
      </c>
      <c r="O112" t="s">
        <v>38</v>
      </c>
      <c r="P112" t="s">
        <v>39</v>
      </c>
      <c r="Q112" t="s">
        <v>40</v>
      </c>
      <c r="R112" t="s">
        <v>41</v>
      </c>
      <c r="T112" t="s">
        <v>42</v>
      </c>
      <c r="U112" t="s">
        <v>43</v>
      </c>
      <c r="V112" t="s">
        <v>44</v>
      </c>
      <c r="W112" t="s">
        <v>45</v>
      </c>
      <c r="X112" t="s">
        <v>46</v>
      </c>
    </row>
    <row r="113" spans="1:25" x14ac:dyDescent="0.25">
      <c r="A113" t="s">
        <v>3</v>
      </c>
      <c r="B113" s="4" t="s">
        <v>49</v>
      </c>
      <c r="C113" s="5" t="s">
        <v>49</v>
      </c>
      <c r="D113" s="5" t="s">
        <v>49</v>
      </c>
      <c r="E113" s="5" t="s">
        <v>49</v>
      </c>
      <c r="F113" s="6" t="s">
        <v>49</v>
      </c>
      <c r="G113" s="39" t="s">
        <v>62</v>
      </c>
      <c r="H113" s="4" t="s">
        <v>49</v>
      </c>
      <c r="I113" s="5" t="s">
        <v>49</v>
      </c>
      <c r="J113" s="5" t="s">
        <v>49</v>
      </c>
      <c r="K113" s="5" t="s">
        <v>49</v>
      </c>
      <c r="L113" s="6" t="s">
        <v>49</v>
      </c>
      <c r="M113" s="39" t="s">
        <v>76</v>
      </c>
      <c r="N113" s="4" t="s">
        <v>49</v>
      </c>
      <c r="O113" s="5" t="s">
        <v>49</v>
      </c>
      <c r="P113" s="5" t="s">
        <v>49</v>
      </c>
      <c r="Q113" s="5" t="s">
        <v>49</v>
      </c>
      <c r="R113" s="6" t="s">
        <v>49</v>
      </c>
      <c r="S113" s="39" t="s">
        <v>62</v>
      </c>
      <c r="T113" s="4" t="s">
        <v>49</v>
      </c>
      <c r="U113" s="5" t="s">
        <v>49</v>
      </c>
      <c r="V113" s="5" t="s">
        <v>49</v>
      </c>
      <c r="W113" s="5" t="s">
        <v>49</v>
      </c>
      <c r="X113" s="6" t="s">
        <v>49</v>
      </c>
      <c r="Y113" s="43" t="s">
        <v>76</v>
      </c>
    </row>
    <row r="114" spans="1:25" x14ac:dyDescent="0.25">
      <c r="A114" t="s">
        <v>4</v>
      </c>
      <c r="B114" s="7" t="s">
        <v>49</v>
      </c>
      <c r="C114" s="8" t="s">
        <v>49</v>
      </c>
      <c r="D114" s="8" t="s">
        <v>49</v>
      </c>
      <c r="E114" s="8" t="s">
        <v>49</v>
      </c>
      <c r="F114" s="9" t="s">
        <v>49</v>
      </c>
      <c r="G114" s="37"/>
      <c r="H114" s="7" t="s">
        <v>49</v>
      </c>
      <c r="I114" s="8" t="s">
        <v>49</v>
      </c>
      <c r="J114" s="8" t="s">
        <v>49</v>
      </c>
      <c r="K114" s="8" t="s">
        <v>49</v>
      </c>
      <c r="L114" s="9" t="s">
        <v>49</v>
      </c>
      <c r="M114" s="37"/>
      <c r="N114" s="7" t="s">
        <v>49</v>
      </c>
      <c r="O114" s="8" t="s">
        <v>49</v>
      </c>
      <c r="P114" s="8" t="s">
        <v>49</v>
      </c>
      <c r="Q114" s="8" t="s">
        <v>49</v>
      </c>
      <c r="R114" s="9" t="s">
        <v>49</v>
      </c>
      <c r="S114" s="37"/>
      <c r="T114" s="7" t="s">
        <v>49</v>
      </c>
      <c r="U114" s="8" t="s">
        <v>49</v>
      </c>
      <c r="V114" s="8" t="s">
        <v>49</v>
      </c>
      <c r="W114" s="8" t="s">
        <v>49</v>
      </c>
      <c r="X114" s="9" t="s">
        <v>49</v>
      </c>
      <c r="Y114" s="42"/>
    </row>
    <row r="115" spans="1:25" x14ac:dyDescent="0.25">
      <c r="A115" t="s">
        <v>5</v>
      </c>
      <c r="B115" s="10" t="s">
        <v>49</v>
      </c>
      <c r="C115" s="11" t="s">
        <v>49</v>
      </c>
      <c r="D115" s="11" t="s">
        <v>49</v>
      </c>
      <c r="E115" s="11" t="s">
        <v>49</v>
      </c>
      <c r="F115" s="12" t="s">
        <v>49</v>
      </c>
      <c r="G115" s="37" t="s">
        <v>63</v>
      </c>
      <c r="H115" s="10" t="s">
        <v>49</v>
      </c>
      <c r="I115" s="11" t="s">
        <v>49</v>
      </c>
      <c r="J115" s="11" t="s">
        <v>49</v>
      </c>
      <c r="K115" s="11" t="s">
        <v>49</v>
      </c>
      <c r="L115" s="12" t="s">
        <v>49</v>
      </c>
      <c r="M115" s="37" t="s">
        <v>77</v>
      </c>
      <c r="N115" s="10" t="s">
        <v>49</v>
      </c>
      <c r="O115" s="11" t="s">
        <v>49</v>
      </c>
      <c r="P115" s="11" t="s">
        <v>49</v>
      </c>
      <c r="Q115" s="11" t="s">
        <v>49</v>
      </c>
      <c r="R115" s="12" t="s">
        <v>49</v>
      </c>
      <c r="S115" s="37" t="s">
        <v>63</v>
      </c>
      <c r="T115" s="10" t="s">
        <v>49</v>
      </c>
      <c r="U115" s="11" t="s">
        <v>49</v>
      </c>
      <c r="V115" s="11" t="s">
        <v>49</v>
      </c>
      <c r="W115" s="11" t="s">
        <v>49</v>
      </c>
      <c r="X115" s="12" t="s">
        <v>49</v>
      </c>
      <c r="Y115" s="40" t="s">
        <v>77</v>
      </c>
    </row>
    <row r="116" spans="1:25" x14ac:dyDescent="0.25">
      <c r="A116" t="s">
        <v>6</v>
      </c>
      <c r="B116" s="7" t="s">
        <v>49</v>
      </c>
      <c r="C116" s="8" t="s">
        <v>49</v>
      </c>
      <c r="D116" s="8" t="s">
        <v>49</v>
      </c>
      <c r="E116" s="8" t="s">
        <v>49</v>
      </c>
      <c r="F116" s="9" t="s">
        <v>49</v>
      </c>
      <c r="G116" s="37"/>
      <c r="H116" s="7" t="s">
        <v>49</v>
      </c>
      <c r="I116" s="8" t="s">
        <v>49</v>
      </c>
      <c r="J116" s="8" t="s">
        <v>49</v>
      </c>
      <c r="K116" s="8" t="s">
        <v>49</v>
      </c>
      <c r="L116" s="9" t="s">
        <v>49</v>
      </c>
      <c r="M116" s="37"/>
      <c r="N116" s="7" t="s">
        <v>49</v>
      </c>
      <c r="O116" s="8" t="s">
        <v>49</v>
      </c>
      <c r="P116" s="8" t="s">
        <v>49</v>
      </c>
      <c r="Q116" s="8" t="s">
        <v>49</v>
      </c>
      <c r="R116" s="9" t="s">
        <v>49</v>
      </c>
      <c r="S116" s="37"/>
      <c r="T116" s="7" t="s">
        <v>49</v>
      </c>
      <c r="U116" s="8" t="s">
        <v>49</v>
      </c>
      <c r="V116" s="8" t="s">
        <v>49</v>
      </c>
      <c r="W116" s="8" t="s">
        <v>49</v>
      </c>
      <c r="X116" s="9" t="s">
        <v>49</v>
      </c>
      <c r="Y116" s="42"/>
    </row>
    <row r="117" spans="1:25" x14ac:dyDescent="0.25">
      <c r="A117" t="s">
        <v>7</v>
      </c>
      <c r="B117" s="10" t="s">
        <v>49</v>
      </c>
      <c r="C117" s="11" t="s">
        <v>49</v>
      </c>
      <c r="D117" s="11" t="s">
        <v>49</v>
      </c>
      <c r="E117" s="11" t="s">
        <v>49</v>
      </c>
      <c r="F117" s="12" t="s">
        <v>49</v>
      </c>
      <c r="G117" s="37" t="s">
        <v>64</v>
      </c>
      <c r="H117" s="10" t="s">
        <v>49</v>
      </c>
      <c r="I117" s="11" t="s">
        <v>49</v>
      </c>
      <c r="J117" s="11" t="s">
        <v>49</v>
      </c>
      <c r="K117" s="11" t="s">
        <v>49</v>
      </c>
      <c r="L117" s="12" t="s">
        <v>49</v>
      </c>
      <c r="M117" s="37" t="s">
        <v>78</v>
      </c>
      <c r="N117" s="10" t="s">
        <v>49</v>
      </c>
      <c r="O117" s="11" t="s">
        <v>49</v>
      </c>
      <c r="P117" s="11" t="s">
        <v>49</v>
      </c>
      <c r="Q117" s="11" t="s">
        <v>49</v>
      </c>
      <c r="R117" s="12" t="s">
        <v>49</v>
      </c>
      <c r="S117" s="37" t="s">
        <v>64</v>
      </c>
      <c r="T117" s="10" t="s">
        <v>49</v>
      </c>
      <c r="U117" s="11" t="s">
        <v>49</v>
      </c>
      <c r="V117" s="11" t="s">
        <v>49</v>
      </c>
      <c r="W117" s="11" t="s">
        <v>49</v>
      </c>
      <c r="X117" s="12" t="s">
        <v>49</v>
      </c>
      <c r="Y117" s="40" t="s">
        <v>78</v>
      </c>
    </row>
    <row r="118" spans="1:25" x14ac:dyDescent="0.25">
      <c r="A118" t="s">
        <v>8</v>
      </c>
      <c r="B118" s="7" t="s">
        <v>49</v>
      </c>
      <c r="C118" s="8" t="s">
        <v>49</v>
      </c>
      <c r="D118" s="8" t="s">
        <v>49</v>
      </c>
      <c r="E118" s="8" t="s">
        <v>49</v>
      </c>
      <c r="F118" s="9" t="s">
        <v>49</v>
      </c>
      <c r="G118" s="37"/>
      <c r="H118" s="7" t="s">
        <v>49</v>
      </c>
      <c r="I118" s="8" t="s">
        <v>49</v>
      </c>
      <c r="J118" s="8" t="s">
        <v>49</v>
      </c>
      <c r="K118" s="8" t="s">
        <v>49</v>
      </c>
      <c r="L118" s="9" t="s">
        <v>49</v>
      </c>
      <c r="M118" s="37"/>
      <c r="N118" s="7" t="s">
        <v>49</v>
      </c>
      <c r="O118" s="8" t="s">
        <v>49</v>
      </c>
      <c r="P118" s="8" t="s">
        <v>49</v>
      </c>
      <c r="Q118" s="8" t="s">
        <v>49</v>
      </c>
      <c r="R118" s="9" t="s">
        <v>49</v>
      </c>
      <c r="S118" s="37"/>
      <c r="T118" s="7" t="s">
        <v>49</v>
      </c>
      <c r="U118" s="8" t="s">
        <v>49</v>
      </c>
      <c r="V118" s="8" t="s">
        <v>49</v>
      </c>
      <c r="W118" s="8" t="s">
        <v>49</v>
      </c>
      <c r="X118" s="9" t="s">
        <v>49</v>
      </c>
      <c r="Y118" s="42"/>
    </row>
    <row r="119" spans="1:25" x14ac:dyDescent="0.25">
      <c r="A119" t="s">
        <v>9</v>
      </c>
      <c r="B119" s="10" t="s">
        <v>49</v>
      </c>
      <c r="C119" s="11" t="s">
        <v>49</v>
      </c>
      <c r="D119" s="11" t="s">
        <v>49</v>
      </c>
      <c r="E119" s="11" t="s">
        <v>49</v>
      </c>
      <c r="F119" s="12" t="s">
        <v>49</v>
      </c>
      <c r="G119" s="37" t="s">
        <v>65</v>
      </c>
      <c r="H119" s="10" t="s">
        <v>49</v>
      </c>
      <c r="I119" s="11" t="s">
        <v>49</v>
      </c>
      <c r="J119" s="11" t="s">
        <v>49</v>
      </c>
      <c r="K119" s="11" t="s">
        <v>49</v>
      </c>
      <c r="L119" s="12" t="s">
        <v>49</v>
      </c>
      <c r="M119" s="37" t="s">
        <v>79</v>
      </c>
      <c r="N119" s="10" t="s">
        <v>49</v>
      </c>
      <c r="O119" s="23" t="s">
        <v>49</v>
      </c>
      <c r="P119" s="23" t="s">
        <v>49</v>
      </c>
      <c r="Q119" s="23" t="s">
        <v>49</v>
      </c>
      <c r="R119" s="24" t="s">
        <v>49</v>
      </c>
      <c r="S119" s="37" t="s">
        <v>65</v>
      </c>
      <c r="T119" s="10" t="s">
        <v>49</v>
      </c>
      <c r="U119" s="11" t="s">
        <v>49</v>
      </c>
      <c r="V119" s="11" t="s">
        <v>49</v>
      </c>
      <c r="W119" s="11" t="s">
        <v>49</v>
      </c>
      <c r="X119" s="12" t="s">
        <v>49</v>
      </c>
      <c r="Y119" s="40" t="s">
        <v>79</v>
      </c>
    </row>
    <row r="120" spans="1:25" x14ac:dyDescent="0.25">
      <c r="A120" t="s">
        <v>10</v>
      </c>
      <c r="B120" s="7" t="s">
        <v>49</v>
      </c>
      <c r="C120" s="8" t="s">
        <v>49</v>
      </c>
      <c r="D120" s="8" t="s">
        <v>49</v>
      </c>
      <c r="E120" s="8" t="s">
        <v>49</v>
      </c>
      <c r="F120" s="9" t="s">
        <v>49</v>
      </c>
      <c r="G120" s="37"/>
      <c r="H120" s="7" t="s">
        <v>49</v>
      </c>
      <c r="I120" s="8" t="s">
        <v>49</v>
      </c>
      <c r="J120" s="8" t="s">
        <v>49</v>
      </c>
      <c r="K120" s="8" t="s">
        <v>49</v>
      </c>
      <c r="L120" s="9" t="s">
        <v>49</v>
      </c>
      <c r="M120" s="37"/>
      <c r="N120" s="7" t="s">
        <v>49</v>
      </c>
      <c r="O120" s="21" t="s">
        <v>49</v>
      </c>
      <c r="P120" s="21" t="s">
        <v>49</v>
      </c>
      <c r="Q120" s="21" t="s">
        <v>49</v>
      </c>
      <c r="R120" s="22" t="s">
        <v>49</v>
      </c>
      <c r="S120" s="37"/>
      <c r="T120" s="7" t="s">
        <v>49</v>
      </c>
      <c r="U120" s="8" t="s">
        <v>49</v>
      </c>
      <c r="V120" s="8" t="s">
        <v>49</v>
      </c>
      <c r="W120" s="8" t="s">
        <v>49</v>
      </c>
      <c r="X120" s="9" t="s">
        <v>49</v>
      </c>
      <c r="Y120" s="42"/>
    </row>
    <row r="121" spans="1:25" x14ac:dyDescent="0.25">
      <c r="A121" t="s">
        <v>11</v>
      </c>
      <c r="B121" s="10" t="s">
        <v>49</v>
      </c>
      <c r="C121" s="11" t="s">
        <v>49</v>
      </c>
      <c r="D121" s="11" t="s">
        <v>49</v>
      </c>
      <c r="E121" s="11" t="s">
        <v>49</v>
      </c>
      <c r="F121" s="12" t="s">
        <v>49</v>
      </c>
      <c r="G121" s="37" t="s">
        <v>66</v>
      </c>
      <c r="H121" s="10" t="s">
        <v>49</v>
      </c>
      <c r="I121" s="11" t="s">
        <v>49</v>
      </c>
      <c r="J121" s="11" t="s">
        <v>49</v>
      </c>
      <c r="K121" s="11" t="s">
        <v>49</v>
      </c>
      <c r="L121" s="12" t="s">
        <v>49</v>
      </c>
      <c r="M121" s="37" t="s">
        <v>80</v>
      </c>
      <c r="N121" s="10" t="s">
        <v>49</v>
      </c>
      <c r="O121" s="23" t="s">
        <v>49</v>
      </c>
      <c r="P121" s="23" t="s">
        <v>49</v>
      </c>
      <c r="Q121" s="23" t="s">
        <v>49</v>
      </c>
      <c r="R121" s="24" t="s">
        <v>49</v>
      </c>
      <c r="S121" s="37" t="s">
        <v>66</v>
      </c>
      <c r="T121" s="10" t="s">
        <v>49</v>
      </c>
      <c r="U121" s="11" t="s">
        <v>49</v>
      </c>
      <c r="V121" s="11" t="s">
        <v>49</v>
      </c>
      <c r="W121" s="11" t="s">
        <v>49</v>
      </c>
      <c r="X121" s="12" t="s">
        <v>49</v>
      </c>
      <c r="Y121" s="40" t="s">
        <v>80</v>
      </c>
    </row>
    <row r="122" spans="1:25" x14ac:dyDescent="0.25">
      <c r="A122" t="s">
        <v>12</v>
      </c>
      <c r="B122" s="7" t="s">
        <v>49</v>
      </c>
      <c r="C122" s="8" t="s">
        <v>49</v>
      </c>
      <c r="D122" s="8" t="s">
        <v>49</v>
      </c>
      <c r="E122" s="8" t="s">
        <v>49</v>
      </c>
      <c r="F122" s="9" t="s">
        <v>49</v>
      </c>
      <c r="G122" s="37"/>
      <c r="H122" s="7" t="s">
        <v>49</v>
      </c>
      <c r="I122" s="8" t="s">
        <v>49</v>
      </c>
      <c r="J122" s="8" t="s">
        <v>49</v>
      </c>
      <c r="K122" s="8" t="s">
        <v>49</v>
      </c>
      <c r="L122" s="9" t="s">
        <v>49</v>
      </c>
      <c r="M122" s="37"/>
      <c r="N122" s="7" t="s">
        <v>49</v>
      </c>
      <c r="O122" s="21" t="s">
        <v>49</v>
      </c>
      <c r="P122" s="21" t="s">
        <v>49</v>
      </c>
      <c r="Q122" s="21" t="s">
        <v>49</v>
      </c>
      <c r="R122" s="22" t="s">
        <v>49</v>
      </c>
      <c r="S122" s="37"/>
      <c r="T122" s="7" t="s">
        <v>49</v>
      </c>
      <c r="U122" s="8" t="s">
        <v>49</v>
      </c>
      <c r="V122" s="8" t="s">
        <v>49</v>
      </c>
      <c r="W122" s="8" t="s">
        <v>49</v>
      </c>
      <c r="X122" s="9" t="s">
        <v>49</v>
      </c>
      <c r="Y122" s="42"/>
    </row>
    <row r="123" spans="1:25" x14ac:dyDescent="0.25">
      <c r="A123" t="s">
        <v>13</v>
      </c>
      <c r="B123" s="10" t="s">
        <v>49</v>
      </c>
      <c r="C123" s="11" t="s">
        <v>49</v>
      </c>
      <c r="D123" s="11" t="s">
        <v>49</v>
      </c>
      <c r="E123" s="11" t="s">
        <v>49</v>
      </c>
      <c r="F123" s="12" t="s">
        <v>49</v>
      </c>
      <c r="G123" s="37" t="s">
        <v>67</v>
      </c>
      <c r="H123" s="10" t="s">
        <v>49</v>
      </c>
      <c r="I123" s="11" t="s">
        <v>49</v>
      </c>
      <c r="J123" s="11" t="s">
        <v>49</v>
      </c>
      <c r="K123" s="11" t="s">
        <v>49</v>
      </c>
      <c r="L123" s="12" t="s">
        <v>49</v>
      </c>
      <c r="M123" s="37" t="s">
        <v>81</v>
      </c>
      <c r="N123" s="10" t="s">
        <v>49</v>
      </c>
      <c r="O123" s="23" t="s">
        <v>49</v>
      </c>
      <c r="P123" s="23" t="s">
        <v>49</v>
      </c>
      <c r="Q123" s="23" t="s">
        <v>49</v>
      </c>
      <c r="R123" s="24" t="s">
        <v>49</v>
      </c>
      <c r="S123" s="37" t="s">
        <v>67</v>
      </c>
      <c r="T123" s="10" t="s">
        <v>49</v>
      </c>
      <c r="U123" s="11" t="s">
        <v>49</v>
      </c>
      <c r="V123" s="11" t="s">
        <v>49</v>
      </c>
      <c r="W123" s="11" t="s">
        <v>49</v>
      </c>
      <c r="X123" s="12" t="s">
        <v>49</v>
      </c>
      <c r="Y123" s="40" t="s">
        <v>81</v>
      </c>
    </row>
    <row r="124" spans="1:25" x14ac:dyDescent="0.25">
      <c r="A124" t="s">
        <v>14</v>
      </c>
      <c r="B124" s="7" t="s">
        <v>49</v>
      </c>
      <c r="C124" s="8" t="s">
        <v>49</v>
      </c>
      <c r="D124" s="8" t="s">
        <v>49</v>
      </c>
      <c r="E124" s="8" t="s">
        <v>49</v>
      </c>
      <c r="F124" s="9" t="s">
        <v>49</v>
      </c>
      <c r="G124" s="37"/>
      <c r="H124" s="7" t="s">
        <v>49</v>
      </c>
      <c r="I124" s="8" t="s">
        <v>49</v>
      </c>
      <c r="J124" s="8" t="s">
        <v>49</v>
      </c>
      <c r="K124" s="8" t="s">
        <v>49</v>
      </c>
      <c r="L124" s="9" t="s">
        <v>49</v>
      </c>
      <c r="M124" s="37"/>
      <c r="N124" s="7" t="s">
        <v>49</v>
      </c>
      <c r="O124" s="21" t="s">
        <v>49</v>
      </c>
      <c r="P124" s="21" t="s">
        <v>49</v>
      </c>
      <c r="Q124" s="21" t="s">
        <v>49</v>
      </c>
      <c r="R124" s="22" t="s">
        <v>49</v>
      </c>
      <c r="S124" s="37"/>
      <c r="T124" s="7" t="s">
        <v>49</v>
      </c>
      <c r="U124" s="8" t="s">
        <v>49</v>
      </c>
      <c r="V124" s="8" t="s">
        <v>49</v>
      </c>
      <c r="W124" s="8" t="s">
        <v>49</v>
      </c>
      <c r="X124" s="9" t="s">
        <v>49</v>
      </c>
      <c r="Y124" s="42"/>
    </row>
    <row r="125" spans="1:25" x14ac:dyDescent="0.25">
      <c r="A125" t="s">
        <v>15</v>
      </c>
      <c r="B125" s="10" t="s">
        <v>49</v>
      </c>
      <c r="C125" s="23" t="s">
        <v>49</v>
      </c>
      <c r="D125" s="23" t="s">
        <v>49</v>
      </c>
      <c r="E125" s="23" t="s">
        <v>49</v>
      </c>
      <c r="F125" s="24" t="s">
        <v>49</v>
      </c>
      <c r="G125" s="37" t="s">
        <v>68</v>
      </c>
      <c r="H125" s="10" t="s">
        <v>49</v>
      </c>
      <c r="I125" s="23" t="s">
        <v>49</v>
      </c>
      <c r="J125" s="23" t="s">
        <v>49</v>
      </c>
      <c r="K125" s="23" t="s">
        <v>49</v>
      </c>
      <c r="L125" s="24" t="s">
        <v>49</v>
      </c>
      <c r="M125" s="37" t="s">
        <v>82</v>
      </c>
      <c r="N125" s="10" t="s">
        <v>49</v>
      </c>
      <c r="O125" s="23" t="s">
        <v>49</v>
      </c>
      <c r="P125" s="23" t="s">
        <v>49</v>
      </c>
      <c r="Q125" s="23" t="s">
        <v>49</v>
      </c>
      <c r="R125" s="24" t="s">
        <v>49</v>
      </c>
      <c r="S125" s="37" t="s">
        <v>68</v>
      </c>
      <c r="T125" s="10" t="s">
        <v>49</v>
      </c>
      <c r="U125" s="23" t="s">
        <v>49</v>
      </c>
      <c r="V125" s="23" t="s">
        <v>49</v>
      </c>
      <c r="W125" s="23" t="s">
        <v>49</v>
      </c>
      <c r="X125" s="24" t="s">
        <v>49</v>
      </c>
      <c r="Y125" s="40" t="s">
        <v>82</v>
      </c>
    </row>
    <row r="126" spans="1:25" x14ac:dyDescent="0.25">
      <c r="A126" t="s">
        <v>16</v>
      </c>
      <c r="B126" s="13" t="s">
        <v>49</v>
      </c>
      <c r="C126" s="25" t="s">
        <v>49</v>
      </c>
      <c r="D126" s="25" t="s">
        <v>49</v>
      </c>
      <c r="E126" s="25" t="s">
        <v>49</v>
      </c>
      <c r="F126" s="26" t="s">
        <v>49</v>
      </c>
      <c r="G126" s="37"/>
      <c r="H126" s="13" t="s">
        <v>49</v>
      </c>
      <c r="I126" s="25" t="s">
        <v>49</v>
      </c>
      <c r="J126" s="25" t="s">
        <v>49</v>
      </c>
      <c r="K126" s="25" t="s">
        <v>49</v>
      </c>
      <c r="L126" s="26" t="s">
        <v>49</v>
      </c>
      <c r="M126" s="37"/>
      <c r="N126" s="13" t="s">
        <v>49</v>
      </c>
      <c r="O126" s="25" t="s">
        <v>49</v>
      </c>
      <c r="P126" s="25" t="s">
        <v>49</v>
      </c>
      <c r="Q126" s="25" t="s">
        <v>49</v>
      </c>
      <c r="R126" s="26" t="s">
        <v>49</v>
      </c>
      <c r="S126" s="37"/>
      <c r="T126" s="13" t="s">
        <v>49</v>
      </c>
      <c r="U126" s="25" t="s">
        <v>49</v>
      </c>
      <c r="V126" s="25" t="s">
        <v>49</v>
      </c>
      <c r="W126" s="25" t="s">
        <v>49</v>
      </c>
      <c r="X126" s="26" t="s">
        <v>49</v>
      </c>
      <c r="Y126" s="42"/>
    </row>
    <row r="127" spans="1:25" x14ac:dyDescent="0.25">
      <c r="A127" t="s">
        <v>17</v>
      </c>
      <c r="B127" s="10" t="s">
        <v>49</v>
      </c>
      <c r="C127" s="23" t="s">
        <v>49</v>
      </c>
      <c r="D127" s="23" t="s">
        <v>49</v>
      </c>
      <c r="E127" s="23" t="s">
        <v>49</v>
      </c>
      <c r="F127" s="24" t="s">
        <v>49</v>
      </c>
      <c r="G127" s="37" t="s">
        <v>69</v>
      </c>
      <c r="H127" s="10" t="s">
        <v>49</v>
      </c>
      <c r="I127" s="23" t="s">
        <v>49</v>
      </c>
      <c r="J127" s="23" t="s">
        <v>49</v>
      </c>
      <c r="K127" s="23" t="s">
        <v>49</v>
      </c>
      <c r="L127" s="24" t="s">
        <v>49</v>
      </c>
      <c r="M127" s="37" t="s">
        <v>83</v>
      </c>
      <c r="N127" s="10" t="s">
        <v>49</v>
      </c>
      <c r="O127" s="23" t="s">
        <v>49</v>
      </c>
      <c r="P127" s="23">
        <v>5459.1063889999996</v>
      </c>
      <c r="Q127" s="23" t="s">
        <v>49</v>
      </c>
      <c r="R127" s="24" t="s">
        <v>49</v>
      </c>
      <c r="S127" s="37" t="s">
        <v>69</v>
      </c>
      <c r="T127" s="10" t="s">
        <v>49</v>
      </c>
      <c r="U127" s="23" t="s">
        <v>49</v>
      </c>
      <c r="V127" s="23" t="s">
        <v>49</v>
      </c>
      <c r="W127" s="23" t="s">
        <v>49</v>
      </c>
      <c r="X127" s="24" t="s">
        <v>49</v>
      </c>
      <c r="Y127" s="40" t="s">
        <v>83</v>
      </c>
    </row>
    <row r="128" spans="1:25" x14ac:dyDescent="0.25">
      <c r="A128" t="s">
        <v>18</v>
      </c>
      <c r="B128" s="7" t="s">
        <v>49</v>
      </c>
      <c r="C128" s="21" t="s">
        <v>49</v>
      </c>
      <c r="D128" s="21">
        <v>4097.6599050000004</v>
      </c>
      <c r="E128" s="21">
        <v>4218.8485819999996</v>
      </c>
      <c r="F128" s="22" t="s">
        <v>49</v>
      </c>
      <c r="G128" s="37"/>
      <c r="H128" s="7" t="s">
        <v>49</v>
      </c>
      <c r="I128" s="21" t="s">
        <v>49</v>
      </c>
      <c r="J128" s="21" t="s">
        <v>49</v>
      </c>
      <c r="K128" s="21" t="s">
        <v>49</v>
      </c>
      <c r="L128" s="22" t="s">
        <v>49</v>
      </c>
      <c r="M128" s="37"/>
      <c r="N128" s="7" t="s">
        <v>49</v>
      </c>
      <c r="O128" s="21" t="s">
        <v>49</v>
      </c>
      <c r="P128" s="21">
        <v>10137.743399999999</v>
      </c>
      <c r="Q128" s="21" t="s">
        <v>49</v>
      </c>
      <c r="R128" s="22" t="s">
        <v>49</v>
      </c>
      <c r="S128" s="37"/>
      <c r="T128" s="7" t="s">
        <v>49</v>
      </c>
      <c r="U128" s="21" t="s">
        <v>49</v>
      </c>
      <c r="V128" s="21" t="s">
        <v>49</v>
      </c>
      <c r="W128" s="21" t="s">
        <v>49</v>
      </c>
      <c r="X128" s="22" t="s">
        <v>49</v>
      </c>
      <c r="Y128" s="42"/>
    </row>
    <row r="129" spans="1:25" x14ac:dyDescent="0.25">
      <c r="A129" t="s">
        <v>19</v>
      </c>
      <c r="B129" s="10" t="s">
        <v>49</v>
      </c>
      <c r="C129" s="23" t="s">
        <v>49</v>
      </c>
      <c r="D129" s="23">
        <v>11835.754150000001</v>
      </c>
      <c r="E129" s="23">
        <v>6366.1783690000002</v>
      </c>
      <c r="F129" s="24" t="s">
        <v>49</v>
      </c>
      <c r="G129" s="37" t="s">
        <v>70</v>
      </c>
      <c r="H129" s="10" t="s">
        <v>49</v>
      </c>
      <c r="I129" s="23" t="s">
        <v>49</v>
      </c>
      <c r="J129" s="23" t="s">
        <v>49</v>
      </c>
      <c r="K129" s="23" t="s">
        <v>49</v>
      </c>
      <c r="L129" s="24" t="s">
        <v>49</v>
      </c>
      <c r="M129" s="37" t="s">
        <v>84</v>
      </c>
      <c r="N129" s="10" t="s">
        <v>49</v>
      </c>
      <c r="O129" s="23" t="s">
        <v>49</v>
      </c>
      <c r="P129" s="23">
        <v>33384.80646</v>
      </c>
      <c r="Q129" s="23">
        <v>9174.2405440000002</v>
      </c>
      <c r="R129" s="24" t="s">
        <v>49</v>
      </c>
      <c r="S129" s="37" t="s">
        <v>70</v>
      </c>
      <c r="T129" s="10" t="s">
        <v>49</v>
      </c>
      <c r="U129" s="23" t="s">
        <v>49</v>
      </c>
      <c r="V129" s="23" t="s">
        <v>49</v>
      </c>
      <c r="W129" s="23" t="s">
        <v>49</v>
      </c>
      <c r="X129" s="24" t="s">
        <v>49</v>
      </c>
      <c r="Y129" s="40" t="s">
        <v>84</v>
      </c>
    </row>
    <row r="130" spans="1:25" x14ac:dyDescent="0.25">
      <c r="A130" t="s">
        <v>20</v>
      </c>
      <c r="B130" s="7" t="s">
        <v>49</v>
      </c>
      <c r="C130" s="21" t="s">
        <v>49</v>
      </c>
      <c r="D130" s="21">
        <v>20446.918030000001</v>
      </c>
      <c r="E130" s="21">
        <v>5179.8154780000004</v>
      </c>
      <c r="F130" s="22" t="s">
        <v>49</v>
      </c>
      <c r="G130" s="37"/>
      <c r="H130" s="7" t="s">
        <v>49</v>
      </c>
      <c r="I130" s="21" t="s">
        <v>49</v>
      </c>
      <c r="J130" s="21" t="s">
        <v>49</v>
      </c>
      <c r="K130" s="21" t="s">
        <v>49</v>
      </c>
      <c r="L130" s="22" t="s">
        <v>49</v>
      </c>
      <c r="M130" s="37"/>
      <c r="N130" s="7" t="s">
        <v>49</v>
      </c>
      <c r="O130" s="21" t="s">
        <v>49</v>
      </c>
      <c r="P130" s="21">
        <v>19888.937239999999</v>
      </c>
      <c r="Q130" s="21">
        <v>33680.608740000003</v>
      </c>
      <c r="R130" s="22" t="s">
        <v>49</v>
      </c>
      <c r="S130" s="37"/>
      <c r="T130" s="7" t="s">
        <v>49</v>
      </c>
      <c r="U130" s="21" t="s">
        <v>49</v>
      </c>
      <c r="V130" s="21" t="s">
        <v>49</v>
      </c>
      <c r="W130" s="21" t="s">
        <v>49</v>
      </c>
      <c r="X130" s="22" t="s">
        <v>49</v>
      </c>
      <c r="Y130" s="42"/>
    </row>
    <row r="131" spans="1:25" x14ac:dyDescent="0.25">
      <c r="A131" t="s">
        <v>21</v>
      </c>
      <c r="B131" s="10" t="s">
        <v>49</v>
      </c>
      <c r="C131" s="23" t="s">
        <v>49</v>
      </c>
      <c r="D131" s="23" t="s">
        <v>49</v>
      </c>
      <c r="E131" s="23" t="s">
        <v>49</v>
      </c>
      <c r="F131" s="24" t="s">
        <v>49</v>
      </c>
      <c r="G131" s="37" t="s">
        <v>71</v>
      </c>
      <c r="H131" s="10" t="s">
        <v>49</v>
      </c>
      <c r="I131" s="23" t="s">
        <v>49</v>
      </c>
      <c r="J131" s="23" t="s">
        <v>49</v>
      </c>
      <c r="K131" s="23" t="s">
        <v>49</v>
      </c>
      <c r="L131" s="24" t="s">
        <v>49</v>
      </c>
      <c r="M131" s="37" t="s">
        <v>85</v>
      </c>
      <c r="N131" s="10" t="s">
        <v>49</v>
      </c>
      <c r="O131" s="23" t="s">
        <v>49</v>
      </c>
      <c r="P131" s="23" t="s">
        <v>49</v>
      </c>
      <c r="Q131" s="23" t="s">
        <v>49</v>
      </c>
      <c r="R131" s="24" t="s">
        <v>49</v>
      </c>
      <c r="S131" s="37" t="s">
        <v>71</v>
      </c>
      <c r="T131" s="10" t="s">
        <v>49</v>
      </c>
      <c r="U131" s="23" t="s">
        <v>49</v>
      </c>
      <c r="V131" s="23" t="s">
        <v>49</v>
      </c>
      <c r="W131" s="23" t="s">
        <v>49</v>
      </c>
      <c r="X131" s="24" t="s">
        <v>49</v>
      </c>
      <c r="Y131" s="40" t="s">
        <v>85</v>
      </c>
    </row>
    <row r="132" spans="1:25" x14ac:dyDescent="0.25">
      <c r="A132" t="s">
        <v>22</v>
      </c>
      <c r="B132" s="7" t="s">
        <v>49</v>
      </c>
      <c r="C132" s="21" t="s">
        <v>49</v>
      </c>
      <c r="D132" s="21" t="s">
        <v>49</v>
      </c>
      <c r="E132" s="21" t="s">
        <v>49</v>
      </c>
      <c r="F132" s="22" t="s">
        <v>49</v>
      </c>
      <c r="G132" s="37"/>
      <c r="H132" s="7" t="s">
        <v>49</v>
      </c>
      <c r="I132" s="21" t="s">
        <v>49</v>
      </c>
      <c r="J132" s="21" t="s">
        <v>49</v>
      </c>
      <c r="K132" s="21" t="s">
        <v>49</v>
      </c>
      <c r="L132" s="22" t="s">
        <v>49</v>
      </c>
      <c r="M132" s="37"/>
      <c r="N132" s="7" t="s">
        <v>49</v>
      </c>
      <c r="O132" s="21" t="s">
        <v>49</v>
      </c>
      <c r="P132" s="21" t="s">
        <v>49</v>
      </c>
      <c r="Q132" s="21" t="s">
        <v>49</v>
      </c>
      <c r="R132" s="22" t="s">
        <v>49</v>
      </c>
      <c r="S132" s="37"/>
      <c r="T132" s="7" t="s">
        <v>49</v>
      </c>
      <c r="U132" s="21" t="s">
        <v>49</v>
      </c>
      <c r="V132" s="21" t="s">
        <v>49</v>
      </c>
      <c r="W132" s="21" t="s">
        <v>49</v>
      </c>
      <c r="X132" s="22" t="s">
        <v>49</v>
      </c>
      <c r="Y132" s="42"/>
    </row>
    <row r="133" spans="1:25" x14ac:dyDescent="0.25">
      <c r="A133" t="s">
        <v>23</v>
      </c>
      <c r="B133" s="10" t="s">
        <v>49</v>
      </c>
      <c r="C133" s="23">
        <v>8324.3873980000008</v>
      </c>
      <c r="D133" s="23" t="s">
        <v>49</v>
      </c>
      <c r="E133" s="23" t="s">
        <v>49</v>
      </c>
      <c r="F133" s="24">
        <v>2833.3964620000002</v>
      </c>
      <c r="G133" s="37" t="s">
        <v>72</v>
      </c>
      <c r="H133" s="10" t="s">
        <v>49</v>
      </c>
      <c r="I133" s="23" t="s">
        <v>49</v>
      </c>
      <c r="J133" s="23" t="s">
        <v>49</v>
      </c>
      <c r="K133" s="23" t="s">
        <v>49</v>
      </c>
      <c r="L133" s="24" t="s">
        <v>49</v>
      </c>
      <c r="M133" s="37" t="s">
        <v>86</v>
      </c>
      <c r="N133" s="10" t="s">
        <v>49</v>
      </c>
      <c r="O133" s="23">
        <v>8899.969658</v>
      </c>
      <c r="P133" s="23" t="s">
        <v>49</v>
      </c>
      <c r="Q133" s="23" t="s">
        <v>49</v>
      </c>
      <c r="R133" s="24">
        <v>10190.20377</v>
      </c>
      <c r="S133" s="37" t="s">
        <v>72</v>
      </c>
      <c r="T133" s="10" t="s">
        <v>49</v>
      </c>
      <c r="U133" s="23" t="s">
        <v>49</v>
      </c>
      <c r="V133" s="23" t="s">
        <v>49</v>
      </c>
      <c r="W133" s="23" t="s">
        <v>49</v>
      </c>
      <c r="X133" s="24" t="s">
        <v>49</v>
      </c>
      <c r="Y133" s="40" t="s">
        <v>86</v>
      </c>
    </row>
    <row r="134" spans="1:25" x14ac:dyDescent="0.25">
      <c r="A134" t="s">
        <v>24</v>
      </c>
      <c r="B134" s="7" t="s">
        <v>49</v>
      </c>
      <c r="C134" s="21">
        <v>9409.9697739999992</v>
      </c>
      <c r="D134" s="21" t="s">
        <v>49</v>
      </c>
      <c r="E134" s="21" t="s">
        <v>49</v>
      </c>
      <c r="F134" s="22">
        <v>6292.9523650000001</v>
      </c>
      <c r="G134" s="37"/>
      <c r="H134" s="7" t="s">
        <v>49</v>
      </c>
      <c r="I134" s="21" t="s">
        <v>49</v>
      </c>
      <c r="J134" s="21" t="s">
        <v>49</v>
      </c>
      <c r="K134" s="21" t="s">
        <v>49</v>
      </c>
      <c r="L134" s="22" t="s">
        <v>49</v>
      </c>
      <c r="M134" s="37"/>
      <c r="N134" s="7" t="s">
        <v>49</v>
      </c>
      <c r="O134" s="21">
        <v>10421.74735</v>
      </c>
      <c r="P134" s="21" t="s">
        <v>49</v>
      </c>
      <c r="Q134" s="21" t="s">
        <v>49</v>
      </c>
      <c r="R134" s="22">
        <v>8757.8459879999991</v>
      </c>
      <c r="S134" s="37"/>
      <c r="T134" s="7" t="s">
        <v>49</v>
      </c>
      <c r="U134" s="21" t="s">
        <v>49</v>
      </c>
      <c r="V134" s="21" t="s">
        <v>49</v>
      </c>
      <c r="W134" s="21" t="s">
        <v>49</v>
      </c>
      <c r="X134" s="22" t="s">
        <v>49</v>
      </c>
      <c r="Y134" s="42"/>
    </row>
    <row r="135" spans="1:25" x14ac:dyDescent="0.25">
      <c r="A135" t="s">
        <v>25</v>
      </c>
      <c r="B135" s="10" t="s">
        <v>49</v>
      </c>
      <c r="C135" s="23" t="s">
        <v>49</v>
      </c>
      <c r="D135" s="23" t="s">
        <v>49</v>
      </c>
      <c r="E135" s="23" t="s">
        <v>49</v>
      </c>
      <c r="F135" s="24" t="s">
        <v>49</v>
      </c>
      <c r="G135" s="37" t="s">
        <v>73</v>
      </c>
      <c r="H135" s="10" t="s">
        <v>49</v>
      </c>
      <c r="I135" s="23" t="s">
        <v>49</v>
      </c>
      <c r="J135" s="23" t="s">
        <v>49</v>
      </c>
      <c r="K135" s="23" t="s">
        <v>49</v>
      </c>
      <c r="L135" s="24" t="s">
        <v>49</v>
      </c>
      <c r="M135" s="37" t="s">
        <v>87</v>
      </c>
      <c r="N135" s="10" t="s">
        <v>49</v>
      </c>
      <c r="O135" s="23" t="s">
        <v>49</v>
      </c>
      <c r="P135" s="23" t="s">
        <v>49</v>
      </c>
      <c r="Q135" s="23" t="s">
        <v>49</v>
      </c>
      <c r="R135" s="24" t="s">
        <v>49</v>
      </c>
      <c r="S135" s="37" t="s">
        <v>73</v>
      </c>
      <c r="T135" s="10" t="s">
        <v>49</v>
      </c>
      <c r="U135" s="23" t="s">
        <v>49</v>
      </c>
      <c r="V135" s="23" t="s">
        <v>49</v>
      </c>
      <c r="W135" s="23" t="s">
        <v>49</v>
      </c>
      <c r="X135" s="24" t="s">
        <v>49</v>
      </c>
      <c r="Y135" s="40" t="s">
        <v>87</v>
      </c>
    </row>
    <row r="136" spans="1:25" x14ac:dyDescent="0.25">
      <c r="A136" t="s">
        <v>26</v>
      </c>
      <c r="B136" s="7" t="s">
        <v>49</v>
      </c>
      <c r="C136" s="21" t="s">
        <v>49</v>
      </c>
      <c r="D136" s="21" t="s">
        <v>49</v>
      </c>
      <c r="E136" s="21" t="s">
        <v>49</v>
      </c>
      <c r="F136" s="22" t="s">
        <v>49</v>
      </c>
      <c r="G136" s="37"/>
      <c r="H136" s="7" t="s">
        <v>49</v>
      </c>
      <c r="I136" s="21" t="s">
        <v>49</v>
      </c>
      <c r="J136" s="21" t="s">
        <v>49</v>
      </c>
      <c r="K136" s="21" t="s">
        <v>49</v>
      </c>
      <c r="L136" s="22" t="s">
        <v>49</v>
      </c>
      <c r="M136" s="37"/>
      <c r="N136" s="7" t="s">
        <v>49</v>
      </c>
      <c r="O136" s="21" t="s">
        <v>49</v>
      </c>
      <c r="P136" s="21" t="s">
        <v>49</v>
      </c>
      <c r="Q136" s="21" t="s">
        <v>49</v>
      </c>
      <c r="R136" s="22" t="s">
        <v>49</v>
      </c>
      <c r="S136" s="37"/>
      <c r="T136" s="7" t="s">
        <v>49</v>
      </c>
      <c r="U136" s="21" t="s">
        <v>49</v>
      </c>
      <c r="V136" s="21" t="s">
        <v>49</v>
      </c>
      <c r="W136" s="21" t="s">
        <v>49</v>
      </c>
      <c r="X136" s="22" t="s">
        <v>49</v>
      </c>
      <c r="Y136" s="42"/>
    </row>
    <row r="137" spans="1:25" x14ac:dyDescent="0.25">
      <c r="A137" t="s">
        <v>27</v>
      </c>
      <c r="B137" s="10" t="s">
        <v>49</v>
      </c>
      <c r="C137" s="11" t="s">
        <v>49</v>
      </c>
      <c r="D137" s="11" t="s">
        <v>49</v>
      </c>
      <c r="E137" s="11" t="s">
        <v>49</v>
      </c>
      <c r="F137" s="12" t="s">
        <v>49</v>
      </c>
      <c r="G137" s="37" t="s">
        <v>74</v>
      </c>
      <c r="H137" s="10" t="s">
        <v>49</v>
      </c>
      <c r="I137" s="11" t="s">
        <v>49</v>
      </c>
      <c r="J137" s="11" t="s">
        <v>49</v>
      </c>
      <c r="K137" s="11" t="s">
        <v>49</v>
      </c>
      <c r="L137" s="12" t="s">
        <v>49</v>
      </c>
      <c r="M137" s="37" t="s">
        <v>88</v>
      </c>
      <c r="N137" s="10" t="s">
        <v>49</v>
      </c>
      <c r="O137" s="11" t="s">
        <v>49</v>
      </c>
      <c r="P137" s="11" t="s">
        <v>49</v>
      </c>
      <c r="Q137" s="11" t="s">
        <v>49</v>
      </c>
      <c r="R137" s="12" t="s">
        <v>49</v>
      </c>
      <c r="S137" s="37" t="s">
        <v>74</v>
      </c>
      <c r="T137" s="10" t="s">
        <v>49</v>
      </c>
      <c r="U137" s="11" t="s">
        <v>49</v>
      </c>
      <c r="V137" s="11" t="s">
        <v>49</v>
      </c>
      <c r="W137" s="11" t="s">
        <v>49</v>
      </c>
      <c r="X137" s="12" t="s">
        <v>49</v>
      </c>
      <c r="Y137" s="40" t="s">
        <v>88</v>
      </c>
    </row>
    <row r="138" spans="1:25" x14ac:dyDescent="0.25">
      <c r="A138" t="s">
        <v>28</v>
      </c>
      <c r="B138" s="13" t="s">
        <v>49</v>
      </c>
      <c r="C138" s="14" t="s">
        <v>49</v>
      </c>
      <c r="D138" s="14" t="s">
        <v>49</v>
      </c>
      <c r="E138" s="14" t="s">
        <v>49</v>
      </c>
      <c r="F138" s="15" t="s">
        <v>49</v>
      </c>
      <c r="G138" s="37"/>
      <c r="H138" s="13" t="s">
        <v>49</v>
      </c>
      <c r="I138" s="14" t="s">
        <v>49</v>
      </c>
      <c r="J138" s="14" t="s">
        <v>49</v>
      </c>
      <c r="K138" s="14" t="s">
        <v>49</v>
      </c>
      <c r="L138" s="15" t="s">
        <v>49</v>
      </c>
      <c r="M138" s="37"/>
      <c r="N138" s="13" t="s">
        <v>49</v>
      </c>
      <c r="O138" s="14" t="s">
        <v>49</v>
      </c>
      <c r="P138" s="14" t="s">
        <v>49</v>
      </c>
      <c r="Q138" s="14" t="s">
        <v>49</v>
      </c>
      <c r="R138" s="15" t="s">
        <v>49</v>
      </c>
      <c r="S138" s="37"/>
      <c r="T138" s="13" t="s">
        <v>49</v>
      </c>
      <c r="U138" s="14" t="s">
        <v>49</v>
      </c>
      <c r="V138" s="14" t="s">
        <v>49</v>
      </c>
      <c r="W138" s="14" t="s">
        <v>49</v>
      </c>
      <c r="X138" s="15" t="s">
        <v>49</v>
      </c>
      <c r="Y138" s="42"/>
    </row>
    <row r="139" spans="1:25" x14ac:dyDescent="0.25">
      <c r="A139" t="s">
        <v>29</v>
      </c>
      <c r="B139" s="10" t="s">
        <v>49</v>
      </c>
      <c r="C139" s="11">
        <v>11908.168540000001</v>
      </c>
      <c r="D139" s="11">
        <v>4521.4935059999998</v>
      </c>
      <c r="E139" s="11">
        <v>6791.6681939999999</v>
      </c>
      <c r="F139" s="12">
        <v>19070.010829999999</v>
      </c>
      <c r="G139" s="37" t="s">
        <v>61</v>
      </c>
      <c r="H139" s="10" t="s">
        <v>49</v>
      </c>
      <c r="I139" s="11" t="s">
        <v>49</v>
      </c>
      <c r="J139" s="11" t="s">
        <v>49</v>
      </c>
      <c r="K139" s="11" t="s">
        <v>49</v>
      </c>
      <c r="L139" s="12" t="s">
        <v>49</v>
      </c>
      <c r="M139" s="37" t="s">
        <v>89</v>
      </c>
      <c r="N139" s="10" t="s">
        <v>49</v>
      </c>
      <c r="O139" s="11">
        <v>7719.4944189999997</v>
      </c>
      <c r="P139" s="11">
        <v>29642.955989999999</v>
      </c>
      <c r="Q139" s="11">
        <v>22405.708060000001</v>
      </c>
      <c r="R139" s="12">
        <v>58960.573409999997</v>
      </c>
      <c r="S139" s="37" t="s">
        <v>61</v>
      </c>
      <c r="T139" s="10" t="s">
        <v>49</v>
      </c>
      <c r="U139" s="11" t="s">
        <v>49</v>
      </c>
      <c r="V139" s="11" t="s">
        <v>49</v>
      </c>
      <c r="W139" s="11" t="s">
        <v>49</v>
      </c>
      <c r="X139" s="12" t="s">
        <v>49</v>
      </c>
      <c r="Y139" s="40" t="s">
        <v>89</v>
      </c>
    </row>
    <row r="140" spans="1:25" x14ac:dyDescent="0.25">
      <c r="A140" t="s">
        <v>30</v>
      </c>
      <c r="B140" s="7" t="s">
        <v>49</v>
      </c>
      <c r="C140" s="8">
        <v>26311.768650000002</v>
      </c>
      <c r="D140" s="8">
        <v>12277.091259999999</v>
      </c>
      <c r="E140" s="8">
        <v>20483.350299999998</v>
      </c>
      <c r="F140" s="9">
        <v>24551.319670000001</v>
      </c>
      <c r="G140" s="37"/>
      <c r="H140" s="7" t="s">
        <v>49</v>
      </c>
      <c r="I140" s="8" t="s">
        <v>49</v>
      </c>
      <c r="J140" s="8" t="s">
        <v>49</v>
      </c>
      <c r="K140" s="8" t="s">
        <v>49</v>
      </c>
      <c r="L140" s="9" t="s">
        <v>49</v>
      </c>
      <c r="M140" s="37"/>
      <c r="N140" s="7" t="s">
        <v>49</v>
      </c>
      <c r="O140" s="8">
        <v>17138.489300000001</v>
      </c>
      <c r="P140" s="8">
        <v>23693.30531</v>
      </c>
      <c r="Q140" s="8">
        <v>41279.92697</v>
      </c>
      <c r="R140" s="9">
        <v>37010.9251</v>
      </c>
      <c r="S140" s="37"/>
      <c r="T140" s="7" t="s">
        <v>49</v>
      </c>
      <c r="U140" s="8" t="s">
        <v>49</v>
      </c>
      <c r="V140" s="8" t="s">
        <v>49</v>
      </c>
      <c r="W140" s="8" t="s">
        <v>49</v>
      </c>
      <c r="X140" s="9" t="s">
        <v>49</v>
      </c>
      <c r="Y140" s="42"/>
    </row>
    <row r="141" spans="1:25" x14ac:dyDescent="0.25">
      <c r="A141" t="s">
        <v>31</v>
      </c>
      <c r="B141" s="10" t="s">
        <v>49</v>
      </c>
      <c r="C141" s="11" t="s">
        <v>49</v>
      </c>
      <c r="D141" s="11" t="s">
        <v>49</v>
      </c>
      <c r="E141" s="11" t="s">
        <v>49</v>
      </c>
      <c r="F141" s="12" t="s">
        <v>49</v>
      </c>
      <c r="G141" s="37" t="s">
        <v>60</v>
      </c>
      <c r="H141" s="10" t="s">
        <v>49</v>
      </c>
      <c r="I141" s="11" t="s">
        <v>49</v>
      </c>
      <c r="J141" s="11" t="s">
        <v>49</v>
      </c>
      <c r="K141" s="11" t="s">
        <v>49</v>
      </c>
      <c r="L141" s="12" t="s">
        <v>49</v>
      </c>
      <c r="M141" s="37" t="s">
        <v>90</v>
      </c>
      <c r="N141" s="10" t="s">
        <v>49</v>
      </c>
      <c r="O141" s="11" t="s">
        <v>49</v>
      </c>
      <c r="P141" s="11" t="s">
        <v>49</v>
      </c>
      <c r="Q141" s="11" t="s">
        <v>49</v>
      </c>
      <c r="R141" s="12">
        <v>3458.7125719999999</v>
      </c>
      <c r="S141" s="37" t="s">
        <v>60</v>
      </c>
      <c r="T141" s="10" t="s">
        <v>49</v>
      </c>
      <c r="U141" s="11" t="s">
        <v>49</v>
      </c>
      <c r="V141" s="11" t="s">
        <v>49</v>
      </c>
      <c r="W141" s="11" t="s">
        <v>49</v>
      </c>
      <c r="X141" s="12" t="s">
        <v>49</v>
      </c>
      <c r="Y141" s="40" t="s">
        <v>90</v>
      </c>
    </row>
    <row r="142" spans="1:25" x14ac:dyDescent="0.25">
      <c r="A142" t="s">
        <v>32</v>
      </c>
      <c r="B142" s="7" t="s">
        <v>49</v>
      </c>
      <c r="C142" s="8" t="s">
        <v>49</v>
      </c>
      <c r="D142" s="8" t="s">
        <v>49</v>
      </c>
      <c r="E142" s="8" t="s">
        <v>49</v>
      </c>
      <c r="F142" s="9" t="s">
        <v>49</v>
      </c>
      <c r="G142" s="37"/>
      <c r="H142" s="7" t="s">
        <v>49</v>
      </c>
      <c r="I142" s="8" t="s">
        <v>49</v>
      </c>
      <c r="J142" s="8" t="s">
        <v>49</v>
      </c>
      <c r="K142" s="8" t="s">
        <v>49</v>
      </c>
      <c r="L142" s="9" t="s">
        <v>49</v>
      </c>
      <c r="M142" s="37"/>
      <c r="N142" s="7" t="s">
        <v>49</v>
      </c>
      <c r="O142" s="8" t="s">
        <v>49</v>
      </c>
      <c r="P142" s="8" t="s">
        <v>49</v>
      </c>
      <c r="Q142" s="8" t="s">
        <v>49</v>
      </c>
      <c r="R142" s="9">
        <v>3153.8112019999999</v>
      </c>
      <c r="S142" s="37"/>
      <c r="T142" s="7" t="s">
        <v>49</v>
      </c>
      <c r="U142" s="8" t="s">
        <v>49</v>
      </c>
      <c r="V142" s="8" t="s">
        <v>49</v>
      </c>
      <c r="W142" s="8" t="s">
        <v>49</v>
      </c>
      <c r="X142" s="9" t="s">
        <v>49</v>
      </c>
      <c r="Y142" s="42"/>
    </row>
    <row r="143" spans="1:25" x14ac:dyDescent="0.25">
      <c r="A143" t="s">
        <v>33</v>
      </c>
      <c r="B143" s="13" t="s">
        <v>49</v>
      </c>
      <c r="C143" s="14" t="s">
        <v>49</v>
      </c>
      <c r="D143" s="14" t="s">
        <v>49</v>
      </c>
      <c r="E143" s="14" t="s">
        <v>49</v>
      </c>
      <c r="F143" s="15" t="s">
        <v>49</v>
      </c>
      <c r="G143" s="37" t="s">
        <v>75</v>
      </c>
      <c r="H143" s="13" t="s">
        <v>49</v>
      </c>
      <c r="I143" s="14">
        <v>27970.11506</v>
      </c>
      <c r="J143" s="14">
        <v>32250.331269999999</v>
      </c>
      <c r="K143" s="14">
        <v>63199.525199999996</v>
      </c>
      <c r="L143" s="15">
        <v>20882.382819999999</v>
      </c>
      <c r="M143" s="37" t="s">
        <v>91</v>
      </c>
      <c r="N143" s="13" t="s">
        <v>49</v>
      </c>
      <c r="O143" s="14">
        <v>3466.8211980000001</v>
      </c>
      <c r="P143" s="14" t="s">
        <v>49</v>
      </c>
      <c r="Q143" s="14">
        <v>6701.1659049999998</v>
      </c>
      <c r="R143" s="15">
        <v>8483.9485239999995</v>
      </c>
      <c r="S143" s="37" t="s">
        <v>75</v>
      </c>
      <c r="T143" s="13" t="s">
        <v>49</v>
      </c>
      <c r="U143" s="14">
        <v>34086.727039999998</v>
      </c>
      <c r="V143" s="14">
        <v>32111.019960000001</v>
      </c>
      <c r="W143" s="14">
        <v>1845.614407</v>
      </c>
      <c r="X143" s="15">
        <v>123566.9988</v>
      </c>
      <c r="Y143" s="40" t="s">
        <v>91</v>
      </c>
    </row>
    <row r="144" spans="1:25" ht="15.75" thickBot="1" x14ac:dyDescent="0.3">
      <c r="A144" t="s">
        <v>34</v>
      </c>
      <c r="B144" s="16" t="s">
        <v>49</v>
      </c>
      <c r="C144" s="17" t="s">
        <v>49</v>
      </c>
      <c r="D144" s="17" t="s">
        <v>49</v>
      </c>
      <c r="E144" s="17">
        <v>4855.920282</v>
      </c>
      <c r="F144" s="18">
        <v>3785.92616</v>
      </c>
      <c r="G144" s="38"/>
      <c r="H144" s="16" t="s">
        <v>49</v>
      </c>
      <c r="I144" s="17">
        <v>16925.114560000002</v>
      </c>
      <c r="J144" s="17">
        <v>36184.228060000001</v>
      </c>
      <c r="K144" s="17">
        <v>18604.523720000001</v>
      </c>
      <c r="L144" s="18">
        <v>38395.861790000003</v>
      </c>
      <c r="M144" s="38"/>
      <c r="N144" s="16" t="s">
        <v>49</v>
      </c>
      <c r="O144" s="17">
        <v>2913.6175549999998</v>
      </c>
      <c r="P144" s="17" t="s">
        <v>49</v>
      </c>
      <c r="Q144" s="17">
        <v>8755.9419579999994</v>
      </c>
      <c r="R144" s="18">
        <v>11905.509400000001</v>
      </c>
      <c r="S144" s="38"/>
      <c r="T144" s="16" t="s">
        <v>49</v>
      </c>
      <c r="U144" s="17">
        <v>56727.898860000001</v>
      </c>
      <c r="V144" s="17">
        <v>26300.133559999998</v>
      </c>
      <c r="W144" s="17">
        <v>1346.8238550000001</v>
      </c>
      <c r="X144" s="18">
        <v>89951.607959999994</v>
      </c>
      <c r="Y144" s="41"/>
    </row>
    <row r="145" spans="1:25" ht="15.75" thickBot="1" x14ac:dyDescent="0.3"/>
    <row r="146" spans="1:25" ht="15.75" thickBot="1" x14ac:dyDescent="0.3">
      <c r="B146" s="1" t="s">
        <v>55</v>
      </c>
      <c r="C146" s="2" t="s">
        <v>56</v>
      </c>
      <c r="D146" s="2" t="s">
        <v>57</v>
      </c>
      <c r="E146" s="2" t="s">
        <v>58</v>
      </c>
      <c r="F146" s="3" t="s">
        <v>59</v>
      </c>
      <c r="H146" s="1" t="s">
        <v>55</v>
      </c>
      <c r="I146" s="2" t="s">
        <v>56</v>
      </c>
      <c r="J146" s="2" t="s">
        <v>57</v>
      </c>
      <c r="K146" s="2" t="s">
        <v>58</v>
      </c>
      <c r="L146" s="3" t="s">
        <v>59</v>
      </c>
      <c r="N146" s="1" t="s">
        <v>55</v>
      </c>
      <c r="O146" s="2" t="s">
        <v>56</v>
      </c>
      <c r="P146" s="2" t="s">
        <v>57</v>
      </c>
      <c r="Q146" s="2" t="s">
        <v>58</v>
      </c>
      <c r="R146" s="3" t="s">
        <v>59</v>
      </c>
      <c r="T146" s="1" t="s">
        <v>55</v>
      </c>
      <c r="U146" s="2" t="s">
        <v>56</v>
      </c>
      <c r="V146" s="2" t="s">
        <v>57</v>
      </c>
      <c r="W146" s="2" t="s">
        <v>58</v>
      </c>
      <c r="X146" s="3" t="s">
        <v>59</v>
      </c>
    </row>
    <row r="147" spans="1:25" ht="15.75" thickBot="1" x14ac:dyDescent="0.3">
      <c r="A147" t="s">
        <v>2</v>
      </c>
      <c r="B147" t="s">
        <v>27</v>
      </c>
      <c r="C147" t="s">
        <v>28</v>
      </c>
      <c r="D147" t="s">
        <v>29</v>
      </c>
      <c r="E147" t="s">
        <v>30</v>
      </c>
      <c r="F147" t="s">
        <v>31</v>
      </c>
      <c r="H147" t="s">
        <v>32</v>
      </c>
      <c r="I147" t="s">
        <v>33</v>
      </c>
      <c r="J147" t="s">
        <v>34</v>
      </c>
      <c r="K147" t="s">
        <v>35</v>
      </c>
      <c r="L147" t="s">
        <v>36</v>
      </c>
      <c r="N147" t="s">
        <v>37</v>
      </c>
      <c r="O147" t="s">
        <v>38</v>
      </c>
      <c r="P147" t="s">
        <v>39</v>
      </c>
      <c r="Q147" t="s">
        <v>40</v>
      </c>
      <c r="R147" t="s">
        <v>41</v>
      </c>
      <c r="T147" t="s">
        <v>42</v>
      </c>
      <c r="U147" t="s">
        <v>43</v>
      </c>
      <c r="V147" t="s">
        <v>44</v>
      </c>
      <c r="W147" t="s">
        <v>45</v>
      </c>
      <c r="X147" t="s">
        <v>46</v>
      </c>
    </row>
    <row r="148" spans="1:25" x14ac:dyDescent="0.25">
      <c r="B148" s="4" t="e">
        <f>B113/B41</f>
        <v>#VALUE!</v>
      </c>
      <c r="C148" s="5" t="e">
        <f t="shared" ref="C148:F148" si="0">C113/C41</f>
        <v>#VALUE!</v>
      </c>
      <c r="D148" s="5" t="e">
        <f t="shared" si="0"/>
        <v>#VALUE!</v>
      </c>
      <c r="E148" s="5" t="e">
        <f t="shared" si="0"/>
        <v>#VALUE!</v>
      </c>
      <c r="F148" s="6" t="e">
        <f t="shared" si="0"/>
        <v>#VALUE!</v>
      </c>
      <c r="G148" s="39" t="s">
        <v>62</v>
      </c>
      <c r="H148" s="4" t="e">
        <f t="shared" ref="H148:L163" si="1">H113/H41</f>
        <v>#VALUE!</v>
      </c>
      <c r="I148" s="5" t="e">
        <f t="shared" si="1"/>
        <v>#VALUE!</v>
      </c>
      <c r="J148" s="5" t="e">
        <f t="shared" si="1"/>
        <v>#VALUE!</v>
      </c>
      <c r="K148" s="5" t="e">
        <f t="shared" si="1"/>
        <v>#VALUE!</v>
      </c>
      <c r="L148" s="6" t="e">
        <f t="shared" si="1"/>
        <v>#VALUE!</v>
      </c>
      <c r="M148" s="39" t="s">
        <v>76</v>
      </c>
      <c r="N148" s="4" t="e">
        <f>N113/N41</f>
        <v>#VALUE!</v>
      </c>
      <c r="O148" s="5" t="e">
        <f t="shared" ref="O148:R148" si="2">O113/O41</f>
        <v>#VALUE!</v>
      </c>
      <c r="P148" s="5" t="e">
        <f t="shared" si="2"/>
        <v>#VALUE!</v>
      </c>
      <c r="Q148" s="5" t="e">
        <f t="shared" si="2"/>
        <v>#VALUE!</v>
      </c>
      <c r="R148" s="6" t="e">
        <f t="shared" si="2"/>
        <v>#VALUE!</v>
      </c>
      <c r="S148" s="39" t="s">
        <v>62</v>
      </c>
      <c r="T148" s="4" t="e">
        <f t="shared" ref="T148:X148" si="3">T113/T41</f>
        <v>#VALUE!</v>
      </c>
      <c r="U148" s="5" t="e">
        <f t="shared" si="3"/>
        <v>#VALUE!</v>
      </c>
      <c r="V148" s="5" t="e">
        <f t="shared" si="3"/>
        <v>#VALUE!</v>
      </c>
      <c r="W148" s="5" t="e">
        <f t="shared" si="3"/>
        <v>#VALUE!</v>
      </c>
      <c r="X148" s="6" t="e">
        <f t="shared" si="3"/>
        <v>#VALUE!</v>
      </c>
      <c r="Y148" s="39" t="s">
        <v>76</v>
      </c>
    </row>
    <row r="149" spans="1:25" x14ac:dyDescent="0.25">
      <c r="B149" s="7" t="e">
        <f t="shared" ref="B149:F179" si="4">B114/B42</f>
        <v>#VALUE!</v>
      </c>
      <c r="C149" s="8" t="e">
        <f t="shared" si="4"/>
        <v>#VALUE!</v>
      </c>
      <c r="D149" s="8" t="e">
        <f t="shared" si="4"/>
        <v>#VALUE!</v>
      </c>
      <c r="E149" s="8" t="e">
        <f t="shared" si="4"/>
        <v>#VALUE!</v>
      </c>
      <c r="F149" s="9" t="e">
        <f t="shared" si="4"/>
        <v>#VALUE!</v>
      </c>
      <c r="G149" s="37"/>
      <c r="H149" s="7" t="e">
        <f t="shared" si="1"/>
        <v>#VALUE!</v>
      </c>
      <c r="I149" s="8" t="e">
        <f t="shared" si="1"/>
        <v>#VALUE!</v>
      </c>
      <c r="J149" s="8" t="e">
        <f t="shared" si="1"/>
        <v>#VALUE!</v>
      </c>
      <c r="K149" s="8" t="e">
        <f t="shared" si="1"/>
        <v>#VALUE!</v>
      </c>
      <c r="L149" s="9" t="e">
        <f t="shared" si="1"/>
        <v>#VALUE!</v>
      </c>
      <c r="M149" s="37"/>
      <c r="N149" s="7" t="e">
        <f t="shared" ref="N149:R149" si="5">N114/N42</f>
        <v>#VALUE!</v>
      </c>
      <c r="O149" s="8" t="e">
        <f t="shared" si="5"/>
        <v>#VALUE!</v>
      </c>
      <c r="P149" s="8" t="e">
        <f t="shared" si="5"/>
        <v>#VALUE!</v>
      </c>
      <c r="Q149" s="8" t="e">
        <f t="shared" si="5"/>
        <v>#VALUE!</v>
      </c>
      <c r="R149" s="9" t="e">
        <f t="shared" si="5"/>
        <v>#VALUE!</v>
      </c>
      <c r="S149" s="37"/>
      <c r="T149" s="7" t="e">
        <f t="shared" ref="T149:X149" si="6">T114/T42</f>
        <v>#VALUE!</v>
      </c>
      <c r="U149" s="8" t="e">
        <f t="shared" si="6"/>
        <v>#VALUE!</v>
      </c>
      <c r="V149" s="8" t="e">
        <f t="shared" si="6"/>
        <v>#VALUE!</v>
      </c>
      <c r="W149" s="8" t="e">
        <f t="shared" si="6"/>
        <v>#VALUE!</v>
      </c>
      <c r="X149" s="9" t="e">
        <f t="shared" si="6"/>
        <v>#VALUE!</v>
      </c>
      <c r="Y149" s="37"/>
    </row>
    <row r="150" spans="1:25" x14ac:dyDescent="0.25">
      <c r="B150" s="10" t="e">
        <f t="shared" si="4"/>
        <v>#VALUE!</v>
      </c>
      <c r="C150" s="11" t="e">
        <f t="shared" si="4"/>
        <v>#VALUE!</v>
      </c>
      <c r="D150" s="11" t="e">
        <f t="shared" si="4"/>
        <v>#VALUE!</v>
      </c>
      <c r="E150" s="11" t="e">
        <f t="shared" si="4"/>
        <v>#VALUE!</v>
      </c>
      <c r="F150" s="12" t="e">
        <f t="shared" si="4"/>
        <v>#VALUE!</v>
      </c>
      <c r="G150" s="37" t="s">
        <v>63</v>
      </c>
      <c r="H150" s="10" t="e">
        <f t="shared" si="1"/>
        <v>#VALUE!</v>
      </c>
      <c r="I150" s="11" t="e">
        <f t="shared" si="1"/>
        <v>#VALUE!</v>
      </c>
      <c r="J150" s="11" t="e">
        <f t="shared" si="1"/>
        <v>#VALUE!</v>
      </c>
      <c r="K150" s="11" t="e">
        <f t="shared" si="1"/>
        <v>#VALUE!</v>
      </c>
      <c r="L150" s="12" t="e">
        <f t="shared" si="1"/>
        <v>#VALUE!</v>
      </c>
      <c r="M150" s="37" t="s">
        <v>77</v>
      </c>
      <c r="N150" s="10" t="e">
        <f t="shared" ref="N150:R150" si="7">N115/N43</f>
        <v>#VALUE!</v>
      </c>
      <c r="O150" s="11" t="e">
        <f t="shared" si="7"/>
        <v>#VALUE!</v>
      </c>
      <c r="P150" s="11" t="e">
        <f t="shared" si="7"/>
        <v>#VALUE!</v>
      </c>
      <c r="Q150" s="11" t="e">
        <f t="shared" si="7"/>
        <v>#VALUE!</v>
      </c>
      <c r="R150" s="12" t="e">
        <f t="shared" si="7"/>
        <v>#VALUE!</v>
      </c>
      <c r="S150" s="37" t="s">
        <v>63</v>
      </c>
      <c r="T150" s="10" t="e">
        <f t="shared" ref="T150:X150" si="8">T115/T43</f>
        <v>#VALUE!</v>
      </c>
      <c r="U150" s="11" t="e">
        <f t="shared" si="8"/>
        <v>#VALUE!</v>
      </c>
      <c r="V150" s="11" t="e">
        <f t="shared" si="8"/>
        <v>#VALUE!</v>
      </c>
      <c r="W150" s="11" t="e">
        <f t="shared" si="8"/>
        <v>#VALUE!</v>
      </c>
      <c r="X150" s="12" t="e">
        <f t="shared" si="8"/>
        <v>#VALUE!</v>
      </c>
      <c r="Y150" s="37" t="s">
        <v>77</v>
      </c>
    </row>
    <row r="151" spans="1:25" x14ac:dyDescent="0.25">
      <c r="B151" s="7" t="e">
        <f t="shared" si="4"/>
        <v>#VALUE!</v>
      </c>
      <c r="C151" s="8" t="e">
        <f t="shared" si="4"/>
        <v>#VALUE!</v>
      </c>
      <c r="D151" s="8" t="e">
        <f t="shared" si="4"/>
        <v>#VALUE!</v>
      </c>
      <c r="E151" s="8" t="e">
        <f t="shared" si="4"/>
        <v>#VALUE!</v>
      </c>
      <c r="F151" s="9" t="e">
        <f t="shared" si="4"/>
        <v>#VALUE!</v>
      </c>
      <c r="G151" s="37"/>
      <c r="H151" s="7" t="e">
        <f t="shared" si="1"/>
        <v>#VALUE!</v>
      </c>
      <c r="I151" s="8" t="e">
        <f t="shared" si="1"/>
        <v>#VALUE!</v>
      </c>
      <c r="J151" s="8" t="e">
        <f t="shared" si="1"/>
        <v>#VALUE!</v>
      </c>
      <c r="K151" s="8" t="e">
        <f t="shared" si="1"/>
        <v>#VALUE!</v>
      </c>
      <c r="L151" s="9" t="e">
        <f t="shared" si="1"/>
        <v>#VALUE!</v>
      </c>
      <c r="M151" s="37"/>
      <c r="N151" s="7" t="e">
        <f t="shared" ref="N151:R151" si="9">N116/N44</f>
        <v>#VALUE!</v>
      </c>
      <c r="O151" s="8" t="e">
        <f t="shared" si="9"/>
        <v>#VALUE!</v>
      </c>
      <c r="P151" s="8" t="e">
        <f t="shared" si="9"/>
        <v>#VALUE!</v>
      </c>
      <c r="Q151" s="8" t="e">
        <f t="shared" si="9"/>
        <v>#VALUE!</v>
      </c>
      <c r="R151" s="9" t="e">
        <f t="shared" si="9"/>
        <v>#VALUE!</v>
      </c>
      <c r="S151" s="37"/>
      <c r="T151" s="7" t="e">
        <f t="shared" ref="T151:X151" si="10">T116/T44</f>
        <v>#VALUE!</v>
      </c>
      <c r="U151" s="8" t="e">
        <f t="shared" si="10"/>
        <v>#VALUE!</v>
      </c>
      <c r="V151" s="8" t="e">
        <f t="shared" si="10"/>
        <v>#VALUE!</v>
      </c>
      <c r="W151" s="8" t="e">
        <f t="shared" si="10"/>
        <v>#VALUE!</v>
      </c>
      <c r="X151" s="9" t="e">
        <f t="shared" si="10"/>
        <v>#VALUE!</v>
      </c>
      <c r="Y151" s="37"/>
    </row>
    <row r="152" spans="1:25" ht="14.45" customHeight="1" x14ac:dyDescent="0.25">
      <c r="B152" s="10" t="e">
        <f t="shared" si="4"/>
        <v>#VALUE!</v>
      </c>
      <c r="C152" s="11" t="e">
        <f t="shared" si="4"/>
        <v>#VALUE!</v>
      </c>
      <c r="D152" s="11" t="e">
        <f t="shared" si="4"/>
        <v>#VALUE!</v>
      </c>
      <c r="E152" s="11" t="e">
        <f t="shared" si="4"/>
        <v>#VALUE!</v>
      </c>
      <c r="F152" s="12" t="e">
        <f t="shared" si="4"/>
        <v>#VALUE!</v>
      </c>
      <c r="G152" s="37" t="s">
        <v>64</v>
      </c>
      <c r="H152" s="10" t="e">
        <f t="shared" si="1"/>
        <v>#VALUE!</v>
      </c>
      <c r="I152" s="11" t="e">
        <f t="shared" si="1"/>
        <v>#VALUE!</v>
      </c>
      <c r="J152" s="11" t="e">
        <f t="shared" si="1"/>
        <v>#VALUE!</v>
      </c>
      <c r="K152" s="11" t="e">
        <f t="shared" si="1"/>
        <v>#VALUE!</v>
      </c>
      <c r="L152" s="12" t="e">
        <f t="shared" si="1"/>
        <v>#VALUE!</v>
      </c>
      <c r="M152" s="37" t="s">
        <v>78</v>
      </c>
      <c r="N152" s="10" t="e">
        <f t="shared" ref="N152:R152" si="11">N117/N45</f>
        <v>#VALUE!</v>
      </c>
      <c r="O152" s="11" t="e">
        <f t="shared" si="11"/>
        <v>#VALUE!</v>
      </c>
      <c r="P152" s="11" t="e">
        <f t="shared" si="11"/>
        <v>#VALUE!</v>
      </c>
      <c r="Q152" s="11" t="e">
        <f t="shared" si="11"/>
        <v>#VALUE!</v>
      </c>
      <c r="R152" s="12" t="e">
        <f t="shared" si="11"/>
        <v>#VALUE!</v>
      </c>
      <c r="S152" s="37" t="s">
        <v>64</v>
      </c>
      <c r="T152" s="10" t="e">
        <f t="shared" ref="T152:X152" si="12">T117/T45</f>
        <v>#VALUE!</v>
      </c>
      <c r="U152" s="11" t="e">
        <f t="shared" si="12"/>
        <v>#VALUE!</v>
      </c>
      <c r="V152" s="11" t="e">
        <f t="shared" si="12"/>
        <v>#VALUE!</v>
      </c>
      <c r="W152" s="11" t="e">
        <f t="shared" si="12"/>
        <v>#VALUE!</v>
      </c>
      <c r="X152" s="12" t="e">
        <f t="shared" si="12"/>
        <v>#VALUE!</v>
      </c>
      <c r="Y152" s="37" t="s">
        <v>78</v>
      </c>
    </row>
    <row r="153" spans="1:25" x14ac:dyDescent="0.25">
      <c r="B153" s="7" t="e">
        <f t="shared" si="4"/>
        <v>#VALUE!</v>
      </c>
      <c r="C153" s="8" t="e">
        <f t="shared" si="4"/>
        <v>#VALUE!</v>
      </c>
      <c r="D153" s="8" t="e">
        <f t="shared" si="4"/>
        <v>#VALUE!</v>
      </c>
      <c r="E153" s="8" t="e">
        <f t="shared" si="4"/>
        <v>#VALUE!</v>
      </c>
      <c r="F153" s="9" t="e">
        <f t="shared" si="4"/>
        <v>#VALUE!</v>
      </c>
      <c r="G153" s="37"/>
      <c r="H153" s="7" t="e">
        <f t="shared" si="1"/>
        <v>#VALUE!</v>
      </c>
      <c r="I153" s="8" t="e">
        <f t="shared" si="1"/>
        <v>#VALUE!</v>
      </c>
      <c r="J153" s="8" t="e">
        <f t="shared" si="1"/>
        <v>#VALUE!</v>
      </c>
      <c r="K153" s="8" t="e">
        <f t="shared" si="1"/>
        <v>#VALUE!</v>
      </c>
      <c r="L153" s="9" t="e">
        <f t="shared" si="1"/>
        <v>#VALUE!</v>
      </c>
      <c r="M153" s="37"/>
      <c r="N153" s="7" t="e">
        <f t="shared" ref="N153:R153" si="13">N118/N46</f>
        <v>#VALUE!</v>
      </c>
      <c r="O153" s="8" t="e">
        <f t="shared" si="13"/>
        <v>#VALUE!</v>
      </c>
      <c r="P153" s="8" t="e">
        <f t="shared" si="13"/>
        <v>#VALUE!</v>
      </c>
      <c r="Q153" s="8" t="e">
        <f t="shared" si="13"/>
        <v>#VALUE!</v>
      </c>
      <c r="R153" s="9" t="e">
        <f t="shared" si="13"/>
        <v>#VALUE!</v>
      </c>
      <c r="S153" s="37"/>
      <c r="T153" s="7" t="e">
        <f t="shared" ref="T153:X153" si="14">T118/T46</f>
        <v>#VALUE!</v>
      </c>
      <c r="U153" s="8" t="e">
        <f t="shared" si="14"/>
        <v>#VALUE!</v>
      </c>
      <c r="V153" s="8" t="e">
        <f t="shared" si="14"/>
        <v>#VALUE!</v>
      </c>
      <c r="W153" s="8" t="e">
        <f t="shared" si="14"/>
        <v>#VALUE!</v>
      </c>
      <c r="X153" s="9" t="e">
        <f t="shared" si="14"/>
        <v>#VALUE!</v>
      </c>
      <c r="Y153" s="37"/>
    </row>
    <row r="154" spans="1:25" x14ac:dyDescent="0.25">
      <c r="B154" s="10" t="e">
        <f t="shared" si="4"/>
        <v>#VALUE!</v>
      </c>
      <c r="C154" s="11" t="e">
        <f t="shared" si="4"/>
        <v>#VALUE!</v>
      </c>
      <c r="D154" s="11" t="e">
        <f t="shared" si="4"/>
        <v>#VALUE!</v>
      </c>
      <c r="E154" s="11" t="e">
        <f t="shared" si="4"/>
        <v>#VALUE!</v>
      </c>
      <c r="F154" s="12" t="e">
        <f t="shared" si="4"/>
        <v>#VALUE!</v>
      </c>
      <c r="G154" s="37" t="s">
        <v>65</v>
      </c>
      <c r="H154" s="10" t="e">
        <f t="shared" si="1"/>
        <v>#VALUE!</v>
      </c>
      <c r="I154" s="11" t="e">
        <f t="shared" si="1"/>
        <v>#VALUE!</v>
      </c>
      <c r="J154" s="11" t="e">
        <f t="shared" si="1"/>
        <v>#VALUE!</v>
      </c>
      <c r="K154" s="11" t="e">
        <f t="shared" si="1"/>
        <v>#VALUE!</v>
      </c>
      <c r="L154" s="12" t="e">
        <f t="shared" si="1"/>
        <v>#VALUE!</v>
      </c>
      <c r="M154" s="37" t="s">
        <v>79</v>
      </c>
      <c r="N154" s="10" t="e">
        <f t="shared" ref="N154:R154" si="15">N119/N47</f>
        <v>#VALUE!</v>
      </c>
      <c r="O154" s="23" t="e">
        <f t="shared" si="15"/>
        <v>#VALUE!</v>
      </c>
      <c r="P154" s="23" t="e">
        <f t="shared" si="15"/>
        <v>#VALUE!</v>
      </c>
      <c r="Q154" s="23" t="e">
        <f t="shared" si="15"/>
        <v>#VALUE!</v>
      </c>
      <c r="R154" s="24" t="e">
        <f t="shared" si="15"/>
        <v>#VALUE!</v>
      </c>
      <c r="S154" s="37" t="s">
        <v>65</v>
      </c>
      <c r="T154" s="10" t="e">
        <f t="shared" ref="T154:X154" si="16">T119/T47</f>
        <v>#VALUE!</v>
      </c>
      <c r="U154" s="11" t="e">
        <f t="shared" si="16"/>
        <v>#VALUE!</v>
      </c>
      <c r="V154" s="11" t="e">
        <f t="shared" si="16"/>
        <v>#VALUE!</v>
      </c>
      <c r="W154" s="11" t="e">
        <f t="shared" si="16"/>
        <v>#VALUE!</v>
      </c>
      <c r="X154" s="12" t="e">
        <f t="shared" si="16"/>
        <v>#VALUE!</v>
      </c>
      <c r="Y154" s="37" t="s">
        <v>79</v>
      </c>
    </row>
    <row r="155" spans="1:25" x14ac:dyDescent="0.25">
      <c r="B155" s="7" t="e">
        <f t="shared" si="4"/>
        <v>#VALUE!</v>
      </c>
      <c r="C155" s="8" t="e">
        <f t="shared" si="4"/>
        <v>#VALUE!</v>
      </c>
      <c r="D155" s="8" t="e">
        <f t="shared" si="4"/>
        <v>#VALUE!</v>
      </c>
      <c r="E155" s="8" t="e">
        <f t="shared" si="4"/>
        <v>#VALUE!</v>
      </c>
      <c r="F155" s="9" t="e">
        <f t="shared" si="4"/>
        <v>#VALUE!</v>
      </c>
      <c r="G155" s="37"/>
      <c r="H155" s="7" t="e">
        <f t="shared" si="1"/>
        <v>#VALUE!</v>
      </c>
      <c r="I155" s="8" t="e">
        <f t="shared" si="1"/>
        <v>#VALUE!</v>
      </c>
      <c r="J155" s="8" t="e">
        <f t="shared" si="1"/>
        <v>#VALUE!</v>
      </c>
      <c r="K155" s="8" t="e">
        <f t="shared" si="1"/>
        <v>#VALUE!</v>
      </c>
      <c r="L155" s="9" t="e">
        <f t="shared" si="1"/>
        <v>#VALUE!</v>
      </c>
      <c r="M155" s="37"/>
      <c r="N155" s="7" t="e">
        <f t="shared" ref="N155:R155" si="17">N120/N48</f>
        <v>#VALUE!</v>
      </c>
      <c r="O155" s="21" t="e">
        <f t="shared" si="17"/>
        <v>#VALUE!</v>
      </c>
      <c r="P155" s="21" t="e">
        <f t="shared" si="17"/>
        <v>#VALUE!</v>
      </c>
      <c r="Q155" s="21" t="e">
        <f t="shared" si="17"/>
        <v>#VALUE!</v>
      </c>
      <c r="R155" s="22" t="e">
        <f t="shared" si="17"/>
        <v>#VALUE!</v>
      </c>
      <c r="S155" s="37"/>
      <c r="T155" s="7" t="e">
        <f t="shared" ref="T155:X155" si="18">T120/T48</f>
        <v>#VALUE!</v>
      </c>
      <c r="U155" s="8" t="e">
        <f t="shared" si="18"/>
        <v>#VALUE!</v>
      </c>
      <c r="V155" s="8" t="e">
        <f t="shared" si="18"/>
        <v>#VALUE!</v>
      </c>
      <c r="W155" s="8" t="e">
        <f t="shared" si="18"/>
        <v>#VALUE!</v>
      </c>
      <c r="X155" s="9" t="e">
        <f t="shared" si="18"/>
        <v>#VALUE!</v>
      </c>
      <c r="Y155" s="37"/>
    </row>
    <row r="156" spans="1:25" x14ac:dyDescent="0.25">
      <c r="B156" s="10" t="e">
        <f t="shared" si="4"/>
        <v>#VALUE!</v>
      </c>
      <c r="C156" s="11" t="e">
        <f t="shared" si="4"/>
        <v>#VALUE!</v>
      </c>
      <c r="D156" s="11" t="e">
        <f t="shared" si="4"/>
        <v>#VALUE!</v>
      </c>
      <c r="E156" s="11" t="e">
        <f t="shared" si="4"/>
        <v>#VALUE!</v>
      </c>
      <c r="F156" s="12" t="e">
        <f t="shared" si="4"/>
        <v>#VALUE!</v>
      </c>
      <c r="G156" s="37" t="s">
        <v>66</v>
      </c>
      <c r="H156" s="10" t="e">
        <f t="shared" si="1"/>
        <v>#VALUE!</v>
      </c>
      <c r="I156" s="11" t="e">
        <f t="shared" si="1"/>
        <v>#VALUE!</v>
      </c>
      <c r="J156" s="11" t="e">
        <f t="shared" si="1"/>
        <v>#VALUE!</v>
      </c>
      <c r="K156" s="11" t="e">
        <f t="shared" si="1"/>
        <v>#VALUE!</v>
      </c>
      <c r="L156" s="12" t="e">
        <f t="shared" si="1"/>
        <v>#VALUE!</v>
      </c>
      <c r="M156" s="37" t="s">
        <v>80</v>
      </c>
      <c r="N156" s="10" t="e">
        <f t="shared" ref="N156:R156" si="19">N121/N49</f>
        <v>#VALUE!</v>
      </c>
      <c r="O156" s="23" t="e">
        <f t="shared" si="19"/>
        <v>#VALUE!</v>
      </c>
      <c r="P156" s="23" t="e">
        <f t="shared" si="19"/>
        <v>#VALUE!</v>
      </c>
      <c r="Q156" s="23" t="e">
        <f t="shared" si="19"/>
        <v>#VALUE!</v>
      </c>
      <c r="R156" s="24" t="e">
        <f t="shared" si="19"/>
        <v>#VALUE!</v>
      </c>
      <c r="S156" s="37" t="s">
        <v>66</v>
      </c>
      <c r="T156" s="10" t="e">
        <f t="shared" ref="T156:X156" si="20">T121/T49</f>
        <v>#VALUE!</v>
      </c>
      <c r="U156" s="11" t="e">
        <f t="shared" si="20"/>
        <v>#VALUE!</v>
      </c>
      <c r="V156" s="11" t="e">
        <f t="shared" si="20"/>
        <v>#VALUE!</v>
      </c>
      <c r="W156" s="11" t="e">
        <f t="shared" si="20"/>
        <v>#VALUE!</v>
      </c>
      <c r="X156" s="12" t="e">
        <f t="shared" si="20"/>
        <v>#VALUE!</v>
      </c>
      <c r="Y156" s="37" t="s">
        <v>80</v>
      </c>
    </row>
    <row r="157" spans="1:25" x14ac:dyDescent="0.25">
      <c r="B157" s="7" t="e">
        <f t="shared" si="4"/>
        <v>#VALUE!</v>
      </c>
      <c r="C157" s="8" t="e">
        <f t="shared" si="4"/>
        <v>#VALUE!</v>
      </c>
      <c r="D157" s="8" t="e">
        <f t="shared" si="4"/>
        <v>#VALUE!</v>
      </c>
      <c r="E157" s="8" t="e">
        <f t="shared" si="4"/>
        <v>#VALUE!</v>
      </c>
      <c r="F157" s="9" t="e">
        <f t="shared" si="4"/>
        <v>#VALUE!</v>
      </c>
      <c r="G157" s="37"/>
      <c r="H157" s="7" t="e">
        <f t="shared" si="1"/>
        <v>#VALUE!</v>
      </c>
      <c r="I157" s="8" t="e">
        <f t="shared" si="1"/>
        <v>#VALUE!</v>
      </c>
      <c r="J157" s="8" t="e">
        <f t="shared" si="1"/>
        <v>#VALUE!</v>
      </c>
      <c r="K157" s="8" t="e">
        <f t="shared" si="1"/>
        <v>#VALUE!</v>
      </c>
      <c r="L157" s="9" t="e">
        <f t="shared" si="1"/>
        <v>#VALUE!</v>
      </c>
      <c r="M157" s="37"/>
      <c r="N157" s="7" t="e">
        <f t="shared" ref="N157:R157" si="21">N122/N50</f>
        <v>#VALUE!</v>
      </c>
      <c r="O157" s="21" t="e">
        <f t="shared" si="21"/>
        <v>#VALUE!</v>
      </c>
      <c r="P157" s="21" t="e">
        <f t="shared" si="21"/>
        <v>#VALUE!</v>
      </c>
      <c r="Q157" s="21" t="e">
        <f t="shared" si="21"/>
        <v>#VALUE!</v>
      </c>
      <c r="R157" s="22" t="e">
        <f t="shared" si="21"/>
        <v>#VALUE!</v>
      </c>
      <c r="S157" s="37"/>
      <c r="T157" s="7" t="e">
        <f t="shared" ref="T157:X157" si="22">T122/T50</f>
        <v>#VALUE!</v>
      </c>
      <c r="U157" s="8" t="e">
        <f t="shared" si="22"/>
        <v>#VALUE!</v>
      </c>
      <c r="V157" s="8" t="e">
        <f t="shared" si="22"/>
        <v>#VALUE!</v>
      </c>
      <c r="W157" s="8" t="e">
        <f t="shared" si="22"/>
        <v>#VALUE!</v>
      </c>
      <c r="X157" s="9" t="e">
        <f t="shared" si="22"/>
        <v>#VALUE!</v>
      </c>
      <c r="Y157" s="37"/>
    </row>
    <row r="158" spans="1:25" x14ac:dyDescent="0.25">
      <c r="B158" s="10" t="e">
        <f t="shared" si="4"/>
        <v>#VALUE!</v>
      </c>
      <c r="C158" s="11" t="e">
        <f t="shared" si="4"/>
        <v>#VALUE!</v>
      </c>
      <c r="D158" s="11" t="e">
        <f t="shared" si="4"/>
        <v>#VALUE!</v>
      </c>
      <c r="E158" s="11" t="e">
        <f t="shared" si="4"/>
        <v>#VALUE!</v>
      </c>
      <c r="F158" s="12" t="e">
        <f t="shared" si="4"/>
        <v>#VALUE!</v>
      </c>
      <c r="G158" s="37" t="s">
        <v>67</v>
      </c>
      <c r="H158" s="10" t="e">
        <f t="shared" si="1"/>
        <v>#VALUE!</v>
      </c>
      <c r="I158" s="11" t="e">
        <f t="shared" si="1"/>
        <v>#VALUE!</v>
      </c>
      <c r="J158" s="11" t="e">
        <f t="shared" si="1"/>
        <v>#VALUE!</v>
      </c>
      <c r="K158" s="11" t="e">
        <f t="shared" si="1"/>
        <v>#VALUE!</v>
      </c>
      <c r="L158" s="12" t="e">
        <f t="shared" si="1"/>
        <v>#VALUE!</v>
      </c>
      <c r="M158" s="37" t="s">
        <v>81</v>
      </c>
      <c r="N158" s="10" t="e">
        <f t="shared" ref="N158:R158" si="23">N123/N51</f>
        <v>#VALUE!</v>
      </c>
      <c r="O158" s="23" t="e">
        <f t="shared" si="23"/>
        <v>#VALUE!</v>
      </c>
      <c r="P158" s="23" t="e">
        <f t="shared" si="23"/>
        <v>#VALUE!</v>
      </c>
      <c r="Q158" s="23" t="e">
        <f t="shared" si="23"/>
        <v>#VALUE!</v>
      </c>
      <c r="R158" s="24" t="e">
        <f t="shared" si="23"/>
        <v>#VALUE!</v>
      </c>
      <c r="S158" s="37" t="s">
        <v>67</v>
      </c>
      <c r="T158" s="10" t="e">
        <f t="shared" ref="T158:X158" si="24">T123/T51</f>
        <v>#VALUE!</v>
      </c>
      <c r="U158" s="11" t="e">
        <f t="shared" si="24"/>
        <v>#VALUE!</v>
      </c>
      <c r="V158" s="11" t="e">
        <f t="shared" si="24"/>
        <v>#VALUE!</v>
      </c>
      <c r="W158" s="11" t="e">
        <f t="shared" si="24"/>
        <v>#VALUE!</v>
      </c>
      <c r="X158" s="12" t="e">
        <f t="shared" si="24"/>
        <v>#VALUE!</v>
      </c>
      <c r="Y158" s="37" t="s">
        <v>81</v>
      </c>
    </row>
    <row r="159" spans="1:25" x14ac:dyDescent="0.25">
      <c r="B159" s="7" t="e">
        <f t="shared" si="4"/>
        <v>#VALUE!</v>
      </c>
      <c r="C159" s="8" t="e">
        <f t="shared" si="4"/>
        <v>#VALUE!</v>
      </c>
      <c r="D159" s="8" t="e">
        <f t="shared" si="4"/>
        <v>#VALUE!</v>
      </c>
      <c r="E159" s="8" t="e">
        <f t="shared" si="4"/>
        <v>#VALUE!</v>
      </c>
      <c r="F159" s="9" t="e">
        <f t="shared" si="4"/>
        <v>#VALUE!</v>
      </c>
      <c r="G159" s="37"/>
      <c r="H159" s="7" t="e">
        <f t="shared" si="1"/>
        <v>#VALUE!</v>
      </c>
      <c r="I159" s="8" t="e">
        <f t="shared" si="1"/>
        <v>#VALUE!</v>
      </c>
      <c r="J159" s="8" t="e">
        <f t="shared" si="1"/>
        <v>#VALUE!</v>
      </c>
      <c r="K159" s="8" t="e">
        <f t="shared" si="1"/>
        <v>#VALUE!</v>
      </c>
      <c r="L159" s="9" t="e">
        <f t="shared" si="1"/>
        <v>#VALUE!</v>
      </c>
      <c r="M159" s="37"/>
      <c r="N159" s="7" t="e">
        <f t="shared" ref="N159:R159" si="25">N124/N52</f>
        <v>#VALUE!</v>
      </c>
      <c r="O159" s="21" t="e">
        <f t="shared" si="25"/>
        <v>#VALUE!</v>
      </c>
      <c r="P159" s="21" t="e">
        <f t="shared" si="25"/>
        <v>#VALUE!</v>
      </c>
      <c r="Q159" s="21" t="e">
        <f t="shared" si="25"/>
        <v>#VALUE!</v>
      </c>
      <c r="R159" s="22" t="e">
        <f t="shared" si="25"/>
        <v>#VALUE!</v>
      </c>
      <c r="S159" s="37"/>
      <c r="T159" s="7" t="e">
        <f t="shared" ref="T159:X159" si="26">T124/T52</f>
        <v>#VALUE!</v>
      </c>
      <c r="U159" s="8" t="e">
        <f t="shared" si="26"/>
        <v>#VALUE!</v>
      </c>
      <c r="V159" s="8" t="e">
        <f t="shared" si="26"/>
        <v>#VALUE!</v>
      </c>
      <c r="W159" s="8" t="e">
        <f t="shared" si="26"/>
        <v>#VALUE!</v>
      </c>
      <c r="X159" s="9" t="e">
        <f t="shared" si="26"/>
        <v>#VALUE!</v>
      </c>
      <c r="Y159" s="37"/>
    </row>
    <row r="160" spans="1:25" x14ac:dyDescent="0.25">
      <c r="B160" s="10" t="e">
        <f t="shared" si="4"/>
        <v>#VALUE!</v>
      </c>
      <c r="C160" s="23" t="e">
        <f t="shared" si="4"/>
        <v>#VALUE!</v>
      </c>
      <c r="D160" s="23" t="e">
        <f t="shared" si="4"/>
        <v>#VALUE!</v>
      </c>
      <c r="E160" s="23" t="e">
        <f t="shared" si="4"/>
        <v>#VALUE!</v>
      </c>
      <c r="F160" s="24" t="e">
        <f t="shared" si="4"/>
        <v>#VALUE!</v>
      </c>
      <c r="G160" s="37" t="s">
        <v>68</v>
      </c>
      <c r="H160" s="10" t="e">
        <f t="shared" si="1"/>
        <v>#VALUE!</v>
      </c>
      <c r="I160" s="23" t="e">
        <f t="shared" si="1"/>
        <v>#VALUE!</v>
      </c>
      <c r="J160" s="23" t="e">
        <f t="shared" si="1"/>
        <v>#VALUE!</v>
      </c>
      <c r="K160" s="23" t="e">
        <f t="shared" si="1"/>
        <v>#VALUE!</v>
      </c>
      <c r="L160" s="24" t="e">
        <f t="shared" si="1"/>
        <v>#VALUE!</v>
      </c>
      <c r="M160" s="37" t="s">
        <v>82</v>
      </c>
      <c r="N160" s="10" t="e">
        <f t="shared" ref="N160:R160" si="27">N125/N53</f>
        <v>#VALUE!</v>
      </c>
      <c r="O160" s="23" t="e">
        <f t="shared" si="27"/>
        <v>#VALUE!</v>
      </c>
      <c r="P160" s="23" t="e">
        <f t="shared" si="27"/>
        <v>#VALUE!</v>
      </c>
      <c r="Q160" s="23" t="e">
        <f t="shared" si="27"/>
        <v>#VALUE!</v>
      </c>
      <c r="R160" s="24" t="e">
        <f t="shared" si="27"/>
        <v>#VALUE!</v>
      </c>
      <c r="S160" s="37" t="s">
        <v>68</v>
      </c>
      <c r="T160" s="10" t="e">
        <f t="shared" ref="T160:X160" si="28">T125/T53</f>
        <v>#VALUE!</v>
      </c>
      <c r="U160" s="23" t="e">
        <f t="shared" si="28"/>
        <v>#VALUE!</v>
      </c>
      <c r="V160" s="23" t="e">
        <f t="shared" si="28"/>
        <v>#VALUE!</v>
      </c>
      <c r="W160" s="23" t="e">
        <f t="shared" si="28"/>
        <v>#VALUE!</v>
      </c>
      <c r="X160" s="24" t="e">
        <f t="shared" si="28"/>
        <v>#VALUE!</v>
      </c>
      <c r="Y160" s="37" t="s">
        <v>82</v>
      </c>
    </row>
    <row r="161" spans="2:25" x14ac:dyDescent="0.25">
      <c r="B161" s="13" t="e">
        <f t="shared" si="4"/>
        <v>#VALUE!</v>
      </c>
      <c r="C161" s="25" t="e">
        <f t="shared" si="4"/>
        <v>#VALUE!</v>
      </c>
      <c r="D161" s="25" t="e">
        <f t="shared" si="4"/>
        <v>#VALUE!</v>
      </c>
      <c r="E161" s="25" t="e">
        <f t="shared" si="4"/>
        <v>#VALUE!</v>
      </c>
      <c r="F161" s="26" t="e">
        <f t="shared" si="4"/>
        <v>#VALUE!</v>
      </c>
      <c r="G161" s="37"/>
      <c r="H161" s="13" t="e">
        <f t="shared" si="1"/>
        <v>#VALUE!</v>
      </c>
      <c r="I161" s="25" t="e">
        <f t="shared" si="1"/>
        <v>#VALUE!</v>
      </c>
      <c r="J161" s="25" t="e">
        <f t="shared" si="1"/>
        <v>#VALUE!</v>
      </c>
      <c r="K161" s="25" t="e">
        <f t="shared" si="1"/>
        <v>#VALUE!</v>
      </c>
      <c r="L161" s="26" t="e">
        <f t="shared" si="1"/>
        <v>#VALUE!</v>
      </c>
      <c r="M161" s="37"/>
      <c r="N161" s="13" t="e">
        <f t="shared" ref="N161:R161" si="29">N126/N54</f>
        <v>#VALUE!</v>
      </c>
      <c r="O161" s="25" t="e">
        <f t="shared" si="29"/>
        <v>#VALUE!</v>
      </c>
      <c r="P161" s="25" t="e">
        <f t="shared" si="29"/>
        <v>#VALUE!</v>
      </c>
      <c r="Q161" s="25" t="e">
        <f t="shared" si="29"/>
        <v>#VALUE!</v>
      </c>
      <c r="R161" s="26" t="e">
        <f t="shared" si="29"/>
        <v>#VALUE!</v>
      </c>
      <c r="S161" s="37"/>
      <c r="T161" s="13" t="e">
        <f t="shared" ref="T161:X161" si="30">T126/T54</f>
        <v>#VALUE!</v>
      </c>
      <c r="U161" s="25" t="e">
        <f t="shared" si="30"/>
        <v>#VALUE!</v>
      </c>
      <c r="V161" s="25" t="e">
        <f t="shared" si="30"/>
        <v>#VALUE!</v>
      </c>
      <c r="W161" s="25" t="e">
        <f t="shared" si="30"/>
        <v>#VALUE!</v>
      </c>
      <c r="X161" s="26" t="e">
        <f t="shared" si="30"/>
        <v>#VALUE!</v>
      </c>
      <c r="Y161" s="37"/>
    </row>
    <row r="162" spans="2:25" x14ac:dyDescent="0.25">
      <c r="B162" s="10" t="e">
        <f t="shared" si="4"/>
        <v>#VALUE!</v>
      </c>
      <c r="C162" s="23" t="e">
        <f t="shared" si="4"/>
        <v>#VALUE!</v>
      </c>
      <c r="D162" s="23" t="e">
        <f t="shared" si="4"/>
        <v>#VALUE!</v>
      </c>
      <c r="E162" s="23" t="e">
        <f>E127/E55</f>
        <v>#VALUE!</v>
      </c>
      <c r="F162" s="24" t="e">
        <f t="shared" si="4"/>
        <v>#VALUE!</v>
      </c>
      <c r="G162" s="37" t="s">
        <v>69</v>
      </c>
      <c r="H162" s="10" t="e">
        <f t="shared" si="1"/>
        <v>#VALUE!</v>
      </c>
      <c r="I162" s="23" t="e">
        <f t="shared" si="1"/>
        <v>#VALUE!</v>
      </c>
      <c r="J162" s="23" t="e">
        <f t="shared" si="1"/>
        <v>#VALUE!</v>
      </c>
      <c r="K162" s="23" t="e">
        <f t="shared" si="1"/>
        <v>#VALUE!</v>
      </c>
      <c r="L162" s="24" t="e">
        <f t="shared" si="1"/>
        <v>#VALUE!</v>
      </c>
      <c r="M162" s="37" t="s">
        <v>83</v>
      </c>
      <c r="N162" s="10" t="e">
        <f t="shared" ref="N162:R162" si="31">N127/N55</f>
        <v>#VALUE!</v>
      </c>
      <c r="O162" s="23" t="e">
        <f t="shared" si="31"/>
        <v>#VALUE!</v>
      </c>
      <c r="P162" s="23">
        <f t="shared" si="31"/>
        <v>8.9015558299164105E-2</v>
      </c>
      <c r="Q162" s="23" t="e">
        <f t="shared" si="31"/>
        <v>#VALUE!</v>
      </c>
      <c r="R162" s="24" t="e">
        <f t="shared" si="31"/>
        <v>#VALUE!</v>
      </c>
      <c r="S162" s="37" t="s">
        <v>69</v>
      </c>
      <c r="T162" s="10" t="e">
        <f t="shared" ref="T162:X162" si="32">T127/T55</f>
        <v>#VALUE!</v>
      </c>
      <c r="U162" s="23" t="e">
        <f t="shared" si="32"/>
        <v>#VALUE!</v>
      </c>
      <c r="V162" s="23" t="e">
        <f t="shared" si="32"/>
        <v>#VALUE!</v>
      </c>
      <c r="W162" s="23" t="e">
        <f t="shared" si="32"/>
        <v>#VALUE!</v>
      </c>
      <c r="X162" s="24" t="e">
        <f t="shared" si="32"/>
        <v>#VALUE!</v>
      </c>
      <c r="Y162" s="37" t="s">
        <v>83</v>
      </c>
    </row>
    <row r="163" spans="2:25" x14ac:dyDescent="0.25">
      <c r="B163" s="7" t="e">
        <f t="shared" si="4"/>
        <v>#VALUE!</v>
      </c>
      <c r="C163" s="21" t="e">
        <f t="shared" si="4"/>
        <v>#VALUE!</v>
      </c>
      <c r="D163" s="21">
        <f t="shared" si="4"/>
        <v>0.12298586657875349</v>
      </c>
      <c r="E163" s="21">
        <f t="shared" si="4"/>
        <v>4.8777516341884875E-2</v>
      </c>
      <c r="F163" s="22" t="e">
        <f t="shared" si="4"/>
        <v>#VALUE!</v>
      </c>
      <c r="G163" s="37"/>
      <c r="H163" s="7" t="e">
        <f t="shared" si="1"/>
        <v>#VALUE!</v>
      </c>
      <c r="I163" s="21" t="e">
        <f t="shared" si="1"/>
        <v>#VALUE!</v>
      </c>
      <c r="J163" s="21" t="e">
        <f t="shared" si="1"/>
        <v>#VALUE!</v>
      </c>
      <c r="K163" s="21" t="e">
        <f t="shared" si="1"/>
        <v>#VALUE!</v>
      </c>
      <c r="L163" s="22" t="e">
        <f t="shared" si="1"/>
        <v>#VALUE!</v>
      </c>
      <c r="M163" s="37"/>
      <c r="N163" s="7" t="e">
        <f t="shared" ref="N163:R163" si="33">N128/N56</f>
        <v>#VALUE!</v>
      </c>
      <c r="O163" s="21" t="e">
        <f t="shared" si="33"/>
        <v>#VALUE!</v>
      </c>
      <c r="P163" s="21">
        <f t="shared" si="33"/>
        <v>8.4501515924549533E-2</v>
      </c>
      <c r="Q163" s="21" t="e">
        <f t="shared" si="33"/>
        <v>#VALUE!</v>
      </c>
      <c r="R163" s="22" t="e">
        <f t="shared" si="33"/>
        <v>#VALUE!</v>
      </c>
      <c r="S163" s="37"/>
      <c r="T163" s="7" t="e">
        <f t="shared" ref="T163:X163" si="34">T128/T56</f>
        <v>#VALUE!</v>
      </c>
      <c r="U163" s="21" t="e">
        <f t="shared" si="34"/>
        <v>#VALUE!</v>
      </c>
      <c r="V163" s="21" t="e">
        <f t="shared" si="34"/>
        <v>#VALUE!</v>
      </c>
      <c r="W163" s="21" t="e">
        <f t="shared" si="34"/>
        <v>#VALUE!</v>
      </c>
      <c r="X163" s="22" t="e">
        <f t="shared" si="34"/>
        <v>#VALUE!</v>
      </c>
      <c r="Y163" s="37"/>
    </row>
    <row r="164" spans="2:25" x14ac:dyDescent="0.25">
      <c r="B164" s="10" t="e">
        <f t="shared" si="4"/>
        <v>#VALUE!</v>
      </c>
      <c r="C164" s="23" t="e">
        <f t="shared" si="4"/>
        <v>#VALUE!</v>
      </c>
      <c r="D164" s="23">
        <f t="shared" si="4"/>
        <v>0.32135187659131775</v>
      </c>
      <c r="E164" s="23">
        <f t="shared" si="4"/>
        <v>0.21788281535205153</v>
      </c>
      <c r="F164" s="24" t="e">
        <f t="shared" si="4"/>
        <v>#VALUE!</v>
      </c>
      <c r="G164" s="37" t="s">
        <v>70</v>
      </c>
      <c r="H164" s="10" t="e">
        <f t="shared" ref="H164:L179" si="35">H129/H57</f>
        <v>#VALUE!</v>
      </c>
      <c r="I164" s="23" t="e">
        <f t="shared" si="35"/>
        <v>#VALUE!</v>
      </c>
      <c r="J164" s="23" t="e">
        <f t="shared" si="35"/>
        <v>#VALUE!</v>
      </c>
      <c r="K164" s="23" t="e">
        <f t="shared" si="35"/>
        <v>#VALUE!</v>
      </c>
      <c r="L164" s="24" t="e">
        <f t="shared" si="35"/>
        <v>#VALUE!</v>
      </c>
      <c r="M164" s="37" t="s">
        <v>84</v>
      </c>
      <c r="N164" s="10" t="e">
        <f t="shared" ref="N164:R164" si="36">N129/N57</f>
        <v>#VALUE!</v>
      </c>
      <c r="O164" s="23" t="e">
        <f t="shared" si="36"/>
        <v>#VALUE!</v>
      </c>
      <c r="P164" s="23">
        <f t="shared" si="36"/>
        <v>0.42998657583530098</v>
      </c>
      <c r="Q164" s="23">
        <f t="shared" si="36"/>
        <v>0.27439843286986515</v>
      </c>
      <c r="R164" s="24" t="e">
        <f t="shared" si="36"/>
        <v>#VALUE!</v>
      </c>
      <c r="S164" s="37" t="s">
        <v>70</v>
      </c>
      <c r="T164" s="10" t="e">
        <f t="shared" ref="T164:X164" si="37">T129/T57</f>
        <v>#VALUE!</v>
      </c>
      <c r="U164" s="23" t="e">
        <f t="shared" si="37"/>
        <v>#VALUE!</v>
      </c>
      <c r="V164" s="23" t="e">
        <f t="shared" si="37"/>
        <v>#VALUE!</v>
      </c>
      <c r="W164" s="23" t="e">
        <f t="shared" si="37"/>
        <v>#VALUE!</v>
      </c>
      <c r="X164" s="24" t="e">
        <f t="shared" si="37"/>
        <v>#VALUE!</v>
      </c>
      <c r="Y164" s="37" t="s">
        <v>84</v>
      </c>
    </row>
    <row r="165" spans="2:25" x14ac:dyDescent="0.25">
      <c r="B165" s="7" t="e">
        <f t="shared" si="4"/>
        <v>#VALUE!</v>
      </c>
      <c r="C165" s="21" t="e">
        <f t="shared" si="4"/>
        <v>#VALUE!</v>
      </c>
      <c r="D165" s="21">
        <f t="shared" si="4"/>
        <v>0.37116958111964876</v>
      </c>
      <c r="E165" s="21">
        <f t="shared" si="4"/>
        <v>0.17695956554302383</v>
      </c>
      <c r="F165" s="22" t="e">
        <f t="shared" si="4"/>
        <v>#VALUE!</v>
      </c>
      <c r="G165" s="37"/>
      <c r="H165" s="7" t="e">
        <f t="shared" si="35"/>
        <v>#VALUE!</v>
      </c>
      <c r="I165" s="21" t="e">
        <f t="shared" si="35"/>
        <v>#VALUE!</v>
      </c>
      <c r="J165" s="21" t="e">
        <f t="shared" si="35"/>
        <v>#VALUE!</v>
      </c>
      <c r="K165" s="21" t="e">
        <f t="shared" si="35"/>
        <v>#VALUE!</v>
      </c>
      <c r="L165" s="22" t="e">
        <f t="shared" si="35"/>
        <v>#VALUE!</v>
      </c>
      <c r="M165" s="37"/>
      <c r="N165" s="7" t="e">
        <f t="shared" ref="N165:R165" si="38">N130/N58</f>
        <v>#VALUE!</v>
      </c>
      <c r="O165" s="21" t="e">
        <f t="shared" si="38"/>
        <v>#VALUE!</v>
      </c>
      <c r="P165" s="21">
        <f t="shared" si="38"/>
        <v>0.45052486853056051</v>
      </c>
      <c r="Q165" s="21">
        <f t="shared" si="38"/>
        <v>0.3646439973196085</v>
      </c>
      <c r="R165" s="22" t="e">
        <f t="shared" si="38"/>
        <v>#VALUE!</v>
      </c>
      <c r="S165" s="37"/>
      <c r="T165" s="7" t="e">
        <f t="shared" ref="T165:X165" si="39">T130/T58</f>
        <v>#VALUE!</v>
      </c>
      <c r="U165" s="21" t="e">
        <f t="shared" si="39"/>
        <v>#VALUE!</v>
      </c>
      <c r="V165" s="21" t="e">
        <f t="shared" si="39"/>
        <v>#VALUE!</v>
      </c>
      <c r="W165" s="21" t="e">
        <f t="shared" si="39"/>
        <v>#VALUE!</v>
      </c>
      <c r="X165" s="22" t="e">
        <f t="shared" si="39"/>
        <v>#VALUE!</v>
      </c>
      <c r="Y165" s="37"/>
    </row>
    <row r="166" spans="2:25" x14ac:dyDescent="0.25">
      <c r="B166" s="10" t="e">
        <f t="shared" si="4"/>
        <v>#VALUE!</v>
      </c>
      <c r="C166" s="23" t="e">
        <f t="shared" si="4"/>
        <v>#VALUE!</v>
      </c>
      <c r="D166" s="23" t="e">
        <f t="shared" si="4"/>
        <v>#VALUE!</v>
      </c>
      <c r="E166" s="23" t="e">
        <f t="shared" si="4"/>
        <v>#VALUE!</v>
      </c>
      <c r="F166" s="24" t="e">
        <f t="shared" si="4"/>
        <v>#VALUE!</v>
      </c>
      <c r="G166" s="37" t="s">
        <v>71</v>
      </c>
      <c r="H166" s="10" t="e">
        <f t="shared" si="35"/>
        <v>#VALUE!</v>
      </c>
      <c r="I166" s="23" t="e">
        <f t="shared" si="35"/>
        <v>#VALUE!</v>
      </c>
      <c r="J166" s="23" t="e">
        <f t="shared" si="35"/>
        <v>#VALUE!</v>
      </c>
      <c r="K166" s="23" t="e">
        <f t="shared" si="35"/>
        <v>#VALUE!</v>
      </c>
      <c r="L166" s="24" t="e">
        <f t="shared" si="35"/>
        <v>#VALUE!</v>
      </c>
      <c r="M166" s="37" t="s">
        <v>85</v>
      </c>
      <c r="N166" s="10" t="e">
        <f t="shared" ref="N166:R166" si="40">N131/N59</f>
        <v>#VALUE!</v>
      </c>
      <c r="O166" s="23" t="e">
        <f t="shared" si="40"/>
        <v>#VALUE!</v>
      </c>
      <c r="P166" s="23" t="e">
        <f t="shared" si="40"/>
        <v>#VALUE!</v>
      </c>
      <c r="Q166" s="23" t="e">
        <f t="shared" si="40"/>
        <v>#VALUE!</v>
      </c>
      <c r="R166" s="24" t="e">
        <f t="shared" si="40"/>
        <v>#VALUE!</v>
      </c>
      <c r="S166" s="37" t="s">
        <v>71</v>
      </c>
      <c r="T166" s="10" t="e">
        <f t="shared" ref="T166:X166" si="41">T131/T59</f>
        <v>#VALUE!</v>
      </c>
      <c r="U166" s="23" t="e">
        <f t="shared" si="41"/>
        <v>#VALUE!</v>
      </c>
      <c r="V166" s="23" t="e">
        <f t="shared" si="41"/>
        <v>#VALUE!</v>
      </c>
      <c r="W166" s="23" t="e">
        <f t="shared" si="41"/>
        <v>#VALUE!</v>
      </c>
      <c r="X166" s="24" t="e">
        <f t="shared" si="41"/>
        <v>#VALUE!</v>
      </c>
      <c r="Y166" s="37" t="s">
        <v>85</v>
      </c>
    </row>
    <row r="167" spans="2:25" x14ac:dyDescent="0.25">
      <c r="B167" s="7" t="e">
        <f t="shared" si="4"/>
        <v>#VALUE!</v>
      </c>
      <c r="C167" s="21" t="e">
        <f t="shared" si="4"/>
        <v>#VALUE!</v>
      </c>
      <c r="D167" s="21" t="e">
        <f t="shared" si="4"/>
        <v>#VALUE!</v>
      </c>
      <c r="E167" s="21" t="e">
        <f t="shared" si="4"/>
        <v>#VALUE!</v>
      </c>
      <c r="F167" s="22" t="e">
        <f t="shared" si="4"/>
        <v>#VALUE!</v>
      </c>
      <c r="G167" s="37"/>
      <c r="H167" s="7" t="e">
        <f t="shared" si="35"/>
        <v>#VALUE!</v>
      </c>
      <c r="I167" s="21" t="e">
        <f t="shared" si="35"/>
        <v>#VALUE!</v>
      </c>
      <c r="J167" s="21" t="e">
        <f t="shared" si="35"/>
        <v>#VALUE!</v>
      </c>
      <c r="K167" s="21" t="e">
        <f t="shared" si="35"/>
        <v>#VALUE!</v>
      </c>
      <c r="L167" s="22" t="e">
        <f t="shared" si="35"/>
        <v>#VALUE!</v>
      </c>
      <c r="M167" s="37"/>
      <c r="N167" s="7" t="e">
        <f t="shared" ref="N167:R167" si="42">N132/N60</f>
        <v>#VALUE!</v>
      </c>
      <c r="O167" s="21" t="e">
        <f t="shared" si="42"/>
        <v>#VALUE!</v>
      </c>
      <c r="P167" s="21" t="e">
        <f t="shared" si="42"/>
        <v>#VALUE!</v>
      </c>
      <c r="Q167" s="21" t="e">
        <f t="shared" si="42"/>
        <v>#VALUE!</v>
      </c>
      <c r="R167" s="22" t="e">
        <f t="shared" si="42"/>
        <v>#VALUE!</v>
      </c>
      <c r="S167" s="37"/>
      <c r="T167" s="7" t="e">
        <f t="shared" ref="T167:X167" si="43">T132/T60</f>
        <v>#VALUE!</v>
      </c>
      <c r="U167" s="21" t="e">
        <f t="shared" si="43"/>
        <v>#VALUE!</v>
      </c>
      <c r="V167" s="21" t="e">
        <f t="shared" si="43"/>
        <v>#VALUE!</v>
      </c>
      <c r="W167" s="21" t="e">
        <f t="shared" si="43"/>
        <v>#VALUE!</v>
      </c>
      <c r="X167" s="22" t="e">
        <f t="shared" si="43"/>
        <v>#VALUE!</v>
      </c>
      <c r="Y167" s="37"/>
    </row>
    <row r="168" spans="2:25" x14ac:dyDescent="0.25">
      <c r="B168" s="10" t="e">
        <f t="shared" si="4"/>
        <v>#VALUE!</v>
      </c>
      <c r="C168" s="23">
        <f t="shared" si="4"/>
        <v>9.9669607108595626E-2</v>
      </c>
      <c r="D168" s="23" t="e">
        <f t="shared" si="4"/>
        <v>#VALUE!</v>
      </c>
      <c r="E168" s="23" t="e">
        <f t="shared" si="4"/>
        <v>#VALUE!</v>
      </c>
      <c r="F168" s="24">
        <f t="shared" si="4"/>
        <v>0.10118596928628167</v>
      </c>
      <c r="G168" s="37" t="s">
        <v>72</v>
      </c>
      <c r="H168" s="10" t="e">
        <f t="shared" si="35"/>
        <v>#VALUE!</v>
      </c>
      <c r="I168" s="23" t="e">
        <f t="shared" si="35"/>
        <v>#VALUE!</v>
      </c>
      <c r="J168" s="23" t="e">
        <f t="shared" si="35"/>
        <v>#VALUE!</v>
      </c>
      <c r="K168" s="23" t="e">
        <f t="shared" si="35"/>
        <v>#VALUE!</v>
      </c>
      <c r="L168" s="24" t="e">
        <f t="shared" si="35"/>
        <v>#VALUE!</v>
      </c>
      <c r="M168" s="37" t="s">
        <v>86</v>
      </c>
      <c r="N168" s="10" t="e">
        <f t="shared" ref="N168:R168" si="44">N133/N61</f>
        <v>#VALUE!</v>
      </c>
      <c r="O168" s="23">
        <f t="shared" si="44"/>
        <v>8.8483893262263302E-2</v>
      </c>
      <c r="P168" s="23" t="e">
        <f t="shared" si="44"/>
        <v>#VALUE!</v>
      </c>
      <c r="Q168" s="23" t="e">
        <f t="shared" si="44"/>
        <v>#VALUE!</v>
      </c>
      <c r="R168" s="24">
        <f t="shared" si="44"/>
        <v>8.4170698599293103E-2</v>
      </c>
      <c r="S168" s="37" t="s">
        <v>72</v>
      </c>
      <c r="T168" s="10" t="e">
        <f t="shared" ref="T168:X168" si="45">T133/T61</f>
        <v>#VALUE!</v>
      </c>
      <c r="U168" s="23" t="e">
        <f t="shared" si="45"/>
        <v>#VALUE!</v>
      </c>
      <c r="V168" s="23" t="e">
        <f t="shared" si="45"/>
        <v>#VALUE!</v>
      </c>
      <c r="W168" s="23" t="e">
        <f t="shared" si="45"/>
        <v>#VALUE!</v>
      </c>
      <c r="X168" s="24" t="e">
        <f t="shared" si="45"/>
        <v>#VALUE!</v>
      </c>
      <c r="Y168" s="37" t="s">
        <v>86</v>
      </c>
    </row>
    <row r="169" spans="2:25" x14ac:dyDescent="0.25">
      <c r="B169" s="7" t="e">
        <f t="shared" si="4"/>
        <v>#VALUE!</v>
      </c>
      <c r="C169" s="21">
        <f t="shared" si="4"/>
        <v>9.7572121546148541E-2</v>
      </c>
      <c r="D169" s="21" t="e">
        <f t="shared" si="4"/>
        <v>#VALUE!</v>
      </c>
      <c r="E169" s="21" t="e">
        <f t="shared" si="4"/>
        <v>#VALUE!</v>
      </c>
      <c r="F169" s="22">
        <f t="shared" si="4"/>
        <v>0.10382229321517408</v>
      </c>
      <c r="G169" s="37"/>
      <c r="H169" s="7" t="e">
        <f t="shared" si="35"/>
        <v>#VALUE!</v>
      </c>
      <c r="I169" s="21" t="e">
        <f t="shared" si="35"/>
        <v>#VALUE!</v>
      </c>
      <c r="J169" s="21" t="e">
        <f t="shared" si="35"/>
        <v>#VALUE!</v>
      </c>
      <c r="K169" s="21" t="e">
        <f t="shared" si="35"/>
        <v>#VALUE!</v>
      </c>
      <c r="L169" s="22" t="e">
        <f t="shared" si="35"/>
        <v>#VALUE!</v>
      </c>
      <c r="M169" s="37"/>
      <c r="N169" s="7" t="e">
        <f t="shared" ref="N169:R169" si="46">N134/N62</f>
        <v>#VALUE!</v>
      </c>
      <c r="O169" s="21">
        <f t="shared" si="46"/>
        <v>9.5914015339119349E-2</v>
      </c>
      <c r="P169" s="21" t="e">
        <f t="shared" si="46"/>
        <v>#VALUE!</v>
      </c>
      <c r="Q169" s="21" t="e">
        <f t="shared" si="46"/>
        <v>#VALUE!</v>
      </c>
      <c r="R169" s="22">
        <f t="shared" si="46"/>
        <v>8.3487902552716486E-2</v>
      </c>
      <c r="S169" s="37"/>
      <c r="T169" s="7" t="e">
        <f t="shared" ref="T169:X169" si="47">T134/T62</f>
        <v>#VALUE!</v>
      </c>
      <c r="U169" s="21" t="e">
        <f t="shared" si="47"/>
        <v>#VALUE!</v>
      </c>
      <c r="V169" s="21" t="e">
        <f t="shared" si="47"/>
        <v>#VALUE!</v>
      </c>
      <c r="W169" s="21" t="e">
        <f t="shared" si="47"/>
        <v>#VALUE!</v>
      </c>
      <c r="X169" s="22" t="e">
        <f t="shared" si="47"/>
        <v>#VALUE!</v>
      </c>
      <c r="Y169" s="37"/>
    </row>
    <row r="170" spans="2:25" x14ac:dyDescent="0.25">
      <c r="B170" s="10" t="e">
        <f t="shared" si="4"/>
        <v>#VALUE!</v>
      </c>
      <c r="C170" s="23" t="e">
        <f t="shared" si="4"/>
        <v>#VALUE!</v>
      </c>
      <c r="D170" s="23" t="e">
        <f t="shared" si="4"/>
        <v>#VALUE!</v>
      </c>
      <c r="E170" s="23" t="e">
        <f t="shared" si="4"/>
        <v>#VALUE!</v>
      </c>
      <c r="F170" s="24" t="e">
        <f t="shared" si="4"/>
        <v>#VALUE!</v>
      </c>
      <c r="G170" s="37" t="s">
        <v>73</v>
      </c>
      <c r="H170" s="10" t="e">
        <f t="shared" si="35"/>
        <v>#VALUE!</v>
      </c>
      <c r="I170" s="23" t="e">
        <f t="shared" si="35"/>
        <v>#VALUE!</v>
      </c>
      <c r="J170" s="23" t="e">
        <f t="shared" si="35"/>
        <v>#VALUE!</v>
      </c>
      <c r="K170" s="23" t="e">
        <f t="shared" si="35"/>
        <v>#VALUE!</v>
      </c>
      <c r="L170" s="24" t="e">
        <f t="shared" si="35"/>
        <v>#VALUE!</v>
      </c>
      <c r="M170" s="37" t="s">
        <v>87</v>
      </c>
      <c r="N170" s="10" t="e">
        <f t="shared" ref="N170:R170" si="48">N135/N63</f>
        <v>#VALUE!</v>
      </c>
      <c r="O170" s="23" t="e">
        <f t="shared" si="48"/>
        <v>#VALUE!</v>
      </c>
      <c r="P170" s="23" t="e">
        <f t="shared" si="48"/>
        <v>#VALUE!</v>
      </c>
      <c r="Q170" s="23" t="e">
        <f t="shared" si="48"/>
        <v>#VALUE!</v>
      </c>
      <c r="R170" s="24" t="e">
        <f t="shared" si="48"/>
        <v>#VALUE!</v>
      </c>
      <c r="S170" s="37" t="s">
        <v>73</v>
      </c>
      <c r="T170" s="10" t="e">
        <f t="shared" ref="T170:X170" si="49">T135/T63</f>
        <v>#VALUE!</v>
      </c>
      <c r="U170" s="23" t="e">
        <f t="shared" si="49"/>
        <v>#VALUE!</v>
      </c>
      <c r="V170" s="23" t="e">
        <f t="shared" si="49"/>
        <v>#VALUE!</v>
      </c>
      <c r="W170" s="23" t="e">
        <f t="shared" si="49"/>
        <v>#VALUE!</v>
      </c>
      <c r="X170" s="24" t="e">
        <f t="shared" si="49"/>
        <v>#VALUE!</v>
      </c>
      <c r="Y170" s="37" t="s">
        <v>87</v>
      </c>
    </row>
    <row r="171" spans="2:25" x14ac:dyDescent="0.25">
      <c r="B171" s="7" t="e">
        <f t="shared" si="4"/>
        <v>#VALUE!</v>
      </c>
      <c r="C171" s="21" t="e">
        <f t="shared" si="4"/>
        <v>#VALUE!</v>
      </c>
      <c r="D171" s="21" t="e">
        <f t="shared" si="4"/>
        <v>#VALUE!</v>
      </c>
      <c r="E171" s="21" t="e">
        <f t="shared" si="4"/>
        <v>#VALUE!</v>
      </c>
      <c r="F171" s="22" t="e">
        <f t="shared" si="4"/>
        <v>#VALUE!</v>
      </c>
      <c r="G171" s="37"/>
      <c r="H171" s="7" t="e">
        <f t="shared" si="35"/>
        <v>#VALUE!</v>
      </c>
      <c r="I171" s="21" t="e">
        <f t="shared" si="35"/>
        <v>#VALUE!</v>
      </c>
      <c r="J171" s="21" t="e">
        <f t="shared" si="35"/>
        <v>#VALUE!</v>
      </c>
      <c r="K171" s="21" t="e">
        <f t="shared" si="35"/>
        <v>#VALUE!</v>
      </c>
      <c r="L171" s="22" t="e">
        <f t="shared" si="35"/>
        <v>#VALUE!</v>
      </c>
      <c r="M171" s="37"/>
      <c r="N171" s="7" t="e">
        <f t="shared" ref="N171:R171" si="50">N136/N64</f>
        <v>#VALUE!</v>
      </c>
      <c r="O171" s="21" t="e">
        <f t="shared" si="50"/>
        <v>#VALUE!</v>
      </c>
      <c r="P171" s="21" t="e">
        <f t="shared" si="50"/>
        <v>#VALUE!</v>
      </c>
      <c r="Q171" s="21" t="e">
        <f t="shared" si="50"/>
        <v>#VALUE!</v>
      </c>
      <c r="R171" s="22" t="e">
        <f t="shared" si="50"/>
        <v>#VALUE!</v>
      </c>
      <c r="S171" s="37"/>
      <c r="T171" s="7" t="e">
        <f t="shared" ref="T171:X171" si="51">T136/T64</f>
        <v>#VALUE!</v>
      </c>
      <c r="U171" s="21" t="e">
        <f t="shared" si="51"/>
        <v>#VALUE!</v>
      </c>
      <c r="V171" s="21" t="e">
        <f t="shared" si="51"/>
        <v>#VALUE!</v>
      </c>
      <c r="W171" s="21" t="e">
        <f t="shared" si="51"/>
        <v>#VALUE!</v>
      </c>
      <c r="X171" s="22" t="e">
        <f t="shared" si="51"/>
        <v>#VALUE!</v>
      </c>
      <c r="Y171" s="37"/>
    </row>
    <row r="172" spans="2:25" x14ac:dyDescent="0.25">
      <c r="B172" s="10" t="e">
        <f t="shared" si="4"/>
        <v>#VALUE!</v>
      </c>
      <c r="C172" s="11" t="e">
        <f t="shared" si="4"/>
        <v>#VALUE!</v>
      </c>
      <c r="D172" s="11" t="e">
        <f t="shared" si="4"/>
        <v>#VALUE!</v>
      </c>
      <c r="E172" s="11" t="e">
        <f t="shared" si="4"/>
        <v>#VALUE!</v>
      </c>
      <c r="F172" s="12" t="e">
        <f t="shared" si="4"/>
        <v>#VALUE!</v>
      </c>
      <c r="G172" s="37" t="s">
        <v>74</v>
      </c>
      <c r="H172" s="10" t="e">
        <f t="shared" si="35"/>
        <v>#VALUE!</v>
      </c>
      <c r="I172" s="11" t="e">
        <f t="shared" si="35"/>
        <v>#VALUE!</v>
      </c>
      <c r="J172" s="11" t="e">
        <f t="shared" si="35"/>
        <v>#VALUE!</v>
      </c>
      <c r="K172" s="11" t="e">
        <f t="shared" si="35"/>
        <v>#VALUE!</v>
      </c>
      <c r="L172" s="12" t="e">
        <f t="shared" si="35"/>
        <v>#VALUE!</v>
      </c>
      <c r="M172" s="37" t="s">
        <v>88</v>
      </c>
      <c r="N172" s="10" t="e">
        <f t="shared" ref="N172:R172" si="52">N137/N65</f>
        <v>#VALUE!</v>
      </c>
      <c r="O172" s="11" t="e">
        <f t="shared" si="52"/>
        <v>#VALUE!</v>
      </c>
      <c r="P172" s="11" t="e">
        <f t="shared" si="52"/>
        <v>#VALUE!</v>
      </c>
      <c r="Q172" s="11" t="e">
        <f t="shared" si="52"/>
        <v>#VALUE!</v>
      </c>
      <c r="R172" s="12" t="e">
        <f t="shared" si="52"/>
        <v>#VALUE!</v>
      </c>
      <c r="S172" s="37" t="s">
        <v>74</v>
      </c>
      <c r="T172" s="10" t="e">
        <f t="shared" ref="T172:X172" si="53">T137/T65</f>
        <v>#VALUE!</v>
      </c>
      <c r="U172" s="11" t="e">
        <f t="shared" si="53"/>
        <v>#VALUE!</v>
      </c>
      <c r="V172" s="11" t="e">
        <f t="shared" si="53"/>
        <v>#VALUE!</v>
      </c>
      <c r="W172" s="11" t="e">
        <f t="shared" si="53"/>
        <v>#VALUE!</v>
      </c>
      <c r="X172" s="12" t="e">
        <f t="shared" si="53"/>
        <v>#VALUE!</v>
      </c>
      <c r="Y172" s="37" t="s">
        <v>88</v>
      </c>
    </row>
    <row r="173" spans="2:25" x14ac:dyDescent="0.25">
      <c r="B173" s="13" t="e">
        <f t="shared" si="4"/>
        <v>#VALUE!</v>
      </c>
      <c r="C173" s="14" t="e">
        <f t="shared" si="4"/>
        <v>#VALUE!</v>
      </c>
      <c r="D173" s="14" t="e">
        <f t="shared" si="4"/>
        <v>#VALUE!</v>
      </c>
      <c r="E173" s="14" t="e">
        <f t="shared" si="4"/>
        <v>#VALUE!</v>
      </c>
      <c r="F173" s="15" t="e">
        <f t="shared" si="4"/>
        <v>#VALUE!</v>
      </c>
      <c r="G173" s="37"/>
      <c r="H173" s="13" t="e">
        <f t="shared" si="35"/>
        <v>#VALUE!</v>
      </c>
      <c r="I173" s="14" t="e">
        <f t="shared" si="35"/>
        <v>#VALUE!</v>
      </c>
      <c r="J173" s="14" t="e">
        <f t="shared" si="35"/>
        <v>#VALUE!</v>
      </c>
      <c r="K173" s="14" t="e">
        <f t="shared" si="35"/>
        <v>#VALUE!</v>
      </c>
      <c r="L173" s="15" t="e">
        <f t="shared" si="35"/>
        <v>#VALUE!</v>
      </c>
      <c r="M173" s="37"/>
      <c r="N173" s="13" t="e">
        <f t="shared" ref="N173:R173" si="54">N138/N66</f>
        <v>#VALUE!</v>
      </c>
      <c r="O173" s="14" t="e">
        <f t="shared" si="54"/>
        <v>#VALUE!</v>
      </c>
      <c r="P173" s="14" t="e">
        <f t="shared" si="54"/>
        <v>#VALUE!</v>
      </c>
      <c r="Q173" s="14" t="e">
        <f t="shared" si="54"/>
        <v>#VALUE!</v>
      </c>
      <c r="R173" s="15" t="e">
        <f t="shared" si="54"/>
        <v>#VALUE!</v>
      </c>
      <c r="S173" s="37"/>
      <c r="T173" s="13" t="e">
        <f t="shared" ref="T173:X173" si="55">T138/T66</f>
        <v>#VALUE!</v>
      </c>
      <c r="U173" s="14" t="e">
        <f t="shared" si="55"/>
        <v>#VALUE!</v>
      </c>
      <c r="V173" s="14" t="e">
        <f t="shared" si="55"/>
        <v>#VALUE!</v>
      </c>
      <c r="W173" s="14" t="e">
        <f t="shared" si="55"/>
        <v>#VALUE!</v>
      </c>
      <c r="X173" s="15" t="e">
        <f t="shared" si="55"/>
        <v>#VALUE!</v>
      </c>
      <c r="Y173" s="37"/>
    </row>
    <row r="174" spans="2:25" x14ac:dyDescent="0.25">
      <c r="B174" s="10" t="e">
        <f t="shared" si="4"/>
        <v>#VALUE!</v>
      </c>
      <c r="C174" s="23">
        <f t="shared" si="4"/>
        <v>0.26730301617262497</v>
      </c>
      <c r="D174" s="23">
        <f t="shared" si="4"/>
        <v>0.23668232355856286</v>
      </c>
      <c r="E174" s="23">
        <f t="shared" si="4"/>
        <v>0.2906986599572649</v>
      </c>
      <c r="F174" s="24">
        <f t="shared" si="4"/>
        <v>0.40619634190240667</v>
      </c>
      <c r="G174" s="37" t="s">
        <v>61</v>
      </c>
      <c r="H174" s="10" t="e">
        <f t="shared" si="35"/>
        <v>#VALUE!</v>
      </c>
      <c r="I174" s="11" t="e">
        <f t="shared" si="35"/>
        <v>#VALUE!</v>
      </c>
      <c r="J174" s="11" t="e">
        <f t="shared" si="35"/>
        <v>#VALUE!</v>
      </c>
      <c r="K174" s="11" t="e">
        <f t="shared" si="35"/>
        <v>#VALUE!</v>
      </c>
      <c r="L174" s="12" t="e">
        <f t="shared" si="35"/>
        <v>#VALUE!</v>
      </c>
      <c r="M174" s="37" t="s">
        <v>89</v>
      </c>
      <c r="N174" s="10" t="e">
        <f t="shared" ref="N174:R174" si="56">N139/N67</f>
        <v>#VALUE!</v>
      </c>
      <c r="O174" s="11">
        <f t="shared" si="56"/>
        <v>0.30593380380959806</v>
      </c>
      <c r="P174" s="11">
        <f t="shared" si="56"/>
        <v>0.36945498759725998</v>
      </c>
      <c r="Q174" s="11">
        <f t="shared" si="56"/>
        <v>0.43855959451451798</v>
      </c>
      <c r="R174" s="12">
        <f t="shared" si="56"/>
        <v>0.46773393731286383</v>
      </c>
      <c r="S174" s="37" t="s">
        <v>61</v>
      </c>
      <c r="T174" s="10" t="e">
        <f t="shared" ref="T174:X174" si="57">T139/T67</f>
        <v>#VALUE!</v>
      </c>
      <c r="U174" s="11" t="e">
        <f t="shared" si="57"/>
        <v>#VALUE!</v>
      </c>
      <c r="V174" s="11" t="e">
        <f t="shared" si="57"/>
        <v>#VALUE!</v>
      </c>
      <c r="W174" s="11" t="e">
        <f t="shared" si="57"/>
        <v>#VALUE!</v>
      </c>
      <c r="X174" s="12" t="e">
        <f t="shared" si="57"/>
        <v>#VALUE!</v>
      </c>
      <c r="Y174" s="37" t="s">
        <v>89</v>
      </c>
    </row>
    <row r="175" spans="2:25" x14ac:dyDescent="0.25">
      <c r="B175" s="7" t="e">
        <f t="shared" si="4"/>
        <v>#VALUE!</v>
      </c>
      <c r="C175" s="21">
        <f t="shared" si="4"/>
        <v>0.31926593227135347</v>
      </c>
      <c r="D175" s="21">
        <f t="shared" si="4"/>
        <v>0.27194790306010613</v>
      </c>
      <c r="E175" s="21">
        <f t="shared" si="4"/>
        <v>0.36873841012669945</v>
      </c>
      <c r="F175" s="22">
        <f t="shared" si="4"/>
        <v>0.49468852087455278</v>
      </c>
      <c r="G175" s="37"/>
      <c r="H175" s="7" t="e">
        <f t="shared" si="35"/>
        <v>#VALUE!</v>
      </c>
      <c r="I175" s="8" t="e">
        <f t="shared" si="35"/>
        <v>#VALUE!</v>
      </c>
      <c r="J175" s="8" t="e">
        <f t="shared" si="35"/>
        <v>#VALUE!</v>
      </c>
      <c r="K175" s="8" t="e">
        <f t="shared" si="35"/>
        <v>#VALUE!</v>
      </c>
      <c r="L175" s="9" t="e">
        <f t="shared" si="35"/>
        <v>#VALUE!</v>
      </c>
      <c r="M175" s="37"/>
      <c r="N175" s="7" t="e">
        <f t="shared" ref="N175:R175" si="58">N140/N68</f>
        <v>#VALUE!</v>
      </c>
      <c r="O175" s="8">
        <f t="shared" si="58"/>
        <v>0.37725838235514864</v>
      </c>
      <c r="P175" s="8">
        <f t="shared" si="58"/>
        <v>0.36954306595566394</v>
      </c>
      <c r="Q175" s="8">
        <f t="shared" si="58"/>
        <v>0.4885221593703874</v>
      </c>
      <c r="R175" s="9">
        <f t="shared" si="58"/>
        <v>0.56123711667325382</v>
      </c>
      <c r="S175" s="37"/>
      <c r="T175" s="7" t="e">
        <f t="shared" ref="T175:X175" si="59">T140/T68</f>
        <v>#VALUE!</v>
      </c>
      <c r="U175" s="8" t="e">
        <f t="shared" si="59"/>
        <v>#VALUE!</v>
      </c>
      <c r="V175" s="8" t="e">
        <f t="shared" si="59"/>
        <v>#VALUE!</v>
      </c>
      <c r="W175" s="8" t="e">
        <f t="shared" si="59"/>
        <v>#VALUE!</v>
      </c>
      <c r="X175" s="9" t="e">
        <f t="shared" si="59"/>
        <v>#VALUE!</v>
      </c>
      <c r="Y175" s="37"/>
    </row>
    <row r="176" spans="2:25" x14ac:dyDescent="0.25">
      <c r="B176" s="10" t="e">
        <f t="shared" si="4"/>
        <v>#VALUE!</v>
      </c>
      <c r="C176" s="11" t="e">
        <f t="shared" si="4"/>
        <v>#VALUE!</v>
      </c>
      <c r="D176" s="11" t="e">
        <f t="shared" si="4"/>
        <v>#VALUE!</v>
      </c>
      <c r="E176" s="11" t="e">
        <f t="shared" si="4"/>
        <v>#VALUE!</v>
      </c>
      <c r="F176" s="12" t="e">
        <f t="shared" si="4"/>
        <v>#VALUE!</v>
      </c>
      <c r="G176" s="37" t="s">
        <v>60</v>
      </c>
      <c r="H176" s="10" t="e">
        <f t="shared" si="35"/>
        <v>#VALUE!</v>
      </c>
      <c r="I176" s="11" t="e">
        <f t="shared" si="35"/>
        <v>#VALUE!</v>
      </c>
      <c r="J176" s="11" t="e">
        <f t="shared" si="35"/>
        <v>#VALUE!</v>
      </c>
      <c r="K176" s="11" t="e">
        <f t="shared" si="35"/>
        <v>#VALUE!</v>
      </c>
      <c r="L176" s="12" t="e">
        <f t="shared" si="35"/>
        <v>#VALUE!</v>
      </c>
      <c r="M176" s="37" t="s">
        <v>90</v>
      </c>
      <c r="N176" s="10" t="e">
        <f t="shared" ref="N176:R176" si="60">N141/N69</f>
        <v>#VALUE!</v>
      </c>
      <c r="O176" s="11" t="e">
        <f t="shared" si="60"/>
        <v>#VALUE!</v>
      </c>
      <c r="P176" s="11" t="e">
        <f t="shared" si="60"/>
        <v>#VALUE!</v>
      </c>
      <c r="Q176" s="11" t="e">
        <f t="shared" si="60"/>
        <v>#VALUE!</v>
      </c>
      <c r="R176" s="12">
        <f t="shared" si="60"/>
        <v>4.8390288256808779E-2</v>
      </c>
      <c r="S176" s="37" t="s">
        <v>60</v>
      </c>
      <c r="T176" s="10" t="e">
        <f t="shared" ref="T176:X176" si="61">T141/T69</f>
        <v>#VALUE!</v>
      </c>
      <c r="U176" s="11" t="e">
        <f t="shared" si="61"/>
        <v>#VALUE!</v>
      </c>
      <c r="V176" s="11" t="e">
        <f t="shared" si="61"/>
        <v>#VALUE!</v>
      </c>
      <c r="W176" s="11" t="e">
        <f t="shared" si="61"/>
        <v>#VALUE!</v>
      </c>
      <c r="X176" s="12" t="e">
        <f t="shared" si="61"/>
        <v>#VALUE!</v>
      </c>
      <c r="Y176" s="37" t="s">
        <v>90</v>
      </c>
    </row>
    <row r="177" spans="1:25" x14ac:dyDescent="0.25">
      <c r="B177" s="7" t="e">
        <f t="shared" si="4"/>
        <v>#VALUE!</v>
      </c>
      <c r="C177" s="8" t="e">
        <f t="shared" si="4"/>
        <v>#VALUE!</v>
      </c>
      <c r="D177" s="8" t="e">
        <f t="shared" si="4"/>
        <v>#VALUE!</v>
      </c>
      <c r="E177" s="8" t="e">
        <f t="shared" si="4"/>
        <v>#VALUE!</v>
      </c>
      <c r="F177" s="9" t="e">
        <f t="shared" si="4"/>
        <v>#VALUE!</v>
      </c>
      <c r="G177" s="37"/>
      <c r="H177" s="7" t="e">
        <f t="shared" si="35"/>
        <v>#VALUE!</v>
      </c>
      <c r="I177" s="8" t="e">
        <f t="shared" si="35"/>
        <v>#VALUE!</v>
      </c>
      <c r="J177" s="8" t="e">
        <f t="shared" si="35"/>
        <v>#VALUE!</v>
      </c>
      <c r="K177" s="8" t="e">
        <f t="shared" si="35"/>
        <v>#VALUE!</v>
      </c>
      <c r="L177" s="9" t="e">
        <f t="shared" si="35"/>
        <v>#VALUE!</v>
      </c>
      <c r="M177" s="37"/>
      <c r="N177" s="7" t="e">
        <f t="shared" ref="N177:R177" si="62">N142/N70</f>
        <v>#VALUE!</v>
      </c>
      <c r="O177" s="8" t="e">
        <f t="shared" si="62"/>
        <v>#VALUE!</v>
      </c>
      <c r="P177" s="8" t="e">
        <f t="shared" si="62"/>
        <v>#VALUE!</v>
      </c>
      <c r="Q177" s="8" t="e">
        <f t="shared" si="62"/>
        <v>#VALUE!</v>
      </c>
      <c r="R177" s="9">
        <f t="shared" si="62"/>
        <v>5.3523367281674776E-2</v>
      </c>
      <c r="S177" s="37"/>
      <c r="T177" s="7" t="e">
        <f t="shared" ref="T177:X177" si="63">T142/T70</f>
        <v>#VALUE!</v>
      </c>
      <c r="U177" s="8" t="e">
        <f t="shared" si="63"/>
        <v>#VALUE!</v>
      </c>
      <c r="V177" s="8" t="e">
        <f t="shared" si="63"/>
        <v>#VALUE!</v>
      </c>
      <c r="W177" s="8" t="e">
        <f t="shared" si="63"/>
        <v>#VALUE!</v>
      </c>
      <c r="X177" s="9" t="e">
        <f t="shared" si="63"/>
        <v>#VALUE!</v>
      </c>
      <c r="Y177" s="37"/>
    </row>
    <row r="178" spans="1:25" x14ac:dyDescent="0.25">
      <c r="B178" s="13" t="e">
        <f t="shared" si="4"/>
        <v>#VALUE!</v>
      </c>
      <c r="C178" s="14" t="e">
        <f t="shared" si="4"/>
        <v>#VALUE!</v>
      </c>
      <c r="D178" s="14" t="e">
        <f t="shared" si="4"/>
        <v>#VALUE!</v>
      </c>
      <c r="E178" s="14" t="e">
        <f t="shared" si="4"/>
        <v>#VALUE!</v>
      </c>
      <c r="F178" s="15" t="e">
        <f t="shared" si="4"/>
        <v>#VALUE!</v>
      </c>
      <c r="G178" s="37" t="s">
        <v>75</v>
      </c>
      <c r="H178" s="13" t="e">
        <f t="shared" si="35"/>
        <v>#VALUE!</v>
      </c>
      <c r="I178" s="25">
        <f t="shared" si="35"/>
        <v>1.0719971162759976</v>
      </c>
      <c r="J178" s="25">
        <f t="shared" si="35"/>
        <v>0.7509421066305374</v>
      </c>
      <c r="K178" s="25">
        <f t="shared" si="35"/>
        <v>0.72379607058200479</v>
      </c>
      <c r="L178" s="26">
        <f t="shared" si="35"/>
        <v>0.76946172329840801</v>
      </c>
      <c r="M178" s="37" t="s">
        <v>91</v>
      </c>
      <c r="N178" s="13" t="e">
        <f t="shared" ref="N178:R178" si="64">N143/N71</f>
        <v>#VALUE!</v>
      </c>
      <c r="O178" s="14">
        <f t="shared" si="64"/>
        <v>3.4783208694088713E-2</v>
      </c>
      <c r="P178" s="14" t="e">
        <f t="shared" si="64"/>
        <v>#VALUE!</v>
      </c>
      <c r="Q178" s="14">
        <f t="shared" si="64"/>
        <v>8.8026699699453231E-2</v>
      </c>
      <c r="R178" s="15">
        <f t="shared" si="64"/>
        <v>9.5495958812974305E-2</v>
      </c>
      <c r="S178" s="37" t="s">
        <v>75</v>
      </c>
      <c r="T178" s="13" t="e">
        <f t="shared" ref="T178:X178" si="65">T143/T71</f>
        <v>#VALUE!</v>
      </c>
      <c r="U178" s="14">
        <f t="shared" si="65"/>
        <v>1.1127347494249888</v>
      </c>
      <c r="V178" s="14">
        <f t="shared" si="65"/>
        <v>0.71655461708034263</v>
      </c>
      <c r="W178" s="14" t="e">
        <f t="shared" si="65"/>
        <v>#VALUE!</v>
      </c>
      <c r="X178" s="15">
        <f t="shared" si="65"/>
        <v>2.1916161918314181</v>
      </c>
      <c r="Y178" s="37" t="s">
        <v>91</v>
      </c>
    </row>
    <row r="179" spans="1:25" ht="15.75" thickBot="1" x14ac:dyDescent="0.3">
      <c r="B179" s="16" t="e">
        <f t="shared" si="4"/>
        <v>#VALUE!</v>
      </c>
      <c r="C179" s="17" t="e">
        <f t="shared" si="4"/>
        <v>#VALUE!</v>
      </c>
      <c r="D179" s="17" t="e">
        <f t="shared" si="4"/>
        <v>#VALUE!</v>
      </c>
      <c r="E179" s="17">
        <f t="shared" si="4"/>
        <v>6.6645116773588114E-2</v>
      </c>
      <c r="F179" s="18">
        <f t="shared" si="4"/>
        <v>0.10345487616012365</v>
      </c>
      <c r="G179" s="38"/>
      <c r="H179" s="16" t="e">
        <f t="shared" si="35"/>
        <v>#VALUE!</v>
      </c>
      <c r="I179" s="27">
        <f t="shared" si="35"/>
        <v>1.0222893273830171</v>
      </c>
      <c r="J179" s="27">
        <f t="shared" si="35"/>
        <v>0.78861105561747658</v>
      </c>
      <c r="K179" s="27">
        <f t="shared" si="35"/>
        <v>0.58094059537993148</v>
      </c>
      <c r="L179" s="28">
        <f t="shared" si="35"/>
        <v>0.92694463935703497</v>
      </c>
      <c r="M179" s="38"/>
      <c r="N179" s="16" t="e">
        <f t="shared" ref="N179:R179" si="66">N144/N72</f>
        <v>#VALUE!</v>
      </c>
      <c r="O179" s="17">
        <f t="shared" si="66"/>
        <v>3.0777352424393532E-2</v>
      </c>
      <c r="P179" s="17" t="e">
        <f t="shared" si="66"/>
        <v>#VALUE!</v>
      </c>
      <c r="Q179" s="17">
        <f t="shared" si="66"/>
        <v>0.10322570607517086</v>
      </c>
      <c r="R179" s="18">
        <f t="shared" si="66"/>
        <v>0.13150330489790094</v>
      </c>
      <c r="S179" s="38"/>
      <c r="T179" s="16" t="e">
        <f t="shared" ref="T179:X179" si="67">T144/T72</f>
        <v>#VALUE!</v>
      </c>
      <c r="U179" s="17">
        <f t="shared" si="67"/>
        <v>1.2071690224844378</v>
      </c>
      <c r="V179" s="17">
        <f t="shared" si="67"/>
        <v>0.74287870206410822</v>
      </c>
      <c r="W179" s="17" t="e">
        <f t="shared" si="67"/>
        <v>#VALUE!</v>
      </c>
      <c r="X179" s="18">
        <f t="shared" si="67"/>
        <v>2.2463685143397352</v>
      </c>
      <c r="Y179" s="38"/>
    </row>
    <row r="181" spans="1:25" ht="15.75" thickBot="1" x14ac:dyDescent="0.3"/>
    <row r="182" spans="1:25" ht="15.75" thickBot="1" x14ac:dyDescent="0.3">
      <c r="B182" s="1" t="s">
        <v>55</v>
      </c>
      <c r="C182" s="2" t="s">
        <v>56</v>
      </c>
      <c r="D182" s="2" t="s">
        <v>57</v>
      </c>
      <c r="E182" s="2" t="s">
        <v>58</v>
      </c>
      <c r="F182" s="3" t="s">
        <v>59</v>
      </c>
      <c r="H182" s="1" t="s">
        <v>55</v>
      </c>
      <c r="I182" s="2" t="s">
        <v>56</v>
      </c>
      <c r="J182" s="2" t="s">
        <v>57</v>
      </c>
      <c r="K182" s="2" t="s">
        <v>58</v>
      </c>
      <c r="L182" s="3" t="s">
        <v>59</v>
      </c>
      <c r="N182" s="1" t="s">
        <v>55</v>
      </c>
      <c r="O182" s="2" t="s">
        <v>56</v>
      </c>
      <c r="P182" s="2" t="s">
        <v>57</v>
      </c>
      <c r="Q182" s="2" t="s">
        <v>58</v>
      </c>
      <c r="R182" s="3" t="s">
        <v>59</v>
      </c>
      <c r="T182" s="1" t="s">
        <v>55</v>
      </c>
      <c r="U182" s="2" t="s">
        <v>56</v>
      </c>
      <c r="V182" s="2" t="s">
        <v>57</v>
      </c>
      <c r="W182" s="2" t="s">
        <v>58</v>
      </c>
      <c r="X182" s="3" t="s">
        <v>59</v>
      </c>
    </row>
    <row r="183" spans="1:25" ht="15.75" thickBot="1" x14ac:dyDescent="0.3">
      <c r="A183" t="s">
        <v>2</v>
      </c>
      <c r="B183" t="s">
        <v>27</v>
      </c>
      <c r="C183" t="s">
        <v>28</v>
      </c>
      <c r="D183" t="s">
        <v>29</v>
      </c>
      <c r="E183" t="s">
        <v>30</v>
      </c>
      <c r="F183" t="s">
        <v>31</v>
      </c>
      <c r="H183" t="s">
        <v>32</v>
      </c>
      <c r="I183" t="s">
        <v>33</v>
      </c>
      <c r="J183" t="s">
        <v>34</v>
      </c>
      <c r="K183" t="s">
        <v>35</v>
      </c>
      <c r="L183" t="s">
        <v>36</v>
      </c>
      <c r="N183" t="s">
        <v>37</v>
      </c>
      <c r="O183" t="s">
        <v>38</v>
      </c>
      <c r="P183" t="s">
        <v>39</v>
      </c>
      <c r="Q183" t="s">
        <v>40</v>
      </c>
      <c r="R183" t="s">
        <v>41</v>
      </c>
      <c r="T183" t="s">
        <v>42</v>
      </c>
      <c r="U183" t="s">
        <v>43</v>
      </c>
      <c r="V183" t="s">
        <v>44</v>
      </c>
      <c r="W183" t="s">
        <v>45</v>
      </c>
      <c r="X183" t="s">
        <v>46</v>
      </c>
    </row>
    <row r="184" spans="1:25" x14ac:dyDescent="0.25">
      <c r="B184" s="30" t="e">
        <f>(((AVERAGE(B148:B149))*0.8)/2)/1.2*100</f>
        <v>#VALUE!</v>
      </c>
      <c r="C184" s="20" t="e">
        <f>(((AVERAGE(C148:C149))*0.6))/1.4*100</f>
        <v>#VALUE!</v>
      </c>
      <c r="D184" s="20" t="e">
        <f t="shared" ref="D184:F184" si="68">(((AVERAGE(D148:D149))*0.6))/1.4*100</f>
        <v>#VALUE!</v>
      </c>
      <c r="E184" s="5" t="e">
        <f t="shared" si="68"/>
        <v>#VALUE!</v>
      </c>
      <c r="F184" s="6" t="e">
        <f t="shared" si="68"/>
        <v>#VALUE!</v>
      </c>
      <c r="G184" s="39" t="s">
        <v>62</v>
      </c>
      <c r="H184" s="30" t="e">
        <f>(((AVERAGE(H148:H149))*0.8)/2)/1.2*100</f>
        <v>#VALUE!</v>
      </c>
      <c r="I184" s="20" t="e">
        <f>(((AVERAGE(I148:I149))*0.6))/1.4*100</f>
        <v>#VALUE!</v>
      </c>
      <c r="J184" s="20" t="e">
        <f t="shared" ref="J184:L184" si="69">(((AVERAGE(J148:J149))*0.6))/1.4*100</f>
        <v>#VALUE!</v>
      </c>
      <c r="K184" s="5" t="e">
        <f t="shared" si="69"/>
        <v>#VALUE!</v>
      </c>
      <c r="L184" s="6" t="e">
        <f t="shared" si="69"/>
        <v>#VALUE!</v>
      </c>
      <c r="M184" s="39" t="s">
        <v>76</v>
      </c>
      <c r="N184" s="30" t="e">
        <f>(((AVERAGE(N148:N149))*0.8)/2)/1.2*100</f>
        <v>#VALUE!</v>
      </c>
      <c r="O184" s="20" t="e">
        <f>(((AVERAGE(O148:O149))*0.6))/1.4*100</f>
        <v>#VALUE!</v>
      </c>
      <c r="P184" s="20" t="e">
        <f t="shared" ref="P184:R184" si="70">(((AVERAGE(P148:P149))*0.6))/1.4*100</f>
        <v>#VALUE!</v>
      </c>
      <c r="Q184" s="5" t="e">
        <f t="shared" si="70"/>
        <v>#VALUE!</v>
      </c>
      <c r="R184" s="6" t="e">
        <f t="shared" si="70"/>
        <v>#VALUE!</v>
      </c>
      <c r="S184" s="39" t="s">
        <v>62</v>
      </c>
      <c r="T184" s="30" t="e">
        <f>(((AVERAGE(T148:T149))*0.8)/2)/1.2*100</f>
        <v>#VALUE!</v>
      </c>
      <c r="U184" s="20" t="e">
        <f>(((AVERAGE(U148:U149))*0.6))/1.4*100</f>
        <v>#VALUE!</v>
      </c>
      <c r="V184" s="20" t="e">
        <f t="shared" ref="V184:X184" si="71">(((AVERAGE(V148:V149))*0.6))/1.4*100</f>
        <v>#VALUE!</v>
      </c>
      <c r="W184" s="5" t="e">
        <f t="shared" si="71"/>
        <v>#VALUE!</v>
      </c>
      <c r="X184" s="6" t="e">
        <f t="shared" si="71"/>
        <v>#VALUE!</v>
      </c>
      <c r="Y184" s="39" t="s">
        <v>76</v>
      </c>
    </row>
    <row r="185" spans="1:25" x14ac:dyDescent="0.25">
      <c r="B185" s="31"/>
      <c r="C185" s="8"/>
      <c r="D185" s="8"/>
      <c r="E185" s="8"/>
      <c r="F185" s="9"/>
      <c r="G185" s="37"/>
      <c r="H185" s="31"/>
      <c r="I185" s="8"/>
      <c r="J185" s="8"/>
      <c r="K185" s="8"/>
      <c r="L185" s="9"/>
      <c r="M185" s="37"/>
      <c r="N185" s="31"/>
      <c r="O185" s="8"/>
      <c r="P185" s="8"/>
      <c r="Q185" s="8"/>
      <c r="R185" s="9"/>
      <c r="S185" s="37"/>
      <c r="T185" s="31"/>
      <c r="U185" s="8"/>
      <c r="V185" s="8"/>
      <c r="W185" s="8"/>
      <c r="X185" s="9"/>
      <c r="Y185" s="37"/>
    </row>
    <row r="186" spans="1:25" ht="14.45" customHeight="1" x14ac:dyDescent="0.25">
      <c r="B186" s="32" t="e">
        <f>(((AVERAGE(B150:B151))*0.8)/2)/1.2*100</f>
        <v>#VALUE!</v>
      </c>
      <c r="C186" s="11" t="e">
        <f t="shared" ref="C186:F186" si="72">(((AVERAGE(C150:C151))*0.6))/1.4*100</f>
        <v>#VALUE!</v>
      </c>
      <c r="D186" s="11" t="e">
        <f t="shared" si="72"/>
        <v>#VALUE!</v>
      </c>
      <c r="E186" s="11" t="e">
        <f t="shared" si="72"/>
        <v>#VALUE!</v>
      </c>
      <c r="F186" s="12" t="e">
        <f t="shared" si="72"/>
        <v>#VALUE!</v>
      </c>
      <c r="G186" s="37" t="s">
        <v>63</v>
      </c>
      <c r="H186" s="32" t="e">
        <f>(((AVERAGE(H150:H151))*0.8)/2)/1.2*100</f>
        <v>#VALUE!</v>
      </c>
      <c r="I186" s="11" t="e">
        <f t="shared" ref="I186:L186" si="73">(((AVERAGE(I150:I151))*0.6))/1.4*100</f>
        <v>#VALUE!</v>
      </c>
      <c r="J186" s="11" t="e">
        <f t="shared" si="73"/>
        <v>#VALUE!</v>
      </c>
      <c r="K186" s="11" t="e">
        <f t="shared" si="73"/>
        <v>#VALUE!</v>
      </c>
      <c r="L186" s="12" t="e">
        <f t="shared" si="73"/>
        <v>#VALUE!</v>
      </c>
      <c r="M186" s="37" t="s">
        <v>77</v>
      </c>
      <c r="N186" s="32" t="e">
        <f>(((AVERAGE(N150:N151))*0.8)/2)/1.2*100</f>
        <v>#VALUE!</v>
      </c>
      <c r="O186" s="11" t="e">
        <f t="shared" ref="O186:R186" si="74">(((AVERAGE(O150:O151))*0.6))/1.4*100</f>
        <v>#VALUE!</v>
      </c>
      <c r="P186" s="11" t="e">
        <f t="shared" si="74"/>
        <v>#VALUE!</v>
      </c>
      <c r="Q186" s="11" t="e">
        <f t="shared" si="74"/>
        <v>#VALUE!</v>
      </c>
      <c r="R186" s="12" t="e">
        <f t="shared" si="74"/>
        <v>#VALUE!</v>
      </c>
      <c r="S186" s="37" t="s">
        <v>63</v>
      </c>
      <c r="T186" s="32" t="e">
        <f>(((AVERAGE(T150:T151))*0.8)/2)/1.2*100</f>
        <v>#VALUE!</v>
      </c>
      <c r="U186" s="11" t="e">
        <f t="shared" ref="U186:X186" si="75">(((AVERAGE(U150:U151))*0.6))/1.4*100</f>
        <v>#VALUE!</v>
      </c>
      <c r="V186" s="11" t="e">
        <f t="shared" si="75"/>
        <v>#VALUE!</v>
      </c>
      <c r="W186" s="11" t="e">
        <f t="shared" si="75"/>
        <v>#VALUE!</v>
      </c>
      <c r="X186" s="12" t="e">
        <f t="shared" si="75"/>
        <v>#VALUE!</v>
      </c>
      <c r="Y186" s="37" t="s">
        <v>77</v>
      </c>
    </row>
    <row r="187" spans="1:25" x14ac:dyDescent="0.25">
      <c r="B187" s="31"/>
      <c r="C187" s="8"/>
      <c r="D187" s="8"/>
      <c r="E187" s="8"/>
      <c r="F187" s="9"/>
      <c r="G187" s="37"/>
      <c r="H187" s="31"/>
      <c r="I187" s="8"/>
      <c r="J187" s="8"/>
      <c r="K187" s="8"/>
      <c r="L187" s="9"/>
      <c r="M187" s="37"/>
      <c r="N187" s="31"/>
      <c r="O187" s="8"/>
      <c r="P187" s="8"/>
      <c r="Q187" s="8"/>
      <c r="R187" s="9"/>
      <c r="S187" s="37"/>
      <c r="T187" s="31"/>
      <c r="U187" s="8"/>
      <c r="V187" s="8"/>
      <c r="W187" s="8"/>
      <c r="X187" s="9"/>
      <c r="Y187" s="37"/>
    </row>
    <row r="188" spans="1:25" ht="14.45" customHeight="1" x14ac:dyDescent="0.25">
      <c r="B188" s="32" t="e">
        <f>(((AVERAGE(B152:B153))*0.8)/2)/1.2*100</f>
        <v>#VALUE!</v>
      </c>
      <c r="C188" s="11" t="e">
        <f t="shared" ref="C188:F188" si="76">(((AVERAGE(C152:C153))*0.6))/1.4*100</f>
        <v>#VALUE!</v>
      </c>
      <c r="D188" s="11" t="e">
        <f t="shared" si="76"/>
        <v>#VALUE!</v>
      </c>
      <c r="E188" s="11" t="e">
        <f t="shared" si="76"/>
        <v>#VALUE!</v>
      </c>
      <c r="F188" s="12" t="e">
        <f t="shared" si="76"/>
        <v>#VALUE!</v>
      </c>
      <c r="G188" s="37" t="s">
        <v>64</v>
      </c>
      <c r="H188" s="32" t="e">
        <f>(((AVERAGE(H152:H153))*0.8)/2)/1.2*100</f>
        <v>#VALUE!</v>
      </c>
      <c r="I188" s="11" t="e">
        <f t="shared" ref="I188:L188" si="77">(((AVERAGE(I152:I153))*0.6))/1.4*100</f>
        <v>#VALUE!</v>
      </c>
      <c r="J188" s="11" t="e">
        <f t="shared" si="77"/>
        <v>#VALUE!</v>
      </c>
      <c r="K188" s="11" t="e">
        <f t="shared" si="77"/>
        <v>#VALUE!</v>
      </c>
      <c r="L188" s="12" t="e">
        <f t="shared" si="77"/>
        <v>#VALUE!</v>
      </c>
      <c r="M188" s="37" t="s">
        <v>78</v>
      </c>
      <c r="N188" s="32" t="e">
        <f>(((AVERAGE(N152:N153))*0.8)/2)/1.2*100</f>
        <v>#VALUE!</v>
      </c>
      <c r="O188" s="11" t="e">
        <f t="shared" ref="O188:R188" si="78">(((AVERAGE(O152:O153))*0.6))/1.4*100</f>
        <v>#VALUE!</v>
      </c>
      <c r="P188" s="11" t="e">
        <f t="shared" si="78"/>
        <v>#VALUE!</v>
      </c>
      <c r="Q188" s="11" t="e">
        <f t="shared" si="78"/>
        <v>#VALUE!</v>
      </c>
      <c r="R188" s="12" t="e">
        <f t="shared" si="78"/>
        <v>#VALUE!</v>
      </c>
      <c r="S188" s="37" t="s">
        <v>64</v>
      </c>
      <c r="T188" s="32" t="e">
        <f>(((AVERAGE(T152:T153))*0.8)/2)/1.2*100</f>
        <v>#VALUE!</v>
      </c>
      <c r="U188" s="11" t="e">
        <f t="shared" ref="U188:X188" si="79">(((AVERAGE(U152:U153))*0.6))/1.4*100</f>
        <v>#VALUE!</v>
      </c>
      <c r="V188" s="11" t="e">
        <f t="shared" si="79"/>
        <v>#VALUE!</v>
      </c>
      <c r="W188" s="11" t="e">
        <f t="shared" si="79"/>
        <v>#VALUE!</v>
      </c>
      <c r="X188" s="12" t="e">
        <f t="shared" si="79"/>
        <v>#VALUE!</v>
      </c>
      <c r="Y188" s="37" t="s">
        <v>78</v>
      </c>
    </row>
    <row r="189" spans="1:25" x14ac:dyDescent="0.25">
      <c r="B189" s="31"/>
      <c r="C189" s="8"/>
      <c r="D189" s="8"/>
      <c r="E189" s="8"/>
      <c r="F189" s="9"/>
      <c r="G189" s="37"/>
      <c r="H189" s="31"/>
      <c r="I189" s="8"/>
      <c r="J189" s="8"/>
      <c r="K189" s="8"/>
      <c r="L189" s="9"/>
      <c r="M189" s="37"/>
      <c r="N189" s="31"/>
      <c r="O189" s="8"/>
      <c r="P189" s="8"/>
      <c r="Q189" s="8"/>
      <c r="R189" s="9"/>
      <c r="S189" s="37"/>
      <c r="T189" s="31"/>
      <c r="U189" s="8"/>
      <c r="V189" s="8"/>
      <c r="W189" s="8"/>
      <c r="X189" s="9"/>
      <c r="Y189" s="37"/>
    </row>
    <row r="190" spans="1:25" ht="14.45" customHeight="1" x14ac:dyDescent="0.25">
      <c r="B190" s="32" t="e">
        <f>(((AVERAGE(B154:B155))*0.8)/2)/1.2*100</f>
        <v>#VALUE!</v>
      </c>
      <c r="C190" s="23" t="e">
        <f t="shared" ref="C190:F190" si="80">(((AVERAGE(C154:C155))*0.6))/1.4*100</f>
        <v>#VALUE!</v>
      </c>
      <c r="D190" s="23" t="e">
        <f t="shared" si="80"/>
        <v>#VALUE!</v>
      </c>
      <c r="E190" s="11" t="e">
        <f t="shared" si="80"/>
        <v>#VALUE!</v>
      </c>
      <c r="F190" s="12" t="e">
        <f t="shared" si="80"/>
        <v>#VALUE!</v>
      </c>
      <c r="G190" s="37" t="s">
        <v>65</v>
      </c>
      <c r="H190" s="32" t="e">
        <f>(((AVERAGE(H154:H155))*0.8)/2)/1.2*100</f>
        <v>#VALUE!</v>
      </c>
      <c r="I190" s="23" t="e">
        <f t="shared" ref="I190:L190" si="81">(((AVERAGE(I154:I155))*0.6))/1.4*100</f>
        <v>#VALUE!</v>
      </c>
      <c r="J190" s="23" t="e">
        <f t="shared" si="81"/>
        <v>#VALUE!</v>
      </c>
      <c r="K190" s="11" t="e">
        <f t="shared" si="81"/>
        <v>#VALUE!</v>
      </c>
      <c r="L190" s="12" t="e">
        <f t="shared" si="81"/>
        <v>#VALUE!</v>
      </c>
      <c r="M190" s="37" t="s">
        <v>79</v>
      </c>
      <c r="N190" s="32" t="e">
        <f>(((AVERAGE(N154:N155))*0.8)/2)/1.2*100</f>
        <v>#VALUE!</v>
      </c>
      <c r="O190" s="23" t="e">
        <f t="shared" ref="O190:R190" si="82">(((AVERAGE(O154:O155))*0.6))/1.4*100</f>
        <v>#VALUE!</v>
      </c>
      <c r="P190" s="23" t="e">
        <f t="shared" si="82"/>
        <v>#VALUE!</v>
      </c>
      <c r="Q190" s="11" t="e">
        <f t="shared" si="82"/>
        <v>#VALUE!</v>
      </c>
      <c r="R190" s="12" t="e">
        <f t="shared" si="82"/>
        <v>#VALUE!</v>
      </c>
      <c r="S190" s="37" t="s">
        <v>65</v>
      </c>
      <c r="T190" s="32" t="e">
        <f>(((AVERAGE(T154:T155))*0.8)/2)/1.2*100</f>
        <v>#VALUE!</v>
      </c>
      <c r="U190" s="23" t="e">
        <f t="shared" ref="U190:X190" si="83">(((AVERAGE(U154:U155))*0.6))/1.4*100</f>
        <v>#VALUE!</v>
      </c>
      <c r="V190" s="23" t="e">
        <f t="shared" si="83"/>
        <v>#VALUE!</v>
      </c>
      <c r="W190" s="11" t="e">
        <f t="shared" si="83"/>
        <v>#VALUE!</v>
      </c>
      <c r="X190" s="12" t="e">
        <f t="shared" si="83"/>
        <v>#VALUE!</v>
      </c>
      <c r="Y190" s="37" t="s">
        <v>79</v>
      </c>
    </row>
    <row r="191" spans="1:25" x14ac:dyDescent="0.25">
      <c r="B191" s="31"/>
      <c r="C191" s="21"/>
      <c r="D191" s="21"/>
      <c r="E191" s="8"/>
      <c r="F191" s="9"/>
      <c r="G191" s="37"/>
      <c r="H191" s="31"/>
      <c r="I191" s="21"/>
      <c r="J191" s="21"/>
      <c r="K191" s="8"/>
      <c r="L191" s="9"/>
      <c r="M191" s="37"/>
      <c r="N191" s="31"/>
      <c r="O191" s="21"/>
      <c r="P191" s="21"/>
      <c r="Q191" s="8"/>
      <c r="R191" s="9"/>
      <c r="S191" s="37"/>
      <c r="T191" s="31"/>
      <c r="U191" s="21"/>
      <c r="V191" s="21"/>
      <c r="W191" s="8"/>
      <c r="X191" s="9"/>
      <c r="Y191" s="37"/>
    </row>
    <row r="192" spans="1:25" ht="14.45" customHeight="1" x14ac:dyDescent="0.25">
      <c r="B192" s="32" t="e">
        <f>(((AVERAGE(B156:B157))*0.8)/2)/1.2*100</f>
        <v>#VALUE!</v>
      </c>
      <c r="C192" s="23" t="e">
        <f t="shared" ref="C192:F192" si="84">(((AVERAGE(C156:C157))*0.6))/1.4*100</f>
        <v>#VALUE!</v>
      </c>
      <c r="D192" s="23" t="e">
        <f t="shared" si="84"/>
        <v>#VALUE!</v>
      </c>
      <c r="E192" s="11" t="e">
        <f t="shared" si="84"/>
        <v>#VALUE!</v>
      </c>
      <c r="F192" s="12" t="e">
        <f t="shared" si="84"/>
        <v>#VALUE!</v>
      </c>
      <c r="G192" s="37" t="s">
        <v>66</v>
      </c>
      <c r="H192" s="32" t="e">
        <f>(((AVERAGE(H156:H157))*0.8)/2)/1.2*100</f>
        <v>#VALUE!</v>
      </c>
      <c r="I192" s="23" t="e">
        <f t="shared" ref="I192:L192" si="85">(((AVERAGE(I156:I157))*0.6))/1.4*100</f>
        <v>#VALUE!</v>
      </c>
      <c r="J192" s="23" t="e">
        <f t="shared" si="85"/>
        <v>#VALUE!</v>
      </c>
      <c r="K192" s="11" t="e">
        <f t="shared" si="85"/>
        <v>#VALUE!</v>
      </c>
      <c r="L192" s="12" t="e">
        <f t="shared" si="85"/>
        <v>#VALUE!</v>
      </c>
      <c r="M192" s="37" t="s">
        <v>80</v>
      </c>
      <c r="N192" s="32" t="e">
        <f>(((AVERAGE(N156:N157))*0.8)/2)/1.2*100</f>
        <v>#VALUE!</v>
      </c>
      <c r="O192" s="23" t="e">
        <f t="shared" ref="O192:R192" si="86">(((AVERAGE(O156:O157))*0.6))/1.4*100</f>
        <v>#VALUE!</v>
      </c>
      <c r="P192" s="23" t="e">
        <f t="shared" si="86"/>
        <v>#VALUE!</v>
      </c>
      <c r="Q192" s="11" t="e">
        <f t="shared" si="86"/>
        <v>#VALUE!</v>
      </c>
      <c r="R192" s="12" t="e">
        <f t="shared" si="86"/>
        <v>#VALUE!</v>
      </c>
      <c r="S192" s="37" t="s">
        <v>66</v>
      </c>
      <c r="T192" s="32" t="e">
        <f>(((AVERAGE(T156:T157))*0.8)/2)/1.2*100</f>
        <v>#VALUE!</v>
      </c>
      <c r="U192" s="23" t="e">
        <f t="shared" ref="U192:X192" si="87">(((AVERAGE(U156:U157))*0.6))/1.4*100</f>
        <v>#VALUE!</v>
      </c>
      <c r="V192" s="23" t="e">
        <f t="shared" si="87"/>
        <v>#VALUE!</v>
      </c>
      <c r="W192" s="11" t="e">
        <f t="shared" si="87"/>
        <v>#VALUE!</v>
      </c>
      <c r="X192" s="12" t="e">
        <f t="shared" si="87"/>
        <v>#VALUE!</v>
      </c>
      <c r="Y192" s="37" t="s">
        <v>80</v>
      </c>
    </row>
    <row r="193" spans="2:25" x14ac:dyDescent="0.25">
      <c r="B193" s="31"/>
      <c r="C193" s="8"/>
      <c r="D193" s="8"/>
      <c r="E193" s="8"/>
      <c r="F193" s="9"/>
      <c r="G193" s="37"/>
      <c r="H193" s="31"/>
      <c r="I193" s="8"/>
      <c r="J193" s="8"/>
      <c r="K193" s="8"/>
      <c r="L193" s="9"/>
      <c r="M193" s="37"/>
      <c r="N193" s="31"/>
      <c r="O193" s="8"/>
      <c r="P193" s="8"/>
      <c r="Q193" s="8"/>
      <c r="R193" s="9"/>
      <c r="S193" s="37"/>
      <c r="T193" s="31"/>
      <c r="U193" s="8"/>
      <c r="V193" s="8"/>
      <c r="W193" s="8"/>
      <c r="X193" s="9"/>
      <c r="Y193" s="37"/>
    </row>
    <row r="194" spans="2:25" ht="14.45" customHeight="1" x14ac:dyDescent="0.25">
      <c r="B194" s="32" t="e">
        <f>(((AVERAGE(B158:B159))*0.8)/2)/1.2*100</f>
        <v>#VALUE!</v>
      </c>
      <c r="C194" s="11" t="e">
        <f t="shared" ref="C194:F194" si="88">(((AVERAGE(C158:C159))*0.6))/1.4*100</f>
        <v>#VALUE!</v>
      </c>
      <c r="D194" s="11" t="e">
        <f t="shared" si="88"/>
        <v>#VALUE!</v>
      </c>
      <c r="E194" s="23" t="e">
        <f t="shared" si="88"/>
        <v>#VALUE!</v>
      </c>
      <c r="F194" s="12" t="e">
        <f t="shared" si="88"/>
        <v>#VALUE!</v>
      </c>
      <c r="G194" s="37" t="s">
        <v>67</v>
      </c>
      <c r="H194" s="32" t="e">
        <f>(((AVERAGE(H158:H159))*0.8)/2)/1.2*100</f>
        <v>#VALUE!</v>
      </c>
      <c r="I194" s="11" t="e">
        <f t="shared" ref="I194:L194" si="89">(((AVERAGE(I158:I159))*0.6))/1.4*100</f>
        <v>#VALUE!</v>
      </c>
      <c r="J194" s="11" t="e">
        <f t="shared" si="89"/>
        <v>#VALUE!</v>
      </c>
      <c r="K194" s="23" t="e">
        <f t="shared" si="89"/>
        <v>#VALUE!</v>
      </c>
      <c r="L194" s="12" t="e">
        <f t="shared" si="89"/>
        <v>#VALUE!</v>
      </c>
      <c r="M194" s="37" t="s">
        <v>81</v>
      </c>
      <c r="N194" s="32" t="e">
        <f>(((AVERAGE(N158:N159))*0.8)/2)/1.2*100</f>
        <v>#VALUE!</v>
      </c>
      <c r="O194" s="11" t="e">
        <f t="shared" ref="O194:R194" si="90">(((AVERAGE(O158:O159))*0.6))/1.4*100</f>
        <v>#VALUE!</v>
      </c>
      <c r="P194" s="11" t="e">
        <f t="shared" si="90"/>
        <v>#VALUE!</v>
      </c>
      <c r="Q194" s="23" t="e">
        <f t="shared" si="90"/>
        <v>#VALUE!</v>
      </c>
      <c r="R194" s="12" t="e">
        <f t="shared" si="90"/>
        <v>#VALUE!</v>
      </c>
      <c r="S194" s="37" t="s">
        <v>67</v>
      </c>
      <c r="T194" s="32" t="e">
        <f>(((AVERAGE(T158:T159))*0.8)/2)/1.2*100</f>
        <v>#VALUE!</v>
      </c>
      <c r="U194" s="11" t="e">
        <f t="shared" ref="U194:X194" si="91">(((AVERAGE(U158:U159))*0.6))/1.4*100</f>
        <v>#VALUE!</v>
      </c>
      <c r="V194" s="11" t="e">
        <f t="shared" si="91"/>
        <v>#VALUE!</v>
      </c>
      <c r="W194" s="23" t="e">
        <f t="shared" si="91"/>
        <v>#VALUE!</v>
      </c>
      <c r="X194" s="12" t="e">
        <f t="shared" si="91"/>
        <v>#VALUE!</v>
      </c>
      <c r="Y194" s="37" t="s">
        <v>81</v>
      </c>
    </row>
    <row r="195" spans="2:25" x14ac:dyDescent="0.25">
      <c r="B195" s="31"/>
      <c r="C195" s="8"/>
      <c r="D195" s="8"/>
      <c r="E195" s="21"/>
      <c r="F195" s="9"/>
      <c r="G195" s="37"/>
      <c r="H195" s="31"/>
      <c r="I195" s="8"/>
      <c r="J195" s="8"/>
      <c r="K195" s="21"/>
      <c r="L195" s="9"/>
      <c r="M195" s="37"/>
      <c r="N195" s="31"/>
      <c r="O195" s="8"/>
      <c r="P195" s="8"/>
      <c r="Q195" s="21"/>
      <c r="R195" s="9"/>
      <c r="S195" s="37"/>
      <c r="T195" s="31"/>
      <c r="U195" s="8"/>
      <c r="V195" s="8"/>
      <c r="W195" s="21"/>
      <c r="X195" s="9"/>
      <c r="Y195" s="37"/>
    </row>
    <row r="196" spans="2:25" ht="14.45" customHeight="1" x14ac:dyDescent="0.25">
      <c r="B196" s="32" t="e">
        <f>(((AVERAGE(B160:B161))*0.8)/2)/1.2*100</f>
        <v>#VALUE!</v>
      </c>
      <c r="C196" s="11" t="e">
        <f t="shared" ref="C196:F196" si="92">(((AVERAGE(C160:C161))*0.6))/1.4*100</f>
        <v>#VALUE!</v>
      </c>
      <c r="D196" s="11" t="e">
        <f t="shared" si="92"/>
        <v>#VALUE!</v>
      </c>
      <c r="E196" s="23" t="e">
        <f t="shared" si="92"/>
        <v>#VALUE!</v>
      </c>
      <c r="F196" s="12" t="e">
        <f t="shared" si="92"/>
        <v>#VALUE!</v>
      </c>
      <c r="G196" s="37" t="s">
        <v>68</v>
      </c>
      <c r="H196" s="32" t="e">
        <f>(((AVERAGE(H160:H161))*0.8)/2)/1.2*100</f>
        <v>#VALUE!</v>
      </c>
      <c r="I196" s="11" t="e">
        <f t="shared" ref="I196:L196" si="93">(((AVERAGE(I160:I161))*0.6))/1.4*100</f>
        <v>#VALUE!</v>
      </c>
      <c r="J196" s="11" t="e">
        <f t="shared" si="93"/>
        <v>#VALUE!</v>
      </c>
      <c r="K196" s="23" t="e">
        <f t="shared" si="93"/>
        <v>#VALUE!</v>
      </c>
      <c r="L196" s="12" t="e">
        <f t="shared" si="93"/>
        <v>#VALUE!</v>
      </c>
      <c r="M196" s="37" t="s">
        <v>82</v>
      </c>
      <c r="N196" s="32" t="e">
        <f>(((AVERAGE(N160:N161))*0.8)/2)/1.2*100</f>
        <v>#VALUE!</v>
      </c>
      <c r="O196" s="11" t="e">
        <f t="shared" ref="O196:R196" si="94">(((AVERAGE(O160:O161))*0.6))/1.4*100</f>
        <v>#VALUE!</v>
      </c>
      <c r="P196" s="11" t="e">
        <f t="shared" si="94"/>
        <v>#VALUE!</v>
      </c>
      <c r="Q196" s="23" t="e">
        <f t="shared" si="94"/>
        <v>#VALUE!</v>
      </c>
      <c r="R196" s="12" t="e">
        <f t="shared" si="94"/>
        <v>#VALUE!</v>
      </c>
      <c r="S196" s="37" t="s">
        <v>68</v>
      </c>
      <c r="T196" s="32" t="e">
        <f>(((AVERAGE(T160:T161))*0.8)/2)/1.2*100</f>
        <v>#VALUE!</v>
      </c>
      <c r="U196" s="11" t="e">
        <f t="shared" ref="U196:X196" si="95">(((AVERAGE(U160:U161))*0.6))/1.4*100</f>
        <v>#VALUE!</v>
      </c>
      <c r="V196" s="11" t="e">
        <f t="shared" si="95"/>
        <v>#VALUE!</v>
      </c>
      <c r="W196" s="23" t="e">
        <f t="shared" si="95"/>
        <v>#VALUE!</v>
      </c>
      <c r="X196" s="12" t="e">
        <f t="shared" si="95"/>
        <v>#VALUE!</v>
      </c>
      <c r="Y196" s="37" t="s">
        <v>82</v>
      </c>
    </row>
    <row r="197" spans="2:25" x14ac:dyDescent="0.25">
      <c r="B197" s="31"/>
      <c r="C197" s="8"/>
      <c r="D197" s="8"/>
      <c r="E197" s="21"/>
      <c r="F197" s="9"/>
      <c r="G197" s="37"/>
      <c r="H197" s="31"/>
      <c r="I197" s="8"/>
      <c r="J197" s="8"/>
      <c r="K197" s="21"/>
      <c r="L197" s="9"/>
      <c r="M197" s="37"/>
      <c r="N197" s="31"/>
      <c r="O197" s="8"/>
      <c r="P197" s="8"/>
      <c r="Q197" s="21"/>
      <c r="R197" s="9"/>
      <c r="S197" s="37"/>
      <c r="T197" s="31"/>
      <c r="U197" s="8"/>
      <c r="V197" s="8"/>
      <c r="W197" s="21"/>
      <c r="X197" s="9"/>
      <c r="Y197" s="37"/>
    </row>
    <row r="198" spans="2:25" ht="14.45" customHeight="1" x14ac:dyDescent="0.25">
      <c r="B198" s="32" t="e">
        <f>(((AVERAGE(B162:B163))*0.8)/2)/1.2*100</f>
        <v>#VALUE!</v>
      </c>
      <c r="C198" s="11" t="e">
        <f t="shared" ref="C198:F198" si="96">(((AVERAGE(C162:C163))*0.6))/1.4*100</f>
        <v>#VALUE!</v>
      </c>
      <c r="D198" s="11" t="e">
        <f t="shared" si="96"/>
        <v>#VALUE!</v>
      </c>
      <c r="E198" s="23" t="e">
        <f t="shared" si="96"/>
        <v>#VALUE!</v>
      </c>
      <c r="F198" s="12" t="e">
        <f t="shared" si="96"/>
        <v>#VALUE!</v>
      </c>
      <c r="G198" s="37" t="s">
        <v>69</v>
      </c>
      <c r="H198" s="32" t="e">
        <f>(((AVERAGE(H162:H163))*0.8)/2)/1.2*100</f>
        <v>#VALUE!</v>
      </c>
      <c r="I198" s="11" t="e">
        <f t="shared" ref="I198:L198" si="97">(((AVERAGE(I162:I163))*0.6))/1.4*100</f>
        <v>#VALUE!</v>
      </c>
      <c r="J198" s="11" t="e">
        <f t="shared" si="97"/>
        <v>#VALUE!</v>
      </c>
      <c r="K198" s="23" t="e">
        <f t="shared" si="97"/>
        <v>#VALUE!</v>
      </c>
      <c r="L198" s="12" t="e">
        <f t="shared" si="97"/>
        <v>#VALUE!</v>
      </c>
      <c r="M198" s="37" t="s">
        <v>83</v>
      </c>
      <c r="N198" s="32" t="e">
        <f>(((AVERAGE(N162:N163))*0.8)/2)/1.2*100</f>
        <v>#VALUE!</v>
      </c>
      <c r="O198" s="11" t="e">
        <f t="shared" ref="O198:R198" si="98">(((AVERAGE(O162:O163))*0.6))/1.4*100</f>
        <v>#VALUE!</v>
      </c>
      <c r="P198" s="11">
        <f t="shared" si="98"/>
        <v>3.7182230190795784</v>
      </c>
      <c r="Q198" s="23" t="e">
        <f t="shared" si="98"/>
        <v>#VALUE!</v>
      </c>
      <c r="R198" s="12" t="e">
        <f t="shared" si="98"/>
        <v>#VALUE!</v>
      </c>
      <c r="S198" s="37" t="s">
        <v>69</v>
      </c>
      <c r="T198" s="32" t="e">
        <f>(((AVERAGE(T162:T163))*0.8)/2)/1.2*100</f>
        <v>#VALUE!</v>
      </c>
      <c r="U198" s="11" t="e">
        <f t="shared" ref="U198:X198" si="99">(((AVERAGE(U162:U163))*0.6))/1.4*100</f>
        <v>#VALUE!</v>
      </c>
      <c r="V198" s="11" t="e">
        <f t="shared" si="99"/>
        <v>#VALUE!</v>
      </c>
      <c r="W198" s="23" t="e">
        <f t="shared" si="99"/>
        <v>#VALUE!</v>
      </c>
      <c r="X198" s="12" t="e">
        <f t="shared" si="99"/>
        <v>#VALUE!</v>
      </c>
      <c r="Y198" s="37" t="s">
        <v>83</v>
      </c>
    </row>
    <row r="199" spans="2:25" x14ac:dyDescent="0.25">
      <c r="B199" s="31"/>
      <c r="C199" s="8"/>
      <c r="D199" s="8"/>
      <c r="E199" s="21"/>
      <c r="F199" s="9"/>
      <c r="G199" s="37"/>
      <c r="H199" s="31"/>
      <c r="I199" s="8"/>
      <c r="J199" s="8"/>
      <c r="K199" s="21"/>
      <c r="L199" s="9"/>
      <c r="M199" s="37"/>
      <c r="N199" s="31"/>
      <c r="O199" s="8"/>
      <c r="P199" s="8"/>
      <c r="Q199" s="21"/>
      <c r="R199" s="9"/>
      <c r="S199" s="37"/>
      <c r="T199" s="31"/>
      <c r="U199" s="8"/>
      <c r="V199" s="8"/>
      <c r="W199" s="21"/>
      <c r="X199" s="9"/>
      <c r="Y199" s="37"/>
    </row>
    <row r="200" spans="2:25" ht="14.45" customHeight="1" x14ac:dyDescent="0.25">
      <c r="B200" s="32" t="e">
        <f>(((AVERAGE(B164:B165))*0.8)/2)/1.2*100</f>
        <v>#VALUE!</v>
      </c>
      <c r="C200" s="11" t="e">
        <f t="shared" ref="C200:F200" si="100">(((AVERAGE(C164:C165))*0.6))/1.4*100</f>
        <v>#VALUE!</v>
      </c>
      <c r="D200" s="23">
        <f t="shared" si="100"/>
        <v>14.839745522377854</v>
      </c>
      <c r="E200" s="23">
        <f t="shared" si="100"/>
        <v>8.4609081620373292</v>
      </c>
      <c r="F200" s="12" t="e">
        <f t="shared" si="100"/>
        <v>#VALUE!</v>
      </c>
      <c r="G200" s="37" t="s">
        <v>70</v>
      </c>
      <c r="H200" s="32" t="e">
        <f>(((AVERAGE(H164:H165))*0.8)/2)/1.2*100</f>
        <v>#VALUE!</v>
      </c>
      <c r="I200" s="11" t="e">
        <f t="shared" ref="I200:L200" si="101">(((AVERAGE(I164:I165))*0.6))/1.4*100</f>
        <v>#VALUE!</v>
      </c>
      <c r="J200" s="11" t="e">
        <f t="shared" si="101"/>
        <v>#VALUE!</v>
      </c>
      <c r="K200" s="23" t="e">
        <f t="shared" si="101"/>
        <v>#VALUE!</v>
      </c>
      <c r="L200" s="12" t="e">
        <f t="shared" si="101"/>
        <v>#VALUE!</v>
      </c>
      <c r="M200" s="37" t="s">
        <v>84</v>
      </c>
      <c r="N200" s="32" t="e">
        <f>(((AVERAGE(N164:N165))*0.8)/2)/1.2*100</f>
        <v>#VALUE!</v>
      </c>
      <c r="O200" s="11" t="e">
        <f t="shared" ref="O200:R200" si="102">(((AVERAGE(O164:O165))*0.6))/1.4*100</f>
        <v>#VALUE!</v>
      </c>
      <c r="P200" s="11">
        <f t="shared" si="102"/>
        <v>18.868102379268461</v>
      </c>
      <c r="Q200" s="23">
        <f t="shared" si="102"/>
        <v>13.693766361203007</v>
      </c>
      <c r="R200" s="12" t="e">
        <f t="shared" si="102"/>
        <v>#VALUE!</v>
      </c>
      <c r="S200" s="37" t="s">
        <v>70</v>
      </c>
      <c r="T200" s="32" t="e">
        <f>(((AVERAGE(T164:T165))*0.8)/2)/1.2*100</f>
        <v>#VALUE!</v>
      </c>
      <c r="U200" s="11" t="e">
        <f t="shared" ref="U200:X200" si="103">(((AVERAGE(U164:U165))*0.6))/1.4*100</f>
        <v>#VALUE!</v>
      </c>
      <c r="V200" s="11" t="e">
        <f t="shared" si="103"/>
        <v>#VALUE!</v>
      </c>
      <c r="W200" s="23" t="e">
        <f t="shared" si="103"/>
        <v>#VALUE!</v>
      </c>
      <c r="X200" s="12" t="e">
        <f t="shared" si="103"/>
        <v>#VALUE!</v>
      </c>
      <c r="Y200" s="37" t="s">
        <v>84</v>
      </c>
    </row>
    <row r="201" spans="2:25" x14ac:dyDescent="0.25">
      <c r="B201" s="31"/>
      <c r="C201" s="8"/>
      <c r="D201" s="21"/>
      <c r="E201" s="21"/>
      <c r="F201" s="9"/>
      <c r="G201" s="37"/>
      <c r="H201" s="31"/>
      <c r="I201" s="8"/>
      <c r="J201" s="8"/>
      <c r="K201" s="21"/>
      <c r="L201" s="9"/>
      <c r="M201" s="37"/>
      <c r="N201" s="31"/>
      <c r="O201" s="8"/>
      <c r="P201" s="8"/>
      <c r="Q201" s="21"/>
      <c r="R201" s="9"/>
      <c r="S201" s="37"/>
      <c r="T201" s="31"/>
      <c r="U201" s="8"/>
      <c r="V201" s="8"/>
      <c r="W201" s="21"/>
      <c r="X201" s="9"/>
      <c r="Y201" s="37"/>
    </row>
    <row r="202" spans="2:25" ht="14.45" customHeight="1" x14ac:dyDescent="0.25">
      <c r="B202" s="32" t="e">
        <f>(((AVERAGE(B166:B167))*0.8)/2)/1.2*100</f>
        <v>#VALUE!</v>
      </c>
      <c r="C202" s="11" t="e">
        <f t="shared" ref="C202:F202" si="104">(((AVERAGE(C166:C167))*0.6))/1.4*100</f>
        <v>#VALUE!</v>
      </c>
      <c r="D202" s="11" t="e">
        <f t="shared" si="104"/>
        <v>#VALUE!</v>
      </c>
      <c r="E202" s="23" t="e">
        <f t="shared" si="104"/>
        <v>#VALUE!</v>
      </c>
      <c r="F202" s="12" t="e">
        <f t="shared" si="104"/>
        <v>#VALUE!</v>
      </c>
      <c r="G202" s="37" t="s">
        <v>71</v>
      </c>
      <c r="H202" s="32" t="e">
        <f>(((AVERAGE(H166:H167))*0.8)/2)/1.2*100</f>
        <v>#VALUE!</v>
      </c>
      <c r="I202" s="11" t="e">
        <f t="shared" ref="I202:L202" si="105">(((AVERAGE(I166:I167))*0.6))/1.4*100</f>
        <v>#VALUE!</v>
      </c>
      <c r="J202" s="11" t="e">
        <f t="shared" si="105"/>
        <v>#VALUE!</v>
      </c>
      <c r="K202" s="23" t="e">
        <f t="shared" si="105"/>
        <v>#VALUE!</v>
      </c>
      <c r="L202" s="12" t="e">
        <f t="shared" si="105"/>
        <v>#VALUE!</v>
      </c>
      <c r="M202" s="37" t="s">
        <v>85</v>
      </c>
      <c r="N202" s="32" t="e">
        <f>(((AVERAGE(N166:N167))*0.8)/2)/1.2*100</f>
        <v>#VALUE!</v>
      </c>
      <c r="O202" s="11" t="e">
        <f t="shared" ref="O202:R202" si="106">(((AVERAGE(O166:O167))*0.6))/1.4*100</f>
        <v>#VALUE!</v>
      </c>
      <c r="P202" s="11" t="e">
        <f t="shared" si="106"/>
        <v>#VALUE!</v>
      </c>
      <c r="Q202" s="23" t="e">
        <f t="shared" si="106"/>
        <v>#VALUE!</v>
      </c>
      <c r="R202" s="12" t="e">
        <f t="shared" si="106"/>
        <v>#VALUE!</v>
      </c>
      <c r="S202" s="37" t="s">
        <v>71</v>
      </c>
      <c r="T202" s="32" t="e">
        <f>(((AVERAGE(T166:T167))*0.8)/2)/1.2*100</f>
        <v>#VALUE!</v>
      </c>
      <c r="U202" s="11" t="e">
        <f t="shared" ref="U202:X202" si="107">(((AVERAGE(U166:U167))*0.6))/1.4*100</f>
        <v>#VALUE!</v>
      </c>
      <c r="V202" s="11" t="e">
        <f t="shared" si="107"/>
        <v>#VALUE!</v>
      </c>
      <c r="W202" s="23" t="e">
        <f t="shared" si="107"/>
        <v>#VALUE!</v>
      </c>
      <c r="X202" s="12" t="e">
        <f t="shared" si="107"/>
        <v>#VALUE!</v>
      </c>
      <c r="Y202" s="37" t="s">
        <v>85</v>
      </c>
    </row>
    <row r="203" spans="2:25" x14ac:dyDescent="0.25">
      <c r="B203" s="31"/>
      <c r="C203" s="8"/>
      <c r="D203" s="8"/>
      <c r="E203" s="21"/>
      <c r="F203" s="9"/>
      <c r="G203" s="37"/>
      <c r="H203" s="31"/>
      <c r="I203" s="8"/>
      <c r="J203" s="8"/>
      <c r="K203" s="21"/>
      <c r="L203" s="9"/>
      <c r="M203" s="37"/>
      <c r="N203" s="31"/>
      <c r="O203" s="8"/>
      <c r="P203" s="8"/>
      <c r="Q203" s="21"/>
      <c r="R203" s="9"/>
      <c r="S203" s="37"/>
      <c r="T203" s="31"/>
      <c r="U203" s="8"/>
      <c r="V203" s="8"/>
      <c r="W203" s="21"/>
      <c r="X203" s="9"/>
      <c r="Y203" s="37"/>
    </row>
    <row r="204" spans="2:25" ht="14.45" customHeight="1" x14ac:dyDescent="0.25">
      <c r="B204" s="32" t="e">
        <f>(((AVERAGE(B168:B169))*0.8)/2)/1.2*100</f>
        <v>#VALUE!</v>
      </c>
      <c r="C204" s="23">
        <f t="shared" ref="C204:F204" si="108">(((AVERAGE(C168:C169))*0.6))/1.4*100</f>
        <v>4.2266084711730896</v>
      </c>
      <c r="D204" s="23" t="e">
        <f t="shared" si="108"/>
        <v>#VALUE!</v>
      </c>
      <c r="E204" s="23" t="e">
        <f t="shared" si="108"/>
        <v>#VALUE!</v>
      </c>
      <c r="F204" s="24">
        <f t="shared" si="108"/>
        <v>4.3930341964597659</v>
      </c>
      <c r="G204" s="37" t="s">
        <v>72</v>
      </c>
      <c r="H204" s="32" t="e">
        <f>(((AVERAGE(H168:H169))*0.8)/2)/1.2*100</f>
        <v>#VALUE!</v>
      </c>
      <c r="I204" s="23" t="e">
        <f t="shared" ref="I204:L204" si="109">(((AVERAGE(I168:I169))*0.6))/1.4*100</f>
        <v>#VALUE!</v>
      </c>
      <c r="J204" s="23" t="e">
        <f t="shared" si="109"/>
        <v>#VALUE!</v>
      </c>
      <c r="K204" s="23" t="e">
        <f t="shared" si="109"/>
        <v>#VALUE!</v>
      </c>
      <c r="L204" s="24" t="e">
        <f t="shared" si="109"/>
        <v>#VALUE!</v>
      </c>
      <c r="M204" s="37" t="s">
        <v>86</v>
      </c>
      <c r="N204" s="32" t="e">
        <f>(((AVERAGE(N168:N169))*0.8)/2)/1.2*100</f>
        <v>#VALUE!</v>
      </c>
      <c r="O204" s="23">
        <f t="shared" ref="O204:R204" si="110">(((AVERAGE(O168:O169))*0.6))/1.4*100</f>
        <v>3.9513837557439144</v>
      </c>
      <c r="P204" s="23" t="e">
        <f t="shared" si="110"/>
        <v>#VALUE!</v>
      </c>
      <c r="Q204" s="23" t="e">
        <f t="shared" si="110"/>
        <v>#VALUE!</v>
      </c>
      <c r="R204" s="24">
        <f t="shared" si="110"/>
        <v>3.5926843104002057</v>
      </c>
      <c r="S204" s="37" t="s">
        <v>72</v>
      </c>
      <c r="T204" s="32" t="e">
        <f>(((AVERAGE(T168:T169))*0.8)/2)/1.2*100</f>
        <v>#VALUE!</v>
      </c>
      <c r="U204" s="23" t="e">
        <f t="shared" ref="U204:X204" si="111">(((AVERAGE(U168:U169))*0.6))/1.4*100</f>
        <v>#VALUE!</v>
      </c>
      <c r="V204" s="23" t="e">
        <f t="shared" si="111"/>
        <v>#VALUE!</v>
      </c>
      <c r="W204" s="23" t="e">
        <f t="shared" si="111"/>
        <v>#VALUE!</v>
      </c>
      <c r="X204" s="24" t="e">
        <f t="shared" si="111"/>
        <v>#VALUE!</v>
      </c>
      <c r="Y204" s="37" t="s">
        <v>86</v>
      </c>
    </row>
    <row r="205" spans="2:25" x14ac:dyDescent="0.25">
      <c r="B205" s="31"/>
      <c r="C205" s="8"/>
      <c r="D205" s="8"/>
      <c r="E205" s="8"/>
      <c r="F205" s="9"/>
      <c r="G205" s="37"/>
      <c r="H205" s="31"/>
      <c r="I205" s="8"/>
      <c r="J205" s="8"/>
      <c r="K205" s="8"/>
      <c r="L205" s="9"/>
      <c r="M205" s="37"/>
      <c r="N205" s="31"/>
      <c r="O205" s="8"/>
      <c r="P205" s="8"/>
      <c r="Q205" s="8"/>
      <c r="R205" s="9"/>
      <c r="S205" s="37"/>
      <c r="T205" s="31"/>
      <c r="U205" s="8"/>
      <c r="V205" s="8"/>
      <c r="W205" s="8"/>
      <c r="X205" s="9"/>
      <c r="Y205" s="37"/>
    </row>
    <row r="206" spans="2:25" ht="14.45" customHeight="1" x14ac:dyDescent="0.25">
      <c r="B206" s="32" t="e">
        <f>(((AVERAGE(B170:B171))*0.8)/2)/1.2*100</f>
        <v>#VALUE!</v>
      </c>
      <c r="C206" s="11" t="e">
        <f t="shared" ref="C206:F206" si="112">(((AVERAGE(C170:C171))*0.6))/1.4*100</f>
        <v>#VALUE!</v>
      </c>
      <c r="D206" s="11" t="e">
        <f t="shared" si="112"/>
        <v>#VALUE!</v>
      </c>
      <c r="E206" s="11" t="e">
        <f t="shared" si="112"/>
        <v>#VALUE!</v>
      </c>
      <c r="F206" s="12" t="e">
        <f t="shared" si="112"/>
        <v>#VALUE!</v>
      </c>
      <c r="G206" s="37" t="s">
        <v>73</v>
      </c>
      <c r="H206" s="32" t="e">
        <f>(((AVERAGE(H170:H171))*0.8)/2)/1.2*100</f>
        <v>#VALUE!</v>
      </c>
      <c r="I206" s="11" t="e">
        <f t="shared" ref="I206:L206" si="113">(((AVERAGE(I170:I171))*0.6))/1.4*100</f>
        <v>#VALUE!</v>
      </c>
      <c r="J206" s="11" t="e">
        <f t="shared" si="113"/>
        <v>#VALUE!</v>
      </c>
      <c r="K206" s="11" t="e">
        <f t="shared" si="113"/>
        <v>#VALUE!</v>
      </c>
      <c r="L206" s="12" t="e">
        <f t="shared" si="113"/>
        <v>#VALUE!</v>
      </c>
      <c r="M206" s="37" t="s">
        <v>87</v>
      </c>
      <c r="N206" s="32" t="e">
        <f>(((AVERAGE(N170:N171))*0.8)/2)/1.2*100</f>
        <v>#VALUE!</v>
      </c>
      <c r="O206" s="11" t="e">
        <f t="shared" ref="O206:R206" si="114">(((AVERAGE(O170:O171))*0.6))/1.4*100</f>
        <v>#VALUE!</v>
      </c>
      <c r="P206" s="11" t="e">
        <f t="shared" si="114"/>
        <v>#VALUE!</v>
      </c>
      <c r="Q206" s="11" t="e">
        <f t="shared" si="114"/>
        <v>#VALUE!</v>
      </c>
      <c r="R206" s="12" t="e">
        <f t="shared" si="114"/>
        <v>#VALUE!</v>
      </c>
      <c r="S206" s="37" t="s">
        <v>73</v>
      </c>
      <c r="T206" s="32" t="e">
        <f>(((AVERAGE(T170:T171))*0.8)/2)/1.2*100</f>
        <v>#VALUE!</v>
      </c>
      <c r="U206" s="11" t="e">
        <f t="shared" ref="U206:X206" si="115">(((AVERAGE(U170:U171))*0.6))/1.4*100</f>
        <v>#VALUE!</v>
      </c>
      <c r="V206" s="11" t="e">
        <f t="shared" si="115"/>
        <v>#VALUE!</v>
      </c>
      <c r="W206" s="11" t="e">
        <f t="shared" si="115"/>
        <v>#VALUE!</v>
      </c>
      <c r="X206" s="12" t="e">
        <f t="shared" si="115"/>
        <v>#VALUE!</v>
      </c>
      <c r="Y206" s="37" t="s">
        <v>87</v>
      </c>
    </row>
    <row r="207" spans="2:25" x14ac:dyDescent="0.25">
      <c r="B207" s="31"/>
      <c r="C207" s="8"/>
      <c r="D207" s="8"/>
      <c r="E207" s="8"/>
      <c r="F207" s="9"/>
      <c r="G207" s="37"/>
      <c r="H207" s="31"/>
      <c r="I207" s="8"/>
      <c r="J207" s="8"/>
      <c r="K207" s="8"/>
      <c r="L207" s="9"/>
      <c r="M207" s="37"/>
      <c r="N207" s="31"/>
      <c r="O207" s="8"/>
      <c r="P207" s="8"/>
      <c r="Q207" s="8"/>
      <c r="R207" s="9"/>
      <c r="S207" s="37"/>
      <c r="T207" s="31"/>
      <c r="U207" s="8"/>
      <c r="V207" s="8"/>
      <c r="W207" s="8"/>
      <c r="X207" s="9"/>
      <c r="Y207" s="37"/>
    </row>
    <row r="208" spans="2:25" x14ac:dyDescent="0.25">
      <c r="B208" s="32" t="e">
        <f>(((AVERAGE(B172:B173))*0.8)/2)/1.2*100</f>
        <v>#VALUE!</v>
      </c>
      <c r="C208" s="11" t="e">
        <f t="shared" ref="C208:F208" si="116">(((AVERAGE(C172:C173))*0.6))/1.4*100</f>
        <v>#VALUE!</v>
      </c>
      <c r="D208" s="11" t="e">
        <f t="shared" si="116"/>
        <v>#VALUE!</v>
      </c>
      <c r="E208" s="11" t="e">
        <f t="shared" si="116"/>
        <v>#VALUE!</v>
      </c>
      <c r="F208" s="12" t="e">
        <f t="shared" si="116"/>
        <v>#VALUE!</v>
      </c>
      <c r="G208" s="37" t="s">
        <v>74</v>
      </c>
      <c r="H208" s="32" t="e">
        <f>(((AVERAGE(H172:H173))*0.8)/2)/1.2*100</f>
        <v>#VALUE!</v>
      </c>
      <c r="I208" s="11" t="e">
        <f t="shared" ref="I208:L208" si="117">(((AVERAGE(I172:I173))*0.6))/1.4*100</f>
        <v>#VALUE!</v>
      </c>
      <c r="J208" s="11" t="e">
        <f t="shared" si="117"/>
        <v>#VALUE!</v>
      </c>
      <c r="K208" s="11" t="e">
        <f t="shared" si="117"/>
        <v>#VALUE!</v>
      </c>
      <c r="L208" s="12" t="e">
        <f t="shared" si="117"/>
        <v>#VALUE!</v>
      </c>
      <c r="M208" s="37" t="s">
        <v>88</v>
      </c>
      <c r="N208" s="32" t="e">
        <f>(((AVERAGE(N172:N173))*0.8)/2)/1.2*100</f>
        <v>#VALUE!</v>
      </c>
      <c r="O208" s="11" t="e">
        <f t="shared" ref="O208:R208" si="118">(((AVERAGE(O172:O173))*0.6))/1.4*100</f>
        <v>#VALUE!</v>
      </c>
      <c r="P208" s="11" t="e">
        <f t="shared" si="118"/>
        <v>#VALUE!</v>
      </c>
      <c r="Q208" s="11" t="e">
        <f t="shared" si="118"/>
        <v>#VALUE!</v>
      </c>
      <c r="R208" s="12" t="e">
        <f t="shared" si="118"/>
        <v>#VALUE!</v>
      </c>
      <c r="S208" s="37" t="s">
        <v>74</v>
      </c>
      <c r="T208" s="32" t="e">
        <f>(((AVERAGE(T172:T173))*0.8)/2)/1.2*100</f>
        <v>#VALUE!</v>
      </c>
      <c r="U208" s="11" t="e">
        <f t="shared" ref="U208:X208" si="119">(((AVERAGE(U172:U173))*0.6))/1.4*100</f>
        <v>#VALUE!</v>
      </c>
      <c r="V208" s="11" t="e">
        <f t="shared" si="119"/>
        <v>#VALUE!</v>
      </c>
      <c r="W208" s="11" t="e">
        <f t="shared" si="119"/>
        <v>#VALUE!</v>
      </c>
      <c r="X208" s="12" t="e">
        <f t="shared" si="119"/>
        <v>#VALUE!</v>
      </c>
      <c r="Y208" s="37" t="s">
        <v>88</v>
      </c>
    </row>
    <row r="209" spans="2:25" x14ac:dyDescent="0.25">
      <c r="B209" s="31"/>
      <c r="C209" s="8"/>
      <c r="D209" s="8"/>
      <c r="E209" s="8"/>
      <c r="F209" s="9"/>
      <c r="G209" s="37"/>
      <c r="H209" s="31"/>
      <c r="I209" s="8"/>
      <c r="J209" s="8"/>
      <c r="K209" s="8"/>
      <c r="L209" s="9"/>
      <c r="M209" s="37"/>
      <c r="N209" s="31"/>
      <c r="O209" s="8"/>
      <c r="P209" s="8"/>
      <c r="Q209" s="8"/>
      <c r="R209" s="9"/>
      <c r="S209" s="37"/>
      <c r="T209" s="31"/>
      <c r="U209" s="8"/>
      <c r="V209" s="8"/>
      <c r="W209" s="8"/>
      <c r="X209" s="9"/>
      <c r="Y209" s="37"/>
    </row>
    <row r="210" spans="2:25" x14ac:dyDescent="0.25">
      <c r="B210" s="32" t="e">
        <f>(((AVERAGE(B174:B175))*0.8)/2)/1.2*100</f>
        <v>#VALUE!</v>
      </c>
      <c r="C210" s="23">
        <f t="shared" ref="C210:F210" si="120">(((AVERAGE(C174:C175))*0.6))/1.4*100</f>
        <v>12.569334609513824</v>
      </c>
      <c r="D210" s="23">
        <f t="shared" si="120"/>
        <v>10.89921914182862</v>
      </c>
      <c r="E210" s="23">
        <f t="shared" si="120"/>
        <v>14.130794358942092</v>
      </c>
      <c r="F210" s="24">
        <f t="shared" si="120"/>
        <v>19.304675630934849</v>
      </c>
      <c r="G210" s="37" t="s">
        <v>61</v>
      </c>
      <c r="H210" s="32" t="e">
        <f>(((AVERAGE(H174:H175))*0.8)/2)/1.2*100</f>
        <v>#VALUE!</v>
      </c>
      <c r="I210" s="23" t="e">
        <f t="shared" ref="I210:L210" si="121">(((AVERAGE(I174:I175))*0.6))/1.4*100</f>
        <v>#VALUE!</v>
      </c>
      <c r="J210" s="23" t="e">
        <f t="shared" si="121"/>
        <v>#VALUE!</v>
      </c>
      <c r="K210" s="23" t="e">
        <f t="shared" si="121"/>
        <v>#VALUE!</v>
      </c>
      <c r="L210" s="24" t="e">
        <f t="shared" si="121"/>
        <v>#VALUE!</v>
      </c>
      <c r="M210" s="37" t="s">
        <v>89</v>
      </c>
      <c r="N210" s="32" t="e">
        <f>(((AVERAGE(N174:N175))*0.8)/2)/1.2*100</f>
        <v>#VALUE!</v>
      </c>
      <c r="O210" s="23">
        <f t="shared" ref="O210:R210" si="122">(((AVERAGE(O174:O175))*0.6))/1.4*100</f>
        <v>14.639832560673144</v>
      </c>
      <c r="P210" s="23">
        <f t="shared" si="122"/>
        <v>15.835672576134085</v>
      </c>
      <c r="Q210" s="23">
        <f t="shared" si="122"/>
        <v>19.866037583247977</v>
      </c>
      <c r="R210" s="24">
        <f t="shared" si="122"/>
        <v>22.049379728273951</v>
      </c>
      <c r="S210" s="37" t="s">
        <v>61</v>
      </c>
      <c r="T210" s="32" t="e">
        <f>(((AVERAGE(T174:T175))*0.8)/2)/1.2*100</f>
        <v>#VALUE!</v>
      </c>
      <c r="U210" s="23" t="e">
        <f t="shared" ref="U210:X210" si="123">(((AVERAGE(U174:U175))*0.6))/1.4*100</f>
        <v>#VALUE!</v>
      </c>
      <c r="V210" s="23" t="e">
        <f t="shared" si="123"/>
        <v>#VALUE!</v>
      </c>
      <c r="W210" s="23" t="e">
        <f t="shared" si="123"/>
        <v>#VALUE!</v>
      </c>
      <c r="X210" s="24" t="e">
        <f t="shared" si="123"/>
        <v>#VALUE!</v>
      </c>
      <c r="Y210" s="37" t="s">
        <v>89</v>
      </c>
    </row>
    <row r="211" spans="2:25" x14ac:dyDescent="0.25">
      <c r="B211" s="31"/>
      <c r="C211" s="21"/>
      <c r="D211" s="21"/>
      <c r="E211" s="21"/>
      <c r="F211" s="22"/>
      <c r="G211" s="37"/>
      <c r="H211" s="31"/>
      <c r="I211" s="21"/>
      <c r="J211" s="21"/>
      <c r="K211" s="21"/>
      <c r="L211" s="22"/>
      <c r="M211" s="37"/>
      <c r="N211" s="31"/>
      <c r="O211" s="21"/>
      <c r="P211" s="21"/>
      <c r="Q211" s="21"/>
      <c r="R211" s="22"/>
      <c r="S211" s="37"/>
      <c r="T211" s="31"/>
      <c r="U211" s="21"/>
      <c r="V211" s="21"/>
      <c r="W211" s="21"/>
      <c r="X211" s="22"/>
      <c r="Y211" s="37"/>
    </row>
    <row r="212" spans="2:25" x14ac:dyDescent="0.25">
      <c r="B212" s="32" t="e">
        <f>(((AVERAGE(B176:B177))*0.8)/2)/1.2*100</f>
        <v>#VALUE!</v>
      </c>
      <c r="C212" s="23" t="e">
        <f t="shared" ref="C212:F212" si="124">(((AVERAGE(C176:C177))*0.6))/1.4*100</f>
        <v>#VALUE!</v>
      </c>
      <c r="D212" s="23" t="e">
        <f t="shared" si="124"/>
        <v>#VALUE!</v>
      </c>
      <c r="E212" s="23" t="e">
        <f t="shared" si="124"/>
        <v>#VALUE!</v>
      </c>
      <c r="F212" s="24" t="e">
        <f t="shared" si="124"/>
        <v>#VALUE!</v>
      </c>
      <c r="G212" s="37" t="s">
        <v>60</v>
      </c>
      <c r="H212" s="32" t="e">
        <f>(((AVERAGE(H176:H177))*0.8)/2)/1.2*100</f>
        <v>#VALUE!</v>
      </c>
      <c r="I212" s="23" t="e">
        <f t="shared" ref="I212:L212" si="125">(((AVERAGE(I176:I177))*0.6))/1.4*100</f>
        <v>#VALUE!</v>
      </c>
      <c r="J212" s="23" t="e">
        <f t="shared" si="125"/>
        <v>#VALUE!</v>
      </c>
      <c r="K212" s="23" t="e">
        <f t="shared" si="125"/>
        <v>#VALUE!</v>
      </c>
      <c r="L212" s="24" t="e">
        <f t="shared" si="125"/>
        <v>#VALUE!</v>
      </c>
      <c r="M212" s="37" t="s">
        <v>90</v>
      </c>
      <c r="N212" s="32" t="e">
        <f>(((AVERAGE(N176:N177))*0.8)/2)/1.2*100</f>
        <v>#VALUE!</v>
      </c>
      <c r="O212" s="23" t="e">
        <f t="shared" ref="O212:R212" si="126">(((AVERAGE(O176:O177))*0.6))/1.4*100</f>
        <v>#VALUE!</v>
      </c>
      <c r="P212" s="23" t="e">
        <f t="shared" si="126"/>
        <v>#VALUE!</v>
      </c>
      <c r="Q212" s="23" t="e">
        <f t="shared" si="126"/>
        <v>#VALUE!</v>
      </c>
      <c r="R212" s="24">
        <f t="shared" si="126"/>
        <v>2.1838640472532189</v>
      </c>
      <c r="S212" s="37" t="s">
        <v>60</v>
      </c>
      <c r="T212" s="32" t="e">
        <f>(((AVERAGE(T176:T177))*0.8)/2)/1.2*100</f>
        <v>#VALUE!</v>
      </c>
      <c r="U212" s="23" t="e">
        <f t="shared" ref="U212:X212" si="127">(((AVERAGE(U176:U177))*0.6))/1.4*100</f>
        <v>#VALUE!</v>
      </c>
      <c r="V212" s="23" t="e">
        <f t="shared" si="127"/>
        <v>#VALUE!</v>
      </c>
      <c r="W212" s="23" t="e">
        <f t="shared" si="127"/>
        <v>#VALUE!</v>
      </c>
      <c r="X212" s="24" t="e">
        <f t="shared" si="127"/>
        <v>#VALUE!</v>
      </c>
      <c r="Y212" s="37" t="s">
        <v>90</v>
      </c>
    </row>
    <row r="213" spans="2:25" x14ac:dyDescent="0.25">
      <c r="B213" s="31"/>
      <c r="C213" s="21"/>
      <c r="D213" s="21"/>
      <c r="E213" s="21"/>
      <c r="F213" s="22"/>
      <c r="G213" s="37"/>
      <c r="H213" s="31"/>
      <c r="I213" s="21"/>
      <c r="J213" s="21"/>
      <c r="K213" s="21"/>
      <c r="L213" s="22"/>
      <c r="M213" s="37"/>
      <c r="N213" s="31"/>
      <c r="O213" s="21"/>
      <c r="P213" s="21"/>
      <c r="Q213" s="21"/>
      <c r="R213" s="22"/>
      <c r="S213" s="37"/>
      <c r="T213" s="31"/>
      <c r="U213" s="21"/>
      <c r="V213" s="21"/>
      <c r="W213" s="21"/>
      <c r="X213" s="22"/>
      <c r="Y213" s="37"/>
    </row>
    <row r="214" spans="2:25" x14ac:dyDescent="0.25">
      <c r="B214" s="32" t="e">
        <f>(((AVERAGE(B178:B179))*0.8)/2)/1.2*100</f>
        <v>#VALUE!</v>
      </c>
      <c r="C214" s="23" t="e">
        <f t="shared" ref="C214:F214" si="128">(((AVERAGE(C178:C179))*0.6))/1.4*100</f>
        <v>#VALUE!</v>
      </c>
      <c r="D214" s="23" t="e">
        <f t="shared" si="128"/>
        <v>#VALUE!</v>
      </c>
      <c r="E214" s="23" t="e">
        <f t="shared" si="128"/>
        <v>#VALUE!</v>
      </c>
      <c r="F214" s="24" t="e">
        <f t="shared" si="128"/>
        <v>#VALUE!</v>
      </c>
      <c r="G214" s="37" t="s">
        <v>75</v>
      </c>
      <c r="H214" s="32" t="e">
        <f>(((AVERAGE(H178:H179))*0.8)/2)/1.2*100</f>
        <v>#VALUE!</v>
      </c>
      <c r="I214" s="23">
        <f t="shared" ref="I214:L214" si="129">(((AVERAGE(I178:I179))*0.6))/1.4*100</f>
        <v>44.877566649836034</v>
      </c>
      <c r="J214" s="23">
        <f t="shared" si="129"/>
        <v>32.990424905314583</v>
      </c>
      <c r="K214" s="23">
        <f t="shared" si="129"/>
        <v>27.958642842041499</v>
      </c>
      <c r="L214" s="24">
        <f t="shared" si="129"/>
        <v>36.351564914045213</v>
      </c>
      <c r="M214" s="37" t="s">
        <v>91</v>
      </c>
      <c r="N214" s="32" t="e">
        <f>(((AVERAGE(N178:N179))*0.8)/2)/1.2*100</f>
        <v>#VALUE!</v>
      </c>
      <c r="O214" s="23">
        <f t="shared" ref="O214:R214" si="130">(((AVERAGE(O178:O179))*0.6))/1.4*100</f>
        <v>1.4048691668246194</v>
      </c>
      <c r="P214" s="23" t="e">
        <f t="shared" si="130"/>
        <v>#VALUE!</v>
      </c>
      <c r="Q214" s="23">
        <f t="shared" si="130"/>
        <v>4.0982658380276593</v>
      </c>
      <c r="R214" s="24">
        <f t="shared" si="130"/>
        <v>4.8642699366616133</v>
      </c>
      <c r="S214" s="37" t="s">
        <v>75</v>
      </c>
      <c r="T214" s="32" t="e">
        <f>(((AVERAGE(T178:T179))*0.8)/2)/1.2*100</f>
        <v>#VALUE!</v>
      </c>
      <c r="U214" s="23">
        <f t="shared" ref="U214:X214" si="131">(((AVERAGE(U178:U179))*0.6))/1.4*100</f>
        <v>49.712223683773431</v>
      </c>
      <c r="V214" s="23">
        <f t="shared" si="131"/>
        <v>31.273571124523947</v>
      </c>
      <c r="W214" s="23" t="e">
        <f t="shared" si="131"/>
        <v>#VALUE!</v>
      </c>
      <c r="X214" s="24">
        <f t="shared" si="131"/>
        <v>95.099672275096154</v>
      </c>
      <c r="Y214" s="37" t="s">
        <v>91</v>
      </c>
    </row>
    <row r="215" spans="2:25" ht="15.75" thickBot="1" x14ac:dyDescent="0.3">
      <c r="B215" s="33"/>
      <c r="C215" s="27"/>
      <c r="D215" s="27"/>
      <c r="E215" s="27"/>
      <c r="F215" s="28"/>
      <c r="G215" s="38"/>
      <c r="H215" s="33"/>
      <c r="I215" s="27"/>
      <c r="J215" s="27"/>
      <c r="K215" s="27"/>
      <c r="L215" s="28"/>
      <c r="M215" s="38"/>
      <c r="N215" s="33"/>
      <c r="O215" s="27"/>
      <c r="P215" s="27"/>
      <c r="Q215" s="27"/>
      <c r="R215" s="28"/>
      <c r="S215" s="38"/>
      <c r="T215" s="33"/>
      <c r="U215" s="27"/>
      <c r="V215" s="27"/>
      <c r="W215" s="27"/>
      <c r="X215" s="28"/>
      <c r="Y215" s="38"/>
    </row>
  </sheetData>
  <mergeCells count="384">
    <mergeCell ref="G162:G163"/>
    <mergeCell ref="M162:M163"/>
    <mergeCell ref="G156:G157"/>
    <mergeCell ref="M156:M157"/>
    <mergeCell ref="G158:G159"/>
    <mergeCell ref="M158:M159"/>
    <mergeCell ref="G214:G215"/>
    <mergeCell ref="M214:M215"/>
    <mergeCell ref="G210:G211"/>
    <mergeCell ref="M210:M211"/>
    <mergeCell ref="G200:G201"/>
    <mergeCell ref="M200:M201"/>
    <mergeCell ref="G202:G203"/>
    <mergeCell ref="M202:M203"/>
    <mergeCell ref="G198:G199"/>
    <mergeCell ref="M198:M199"/>
    <mergeCell ref="G148:G149"/>
    <mergeCell ref="M148:M149"/>
    <mergeCell ref="G150:G151"/>
    <mergeCell ref="M150:M151"/>
    <mergeCell ref="G152:G153"/>
    <mergeCell ref="M152:M153"/>
    <mergeCell ref="G154:G155"/>
    <mergeCell ref="M154:M155"/>
    <mergeCell ref="G212:G213"/>
    <mergeCell ref="M212:M213"/>
    <mergeCell ref="G188:G189"/>
    <mergeCell ref="M188:M189"/>
    <mergeCell ref="G190:G191"/>
    <mergeCell ref="M190:M191"/>
    <mergeCell ref="G186:G187"/>
    <mergeCell ref="M186:M187"/>
    <mergeCell ref="G172:G173"/>
    <mergeCell ref="M172:M173"/>
    <mergeCell ref="G174:G175"/>
    <mergeCell ref="M174:M175"/>
    <mergeCell ref="G170:G171"/>
    <mergeCell ref="M170:M171"/>
    <mergeCell ref="G160:G161"/>
    <mergeCell ref="M160:M161"/>
    <mergeCell ref="G176:G177"/>
    <mergeCell ref="M176:M177"/>
    <mergeCell ref="G178:G179"/>
    <mergeCell ref="M178:M179"/>
    <mergeCell ref="G184:G185"/>
    <mergeCell ref="M184:M185"/>
    <mergeCell ref="G164:G165"/>
    <mergeCell ref="M164:M165"/>
    <mergeCell ref="G166:G167"/>
    <mergeCell ref="M166:M167"/>
    <mergeCell ref="G168:G169"/>
    <mergeCell ref="M168:M169"/>
    <mergeCell ref="G204:G205"/>
    <mergeCell ref="M204:M205"/>
    <mergeCell ref="G206:G207"/>
    <mergeCell ref="M206:M207"/>
    <mergeCell ref="G208:G209"/>
    <mergeCell ref="M208:M209"/>
    <mergeCell ref="G192:G193"/>
    <mergeCell ref="M192:M193"/>
    <mergeCell ref="G194:G195"/>
    <mergeCell ref="M194:M195"/>
    <mergeCell ref="G196:G197"/>
    <mergeCell ref="M196:M197"/>
    <mergeCell ref="S154:S155"/>
    <mergeCell ref="Y154:Y155"/>
    <mergeCell ref="S156:S157"/>
    <mergeCell ref="Y156:Y157"/>
    <mergeCell ref="S158:S159"/>
    <mergeCell ref="Y158:Y159"/>
    <mergeCell ref="S148:S149"/>
    <mergeCell ref="Y148:Y149"/>
    <mergeCell ref="S150:S151"/>
    <mergeCell ref="Y150:Y151"/>
    <mergeCell ref="S152:S153"/>
    <mergeCell ref="Y152:Y153"/>
    <mergeCell ref="S166:S167"/>
    <mergeCell ref="Y166:Y167"/>
    <mergeCell ref="S168:S169"/>
    <mergeCell ref="Y168:Y169"/>
    <mergeCell ref="S170:S171"/>
    <mergeCell ref="Y170:Y171"/>
    <mergeCell ref="S160:S161"/>
    <mergeCell ref="Y160:Y161"/>
    <mergeCell ref="S162:S163"/>
    <mergeCell ref="Y162:Y163"/>
    <mergeCell ref="S164:S165"/>
    <mergeCell ref="Y164:Y165"/>
    <mergeCell ref="S178:S179"/>
    <mergeCell ref="Y178:Y179"/>
    <mergeCell ref="S184:S185"/>
    <mergeCell ref="Y184:Y185"/>
    <mergeCell ref="S186:S187"/>
    <mergeCell ref="Y186:Y187"/>
    <mergeCell ref="S172:S173"/>
    <mergeCell ref="Y172:Y173"/>
    <mergeCell ref="S174:S175"/>
    <mergeCell ref="Y174:Y175"/>
    <mergeCell ref="S176:S177"/>
    <mergeCell ref="Y176:Y177"/>
    <mergeCell ref="S196:S197"/>
    <mergeCell ref="Y196:Y197"/>
    <mergeCell ref="S198:S199"/>
    <mergeCell ref="Y198:Y199"/>
    <mergeCell ref="S188:S189"/>
    <mergeCell ref="Y188:Y189"/>
    <mergeCell ref="S190:S191"/>
    <mergeCell ref="Y190:Y191"/>
    <mergeCell ref="S192:S193"/>
    <mergeCell ref="Y192:Y193"/>
    <mergeCell ref="S212:S213"/>
    <mergeCell ref="Y212:Y213"/>
    <mergeCell ref="S214:S215"/>
    <mergeCell ref="Y214:Y215"/>
    <mergeCell ref="G113:G114"/>
    <mergeCell ref="M113:M114"/>
    <mergeCell ref="S113:S114"/>
    <mergeCell ref="Y113:Y114"/>
    <mergeCell ref="G115:G116"/>
    <mergeCell ref="M115:M116"/>
    <mergeCell ref="S206:S207"/>
    <mergeCell ref="Y206:Y207"/>
    <mergeCell ref="S208:S209"/>
    <mergeCell ref="Y208:Y209"/>
    <mergeCell ref="S210:S211"/>
    <mergeCell ref="Y210:Y211"/>
    <mergeCell ref="S200:S201"/>
    <mergeCell ref="Y200:Y201"/>
    <mergeCell ref="S202:S203"/>
    <mergeCell ref="Y202:Y203"/>
    <mergeCell ref="S204:S205"/>
    <mergeCell ref="Y204:Y205"/>
    <mergeCell ref="S194:S195"/>
    <mergeCell ref="Y194:Y195"/>
    <mergeCell ref="G119:G120"/>
    <mergeCell ref="M119:M120"/>
    <mergeCell ref="S119:S120"/>
    <mergeCell ref="Y119:Y120"/>
    <mergeCell ref="G121:G122"/>
    <mergeCell ref="M121:M122"/>
    <mergeCell ref="S121:S122"/>
    <mergeCell ref="Y121:Y122"/>
    <mergeCell ref="S115:S116"/>
    <mergeCell ref="Y115:Y116"/>
    <mergeCell ref="G117:G118"/>
    <mergeCell ref="M117:M118"/>
    <mergeCell ref="S117:S118"/>
    <mergeCell ref="Y117:Y118"/>
    <mergeCell ref="G127:G128"/>
    <mergeCell ref="M127:M128"/>
    <mergeCell ref="S127:S128"/>
    <mergeCell ref="Y127:Y128"/>
    <mergeCell ref="G129:G130"/>
    <mergeCell ref="M129:M130"/>
    <mergeCell ref="S129:S130"/>
    <mergeCell ref="Y129:Y130"/>
    <mergeCell ref="G123:G124"/>
    <mergeCell ref="M123:M124"/>
    <mergeCell ref="S123:S124"/>
    <mergeCell ref="Y123:Y124"/>
    <mergeCell ref="G125:G126"/>
    <mergeCell ref="M125:M126"/>
    <mergeCell ref="S125:S126"/>
    <mergeCell ref="Y125:Y126"/>
    <mergeCell ref="S137:S138"/>
    <mergeCell ref="Y137:Y138"/>
    <mergeCell ref="G131:G132"/>
    <mergeCell ref="M131:M132"/>
    <mergeCell ref="S131:S132"/>
    <mergeCell ref="Y131:Y132"/>
    <mergeCell ref="G133:G134"/>
    <mergeCell ref="M133:M134"/>
    <mergeCell ref="S133:S134"/>
    <mergeCell ref="Y133:Y134"/>
    <mergeCell ref="G143:G144"/>
    <mergeCell ref="M143:M144"/>
    <mergeCell ref="S143:S144"/>
    <mergeCell ref="Y143:Y144"/>
    <mergeCell ref="G77:G78"/>
    <mergeCell ref="M77:M78"/>
    <mergeCell ref="S77:S78"/>
    <mergeCell ref="Y77:Y78"/>
    <mergeCell ref="G79:G80"/>
    <mergeCell ref="M79:M80"/>
    <mergeCell ref="G139:G140"/>
    <mergeCell ref="M139:M140"/>
    <mergeCell ref="S139:S140"/>
    <mergeCell ref="Y139:Y140"/>
    <mergeCell ref="G141:G142"/>
    <mergeCell ref="M141:M142"/>
    <mergeCell ref="S141:S142"/>
    <mergeCell ref="Y141:Y142"/>
    <mergeCell ref="G135:G136"/>
    <mergeCell ref="M135:M136"/>
    <mergeCell ref="S135:S136"/>
    <mergeCell ref="Y135:Y136"/>
    <mergeCell ref="G137:G138"/>
    <mergeCell ref="M137:M138"/>
    <mergeCell ref="G83:G84"/>
    <mergeCell ref="M83:M84"/>
    <mergeCell ref="S83:S84"/>
    <mergeCell ref="Y83:Y84"/>
    <mergeCell ref="G85:G86"/>
    <mergeCell ref="M85:M86"/>
    <mergeCell ref="S85:S86"/>
    <mergeCell ref="Y85:Y86"/>
    <mergeCell ref="S79:S80"/>
    <mergeCell ref="Y79:Y80"/>
    <mergeCell ref="G81:G82"/>
    <mergeCell ref="M81:M82"/>
    <mergeCell ref="S81:S82"/>
    <mergeCell ref="Y81:Y82"/>
    <mergeCell ref="G91:G92"/>
    <mergeCell ref="M91:M92"/>
    <mergeCell ref="S91:S92"/>
    <mergeCell ref="Y91:Y92"/>
    <mergeCell ref="G93:G94"/>
    <mergeCell ref="M93:M94"/>
    <mergeCell ref="S93:S94"/>
    <mergeCell ref="Y93:Y94"/>
    <mergeCell ref="G87:G88"/>
    <mergeCell ref="M87:M88"/>
    <mergeCell ref="S87:S88"/>
    <mergeCell ref="Y87:Y88"/>
    <mergeCell ref="G89:G90"/>
    <mergeCell ref="M89:M90"/>
    <mergeCell ref="S89:S90"/>
    <mergeCell ref="Y89:Y90"/>
    <mergeCell ref="S101:S102"/>
    <mergeCell ref="Y101:Y102"/>
    <mergeCell ref="G95:G96"/>
    <mergeCell ref="M95:M96"/>
    <mergeCell ref="S95:S96"/>
    <mergeCell ref="Y95:Y96"/>
    <mergeCell ref="G97:G98"/>
    <mergeCell ref="M97:M98"/>
    <mergeCell ref="S97:S98"/>
    <mergeCell ref="Y97:Y98"/>
    <mergeCell ref="G107:G108"/>
    <mergeCell ref="M107:M108"/>
    <mergeCell ref="S107:S108"/>
    <mergeCell ref="Y107:Y108"/>
    <mergeCell ref="G41:G42"/>
    <mergeCell ref="M41:M42"/>
    <mergeCell ref="S41:S42"/>
    <mergeCell ref="Y41:Y42"/>
    <mergeCell ref="G43:G44"/>
    <mergeCell ref="M43:M44"/>
    <mergeCell ref="G103:G104"/>
    <mergeCell ref="M103:M104"/>
    <mergeCell ref="S103:S104"/>
    <mergeCell ref="Y103:Y104"/>
    <mergeCell ref="G105:G106"/>
    <mergeCell ref="M105:M106"/>
    <mergeCell ref="S105:S106"/>
    <mergeCell ref="Y105:Y106"/>
    <mergeCell ref="G99:G100"/>
    <mergeCell ref="M99:M100"/>
    <mergeCell ref="S99:S100"/>
    <mergeCell ref="Y99:Y100"/>
    <mergeCell ref="G101:G102"/>
    <mergeCell ref="M101:M102"/>
    <mergeCell ref="G47:G48"/>
    <mergeCell ref="M47:M48"/>
    <mergeCell ref="S47:S48"/>
    <mergeCell ref="Y47:Y48"/>
    <mergeCell ref="G49:G50"/>
    <mergeCell ref="M49:M50"/>
    <mergeCell ref="S49:S50"/>
    <mergeCell ref="Y49:Y50"/>
    <mergeCell ref="S43:S44"/>
    <mergeCell ref="Y43:Y44"/>
    <mergeCell ref="G45:G46"/>
    <mergeCell ref="M45:M46"/>
    <mergeCell ref="S45:S46"/>
    <mergeCell ref="Y45:Y46"/>
    <mergeCell ref="G55:G56"/>
    <mergeCell ref="M55:M56"/>
    <mergeCell ref="S55:S56"/>
    <mergeCell ref="Y55:Y56"/>
    <mergeCell ref="G57:G58"/>
    <mergeCell ref="M57:M58"/>
    <mergeCell ref="S57:S58"/>
    <mergeCell ref="Y57:Y58"/>
    <mergeCell ref="G51:G52"/>
    <mergeCell ref="M51:M52"/>
    <mergeCell ref="S51:S52"/>
    <mergeCell ref="Y51:Y52"/>
    <mergeCell ref="G53:G54"/>
    <mergeCell ref="M53:M54"/>
    <mergeCell ref="S53:S54"/>
    <mergeCell ref="Y53:Y54"/>
    <mergeCell ref="G63:G64"/>
    <mergeCell ref="M63:M64"/>
    <mergeCell ref="S63:S64"/>
    <mergeCell ref="Y63:Y64"/>
    <mergeCell ref="G65:G66"/>
    <mergeCell ref="M65:M66"/>
    <mergeCell ref="S65:S66"/>
    <mergeCell ref="Y65:Y66"/>
    <mergeCell ref="G59:G60"/>
    <mergeCell ref="M59:M60"/>
    <mergeCell ref="S59:S60"/>
    <mergeCell ref="Y59:Y60"/>
    <mergeCell ref="G61:G62"/>
    <mergeCell ref="M61:M62"/>
    <mergeCell ref="S61:S62"/>
    <mergeCell ref="Y61:Y62"/>
    <mergeCell ref="G71:G72"/>
    <mergeCell ref="M71:M72"/>
    <mergeCell ref="S71:S72"/>
    <mergeCell ref="Y71:Y72"/>
    <mergeCell ref="G67:G68"/>
    <mergeCell ref="M67:M68"/>
    <mergeCell ref="S67:S68"/>
    <mergeCell ref="Y67:Y68"/>
    <mergeCell ref="G69:G70"/>
    <mergeCell ref="M69:M70"/>
    <mergeCell ref="S69:S70"/>
    <mergeCell ref="Y69:Y70"/>
    <mergeCell ref="S11:S12"/>
    <mergeCell ref="Y11:Y12"/>
    <mergeCell ref="G13:G14"/>
    <mergeCell ref="M13:M14"/>
    <mergeCell ref="S13:S14"/>
    <mergeCell ref="Y13:Y14"/>
    <mergeCell ref="G5:G6"/>
    <mergeCell ref="M5:M6"/>
    <mergeCell ref="S5:S6"/>
    <mergeCell ref="Y5:Y6"/>
    <mergeCell ref="G7:G8"/>
    <mergeCell ref="M7:M8"/>
    <mergeCell ref="S7:S8"/>
    <mergeCell ref="Y7:Y8"/>
    <mergeCell ref="G11:G12"/>
    <mergeCell ref="M11:M12"/>
    <mergeCell ref="G9:G10"/>
    <mergeCell ref="M9:M10"/>
    <mergeCell ref="S9:S10"/>
    <mergeCell ref="Y9:Y10"/>
    <mergeCell ref="S19:S20"/>
    <mergeCell ref="Y19:Y20"/>
    <mergeCell ref="G21:G22"/>
    <mergeCell ref="M21:M22"/>
    <mergeCell ref="S21:S22"/>
    <mergeCell ref="Y21:Y22"/>
    <mergeCell ref="S15:S16"/>
    <mergeCell ref="Y15:Y16"/>
    <mergeCell ref="G17:G18"/>
    <mergeCell ref="M17:M18"/>
    <mergeCell ref="S17:S18"/>
    <mergeCell ref="Y17:Y18"/>
    <mergeCell ref="G19:G20"/>
    <mergeCell ref="M19:M20"/>
    <mergeCell ref="G15:G16"/>
    <mergeCell ref="M15:M16"/>
    <mergeCell ref="S27:S28"/>
    <mergeCell ref="Y27:Y28"/>
    <mergeCell ref="G29:G30"/>
    <mergeCell ref="M29:M30"/>
    <mergeCell ref="S29:S30"/>
    <mergeCell ref="Y29:Y30"/>
    <mergeCell ref="S23:S24"/>
    <mergeCell ref="Y23:Y24"/>
    <mergeCell ref="G25:G26"/>
    <mergeCell ref="M25:M26"/>
    <mergeCell ref="S25:S26"/>
    <mergeCell ref="Y25:Y26"/>
    <mergeCell ref="G27:G28"/>
    <mergeCell ref="M27:M28"/>
    <mergeCell ref="G23:G24"/>
    <mergeCell ref="M23:M24"/>
    <mergeCell ref="G35:G36"/>
    <mergeCell ref="M35:M36"/>
    <mergeCell ref="S35:S36"/>
    <mergeCell ref="Y35:Y36"/>
    <mergeCell ref="S31:S32"/>
    <mergeCell ref="Y31:Y32"/>
    <mergeCell ref="G33:G34"/>
    <mergeCell ref="M33:M34"/>
    <mergeCell ref="S33:S34"/>
    <mergeCell ref="Y33:Y34"/>
    <mergeCell ref="G31:G32"/>
    <mergeCell ref="M31:M32"/>
  </mergeCells>
  <conditionalFormatting sqref="B184:F215 H184:L215">
    <cfRule type="colorScale" priority="5">
      <colorScale>
        <cfvo type="num" val="0"/>
        <cfvo type="num" val="100"/>
        <color theme="0"/>
        <color rgb="FF63BE7B"/>
      </colorScale>
    </cfRule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N184:R215">
    <cfRule type="colorScale" priority="3">
      <colorScale>
        <cfvo type="num" val="0"/>
        <cfvo type="num" val="100"/>
        <color theme="0"/>
        <color rgb="FF63BE7B"/>
      </colorScale>
    </cfRule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T184:X215">
    <cfRule type="colorScale" priority="1">
      <colorScale>
        <cfvo type="num" val="0"/>
        <cfvo type="num" val="100"/>
        <color theme="0"/>
        <color rgb="FF63BE7B"/>
      </colorScale>
    </cfRule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Y216"/>
  <sheetViews>
    <sheetView topLeftCell="A130" zoomScale="80" zoomScaleNormal="80" workbookViewId="0">
      <selection activeCell="F203" sqref="F203"/>
    </sheetView>
  </sheetViews>
  <sheetFormatPr defaultRowHeight="15" x14ac:dyDescent="0.25"/>
  <cols>
    <col min="7" max="7" width="11.85546875" customWidth="1"/>
    <col min="13" max="13" width="12.42578125" customWidth="1"/>
    <col min="16" max="16" width="9.42578125" bestFit="1" customWidth="1"/>
  </cols>
  <sheetData>
    <row r="2" spans="1:25" ht="15.75" thickBot="1" x14ac:dyDescent="0.3">
      <c r="A2" t="s">
        <v>51</v>
      </c>
    </row>
    <row r="3" spans="1:25" ht="15.75" thickBot="1" x14ac:dyDescent="0.3">
      <c r="B3" s="1" t="s">
        <v>55</v>
      </c>
      <c r="C3" s="2" t="s">
        <v>56</v>
      </c>
      <c r="D3" s="2" t="s">
        <v>57</v>
      </c>
      <c r="E3" s="2" t="s">
        <v>58</v>
      </c>
      <c r="F3" s="3" t="s">
        <v>59</v>
      </c>
      <c r="H3" s="1" t="s">
        <v>55</v>
      </c>
      <c r="I3" s="2" t="s">
        <v>56</v>
      </c>
      <c r="J3" s="2" t="s">
        <v>57</v>
      </c>
      <c r="K3" s="2" t="s">
        <v>58</v>
      </c>
      <c r="L3" s="3" t="s">
        <v>59</v>
      </c>
      <c r="N3" s="1" t="s">
        <v>55</v>
      </c>
      <c r="O3" s="2" t="s">
        <v>56</v>
      </c>
      <c r="P3" s="2" t="s">
        <v>57</v>
      </c>
      <c r="Q3" s="2" t="s">
        <v>58</v>
      </c>
      <c r="R3" s="3" t="s">
        <v>59</v>
      </c>
      <c r="T3" s="1" t="s">
        <v>55</v>
      </c>
      <c r="U3" s="2" t="s">
        <v>56</v>
      </c>
      <c r="V3" s="2" t="s">
        <v>57</v>
      </c>
      <c r="W3" s="2" t="s">
        <v>58</v>
      </c>
      <c r="X3" s="3" t="s">
        <v>59</v>
      </c>
    </row>
    <row r="4" spans="1:25" ht="15.75" thickBot="1" x14ac:dyDescent="0.3">
      <c r="A4" t="s">
        <v>2</v>
      </c>
      <c r="B4" t="s">
        <v>27</v>
      </c>
      <c r="C4" t="s">
        <v>28</v>
      </c>
      <c r="D4" t="s">
        <v>29</v>
      </c>
      <c r="E4" t="s">
        <v>30</v>
      </c>
      <c r="F4" t="s">
        <v>31</v>
      </c>
      <c r="H4" t="s">
        <v>32</v>
      </c>
      <c r="I4" t="s">
        <v>33</v>
      </c>
      <c r="J4" t="s">
        <v>34</v>
      </c>
      <c r="K4" t="s">
        <v>35</v>
      </c>
      <c r="L4" t="s">
        <v>36</v>
      </c>
      <c r="N4" t="s">
        <v>37</v>
      </c>
      <c r="O4" t="s">
        <v>38</v>
      </c>
      <c r="P4" t="s">
        <v>39</v>
      </c>
      <c r="Q4" t="s">
        <v>40</v>
      </c>
      <c r="R4" t="s">
        <v>41</v>
      </c>
      <c r="T4" t="s">
        <v>42</v>
      </c>
      <c r="U4" t="s">
        <v>43</v>
      </c>
      <c r="V4" t="s">
        <v>44</v>
      </c>
      <c r="W4" t="s">
        <v>45</v>
      </c>
      <c r="X4" t="s">
        <v>46</v>
      </c>
    </row>
    <row r="5" spans="1:25" x14ac:dyDescent="0.25">
      <c r="A5" t="s">
        <v>3</v>
      </c>
      <c r="B5" s="4">
        <v>8669.0684459999993</v>
      </c>
      <c r="C5" s="5">
        <v>8669.4699999999993</v>
      </c>
      <c r="D5" s="5">
        <v>8669.4699999999993</v>
      </c>
      <c r="E5" s="5">
        <v>8669.4699999999993</v>
      </c>
      <c r="F5" s="6">
        <v>8669.4699999999993</v>
      </c>
      <c r="G5" s="39" t="s">
        <v>62</v>
      </c>
      <c r="H5" s="4">
        <v>8669.4699999999993</v>
      </c>
      <c r="I5" s="5">
        <v>8669.4699999999993</v>
      </c>
      <c r="J5" s="5">
        <v>8669.4699999999993</v>
      </c>
      <c r="K5" s="5">
        <v>8669.4699999999993</v>
      </c>
      <c r="L5" s="6">
        <v>8669.4699999999993</v>
      </c>
      <c r="M5" s="39" t="s">
        <v>76</v>
      </c>
      <c r="N5" s="4">
        <v>8669.4699999999993</v>
      </c>
      <c r="O5" s="5">
        <v>8669.4699999999993</v>
      </c>
      <c r="P5" s="5">
        <v>8669.4699999999993</v>
      </c>
      <c r="Q5" s="5">
        <v>8669.4699999999993</v>
      </c>
      <c r="R5" s="6">
        <v>8669.4699999999993</v>
      </c>
      <c r="S5" s="39" t="s">
        <v>62</v>
      </c>
      <c r="T5" s="4">
        <v>8669.465107</v>
      </c>
      <c r="U5" s="5">
        <v>8669.4699999999993</v>
      </c>
      <c r="V5" s="5">
        <v>8669.4699999999993</v>
      </c>
      <c r="W5" s="5">
        <v>8669.4699999999993</v>
      </c>
      <c r="X5" s="6">
        <v>8669.4699999999993</v>
      </c>
      <c r="Y5" s="39" t="s">
        <v>76</v>
      </c>
    </row>
    <row r="6" spans="1:25" x14ac:dyDescent="0.25">
      <c r="A6" t="s">
        <v>4</v>
      </c>
      <c r="B6" s="7">
        <v>8669.4699999999993</v>
      </c>
      <c r="C6" s="8">
        <v>8669.4699999999993</v>
      </c>
      <c r="D6" s="8">
        <v>8669.4699999999993</v>
      </c>
      <c r="E6" s="8">
        <v>8669.4699999999993</v>
      </c>
      <c r="F6" s="9">
        <v>8669.4699999999993</v>
      </c>
      <c r="G6" s="37"/>
      <c r="H6" s="7">
        <v>8669.4699999999993</v>
      </c>
      <c r="I6" s="8">
        <v>8669.4699999999993</v>
      </c>
      <c r="J6" s="8">
        <v>8669.4699999999993</v>
      </c>
      <c r="K6" s="8">
        <v>8669.4699999999993</v>
      </c>
      <c r="L6" s="9">
        <v>8669.4699999999993</v>
      </c>
      <c r="M6" s="37"/>
      <c r="N6" s="7">
        <v>8669.4699999999993</v>
      </c>
      <c r="O6" s="8">
        <v>8669.4699999999993</v>
      </c>
      <c r="P6" s="8">
        <v>8669.6806479999996</v>
      </c>
      <c r="Q6" s="8">
        <v>8669.4699999999993</v>
      </c>
      <c r="R6" s="9">
        <v>8669.4699999999993</v>
      </c>
      <c r="S6" s="37"/>
      <c r="T6" s="7">
        <v>8669.4547829999992</v>
      </c>
      <c r="U6" s="8">
        <v>8669.4699999999993</v>
      </c>
      <c r="V6" s="8">
        <v>8669.4699999999993</v>
      </c>
      <c r="W6" s="8">
        <v>8669.4699999999993</v>
      </c>
      <c r="X6" s="9">
        <v>8669.4699999999993</v>
      </c>
      <c r="Y6" s="37"/>
    </row>
    <row r="7" spans="1:25" x14ac:dyDescent="0.25">
      <c r="A7" t="s">
        <v>5</v>
      </c>
      <c r="B7" s="10">
        <v>8669.536462</v>
      </c>
      <c r="C7" s="11">
        <v>8669.4699999999993</v>
      </c>
      <c r="D7" s="11">
        <v>8668.9718229999999</v>
      </c>
      <c r="E7" s="11">
        <v>8669.4699999999993</v>
      </c>
      <c r="F7" s="12">
        <v>8669.4699999999993</v>
      </c>
      <c r="G7" s="37" t="s">
        <v>63</v>
      </c>
      <c r="H7" s="10">
        <v>8669.4699999999993</v>
      </c>
      <c r="I7" s="11">
        <v>8669.4699999999993</v>
      </c>
      <c r="J7" s="11">
        <v>8669.4699999999993</v>
      </c>
      <c r="K7" s="11">
        <v>8669.4699999999993</v>
      </c>
      <c r="L7" s="12">
        <v>8669.4699999999993</v>
      </c>
      <c r="M7" s="37" t="s">
        <v>77</v>
      </c>
      <c r="N7" s="10">
        <v>8669.4699999999993</v>
      </c>
      <c r="O7" s="11">
        <v>8669.4699999999993</v>
      </c>
      <c r="P7" s="11">
        <v>8668.9915720000008</v>
      </c>
      <c r="Q7" s="11">
        <v>8669.4699999999993</v>
      </c>
      <c r="R7" s="12">
        <v>8669.4699999999993</v>
      </c>
      <c r="S7" s="37" t="s">
        <v>63</v>
      </c>
      <c r="T7" s="10">
        <v>8669.4699999999993</v>
      </c>
      <c r="U7" s="11">
        <v>8669.4699999999993</v>
      </c>
      <c r="V7" s="11">
        <v>8669.4699999999993</v>
      </c>
      <c r="W7" s="11">
        <v>8669.4699999999993</v>
      </c>
      <c r="X7" s="12">
        <v>8669.4699999999993</v>
      </c>
      <c r="Y7" s="37" t="s">
        <v>77</v>
      </c>
    </row>
    <row r="8" spans="1:25" x14ac:dyDescent="0.25">
      <c r="A8" t="s">
        <v>6</v>
      </c>
      <c r="B8" s="7">
        <v>8669.4699999999993</v>
      </c>
      <c r="C8" s="8">
        <v>8669.4699999999993</v>
      </c>
      <c r="D8" s="8">
        <v>8668.9937040000004</v>
      </c>
      <c r="E8" s="8">
        <v>8669.4699999999993</v>
      </c>
      <c r="F8" s="9">
        <v>8669.4699999999993</v>
      </c>
      <c r="G8" s="37"/>
      <c r="H8" s="7">
        <v>8669.4699999999993</v>
      </c>
      <c r="I8" s="8">
        <v>8669.4699999999993</v>
      </c>
      <c r="J8" s="8">
        <v>8669.4699999999993</v>
      </c>
      <c r="K8" s="8">
        <v>8669.4699999999993</v>
      </c>
      <c r="L8" s="9">
        <v>8669.4699999999993</v>
      </c>
      <c r="M8" s="37"/>
      <c r="N8" s="7">
        <v>8669.3936809999996</v>
      </c>
      <c r="O8" s="8">
        <v>8669.4699999999993</v>
      </c>
      <c r="P8" s="8">
        <v>8668.9717700000001</v>
      </c>
      <c r="Q8" s="8">
        <v>8669.4699999999993</v>
      </c>
      <c r="R8" s="9">
        <v>8669.4699999999993</v>
      </c>
      <c r="S8" s="37"/>
      <c r="T8" s="7">
        <v>8669.4699999999993</v>
      </c>
      <c r="U8" s="8">
        <v>8669.4699999999993</v>
      </c>
      <c r="V8" s="8">
        <v>8669.4699999999993</v>
      </c>
      <c r="W8" s="8">
        <v>8669.4699999999993</v>
      </c>
      <c r="X8" s="9">
        <v>8669.4699999999993</v>
      </c>
      <c r="Y8" s="37"/>
    </row>
    <row r="9" spans="1:25" x14ac:dyDescent="0.25">
      <c r="A9" t="s">
        <v>7</v>
      </c>
      <c r="B9" s="10">
        <v>8667.9248750000006</v>
      </c>
      <c r="C9" s="23">
        <v>8669.4699999999993</v>
      </c>
      <c r="D9" s="23">
        <v>8669.4699999999993</v>
      </c>
      <c r="E9" s="23">
        <v>8669.4699999999993</v>
      </c>
      <c r="F9" s="24">
        <v>8669.4699999999993</v>
      </c>
      <c r="G9" s="37" t="s">
        <v>64</v>
      </c>
      <c r="H9" s="10">
        <v>8669.4699999999993</v>
      </c>
      <c r="I9" s="11">
        <v>8669.4699999999993</v>
      </c>
      <c r="J9" s="11">
        <v>8669.4699999999993</v>
      </c>
      <c r="K9" s="11">
        <v>8669.4699999999993</v>
      </c>
      <c r="L9" s="12">
        <v>8669.4699999999993</v>
      </c>
      <c r="M9" s="37" t="s">
        <v>78</v>
      </c>
      <c r="N9" s="10">
        <v>8669.4699999999993</v>
      </c>
      <c r="O9" s="23">
        <v>8669.4699999999993</v>
      </c>
      <c r="P9" s="23">
        <v>8668.9515269999993</v>
      </c>
      <c r="Q9" s="23">
        <v>8669.4699999999993</v>
      </c>
      <c r="R9" s="24">
        <v>8669.4699999999993</v>
      </c>
      <c r="S9" s="37" t="s">
        <v>64</v>
      </c>
      <c r="T9" s="10">
        <v>8669.4699999999993</v>
      </c>
      <c r="U9" s="11">
        <v>8669.4699999999993</v>
      </c>
      <c r="V9" s="11">
        <v>8669.4699999999993</v>
      </c>
      <c r="W9" s="11">
        <v>8669.4699999999993</v>
      </c>
      <c r="X9" s="12">
        <v>8669.4699999999993</v>
      </c>
      <c r="Y9" s="37" t="s">
        <v>78</v>
      </c>
    </row>
    <row r="10" spans="1:25" x14ac:dyDescent="0.25">
      <c r="A10" t="s">
        <v>8</v>
      </c>
      <c r="B10" s="7">
        <v>8668.9365799999996</v>
      </c>
      <c r="C10" s="21">
        <v>8669.4699999999993</v>
      </c>
      <c r="D10" s="21">
        <v>8669.4699999999993</v>
      </c>
      <c r="E10" s="21">
        <v>8669.4699999999993</v>
      </c>
      <c r="F10" s="22">
        <v>8669.4699999999993</v>
      </c>
      <c r="G10" s="37"/>
      <c r="H10" s="7">
        <v>8669.4699999999993</v>
      </c>
      <c r="I10" s="8">
        <v>8669.4699999999993</v>
      </c>
      <c r="J10" s="8">
        <v>8669.4699999999993</v>
      </c>
      <c r="K10" s="8">
        <v>8669.4699999999993</v>
      </c>
      <c r="L10" s="9">
        <v>8669.4699999999993</v>
      </c>
      <c r="M10" s="37"/>
      <c r="N10" s="7">
        <v>8669.4699999999993</v>
      </c>
      <c r="O10" s="21">
        <v>8669.4699999999993</v>
      </c>
      <c r="P10" s="21">
        <v>8668.9741599999998</v>
      </c>
      <c r="Q10" s="21">
        <v>8669.4699999999993</v>
      </c>
      <c r="R10" s="22">
        <v>8669.4699999999993</v>
      </c>
      <c r="S10" s="37"/>
      <c r="T10" s="7">
        <v>8669.4699999999993</v>
      </c>
      <c r="U10" s="8">
        <v>8669.4699999999993</v>
      </c>
      <c r="V10" s="8">
        <v>8669.4699999999993</v>
      </c>
      <c r="W10" s="8">
        <v>8669.4699999999993</v>
      </c>
      <c r="X10" s="9">
        <v>8669.4699999999993</v>
      </c>
      <c r="Y10" s="37"/>
    </row>
    <row r="11" spans="1:25" x14ac:dyDescent="0.25">
      <c r="A11" t="s">
        <v>9</v>
      </c>
      <c r="B11" s="10">
        <v>8669.4699999999993</v>
      </c>
      <c r="C11" s="23">
        <v>8669.4699999999993</v>
      </c>
      <c r="D11" s="23">
        <v>8669.4699999999993</v>
      </c>
      <c r="E11" s="23">
        <v>8669.4699999999993</v>
      </c>
      <c r="F11" s="24">
        <v>8669.4699999999993</v>
      </c>
      <c r="G11" s="37" t="s">
        <v>65</v>
      </c>
      <c r="H11" s="10">
        <v>8669.4699999999993</v>
      </c>
      <c r="I11" s="11">
        <v>8669.4699999999993</v>
      </c>
      <c r="J11" s="11">
        <v>8669.4699999999993</v>
      </c>
      <c r="K11" s="11">
        <v>8669.4699999999993</v>
      </c>
      <c r="L11" s="12">
        <v>8669.4699999999993</v>
      </c>
      <c r="M11" s="37" t="s">
        <v>79</v>
      </c>
      <c r="N11" s="10">
        <v>8669.4699999999993</v>
      </c>
      <c r="O11" s="23">
        <v>8669.4699999999993</v>
      </c>
      <c r="P11" s="23">
        <v>8669.4699999999993</v>
      </c>
      <c r="Q11" s="23">
        <v>8669.4699999999993</v>
      </c>
      <c r="R11" s="24">
        <v>8669.4699999999993</v>
      </c>
      <c r="S11" s="37" t="s">
        <v>65</v>
      </c>
      <c r="T11" s="10">
        <v>8669.4699999999993</v>
      </c>
      <c r="U11" s="11">
        <v>8669.4699999999993</v>
      </c>
      <c r="V11" s="11">
        <v>8669.4699999999993</v>
      </c>
      <c r="W11" s="11">
        <v>8669.4699999999993</v>
      </c>
      <c r="X11" s="12">
        <v>8669.4699999999993</v>
      </c>
      <c r="Y11" s="37" t="s">
        <v>79</v>
      </c>
    </row>
    <row r="12" spans="1:25" x14ac:dyDescent="0.25">
      <c r="A12" t="s">
        <v>10</v>
      </c>
      <c r="B12" s="7">
        <v>8669.4699999999993</v>
      </c>
      <c r="C12" s="21">
        <v>8669.4699999999993</v>
      </c>
      <c r="D12" s="21">
        <v>8669.4699999999993</v>
      </c>
      <c r="E12" s="21">
        <v>8669.4699999999993</v>
      </c>
      <c r="F12" s="22">
        <v>8669.4699999999993</v>
      </c>
      <c r="G12" s="37"/>
      <c r="H12" s="7">
        <v>8669.4699999999993</v>
      </c>
      <c r="I12" s="8">
        <v>8669.4699999999993</v>
      </c>
      <c r="J12" s="8">
        <v>8669.4699999999993</v>
      </c>
      <c r="K12" s="8">
        <v>8669.4699999999993</v>
      </c>
      <c r="L12" s="9">
        <v>8669.4699999999993</v>
      </c>
      <c r="M12" s="37"/>
      <c r="N12" s="7">
        <v>8669.4699999999993</v>
      </c>
      <c r="O12" s="21">
        <v>8669.4699999999993</v>
      </c>
      <c r="P12" s="21">
        <v>8668.6255419999998</v>
      </c>
      <c r="Q12" s="21">
        <v>8669.4699999999993</v>
      </c>
      <c r="R12" s="22">
        <v>8669.4699999999993</v>
      </c>
      <c r="S12" s="37"/>
      <c r="T12" s="7">
        <v>8669.4699999999993</v>
      </c>
      <c r="U12" s="8">
        <v>8669.4699999999993</v>
      </c>
      <c r="V12" s="8">
        <v>8669.4699999999993</v>
      </c>
      <c r="W12" s="8">
        <v>8669.4699999999993</v>
      </c>
      <c r="X12" s="9">
        <v>8669.4699999999993</v>
      </c>
      <c r="Y12" s="37"/>
    </row>
    <row r="13" spans="1:25" x14ac:dyDescent="0.25">
      <c r="A13" t="s">
        <v>11</v>
      </c>
      <c r="B13" s="10">
        <v>8669.4699999999993</v>
      </c>
      <c r="C13" s="23">
        <v>8669.4699999999993</v>
      </c>
      <c r="D13" s="23">
        <v>8669.4699999999993</v>
      </c>
      <c r="E13" s="23">
        <v>8669.4699999999993</v>
      </c>
      <c r="F13" s="24">
        <v>8669.4699999999993</v>
      </c>
      <c r="G13" s="37" t="s">
        <v>66</v>
      </c>
      <c r="H13" s="10">
        <v>8669.4699999999993</v>
      </c>
      <c r="I13" s="23">
        <v>8669.4699999999993</v>
      </c>
      <c r="J13" s="23">
        <v>8669.4699999999993</v>
      </c>
      <c r="K13" s="23">
        <v>8669.4699999999993</v>
      </c>
      <c r="L13" s="24">
        <v>8669.4699999999993</v>
      </c>
      <c r="M13" s="37" t="s">
        <v>80</v>
      </c>
      <c r="N13" s="10">
        <v>8669.5356680000004</v>
      </c>
      <c r="O13" s="23">
        <v>8669.4699999999993</v>
      </c>
      <c r="P13" s="23">
        <v>8668.2235220000002</v>
      </c>
      <c r="Q13" s="23">
        <v>8669.4699999999993</v>
      </c>
      <c r="R13" s="24">
        <v>8669.4699999999993</v>
      </c>
      <c r="S13" s="37" t="s">
        <v>66</v>
      </c>
      <c r="T13" s="10">
        <v>8669.4699999999993</v>
      </c>
      <c r="U13" s="23">
        <v>8669.4699999999993</v>
      </c>
      <c r="V13" s="23">
        <v>8669.4699999999993</v>
      </c>
      <c r="W13" s="23">
        <v>8669.4699999999993</v>
      </c>
      <c r="X13" s="24">
        <v>8669.4699999999993</v>
      </c>
      <c r="Y13" s="37" t="s">
        <v>80</v>
      </c>
    </row>
    <row r="14" spans="1:25" x14ac:dyDescent="0.25">
      <c r="A14" t="s">
        <v>12</v>
      </c>
      <c r="B14" s="7">
        <v>8669.4699999999993</v>
      </c>
      <c r="C14" s="21">
        <v>8669.4699999999993</v>
      </c>
      <c r="D14" s="21">
        <v>8669.4699999999993</v>
      </c>
      <c r="E14" s="21">
        <v>8669.4699999999993</v>
      </c>
      <c r="F14" s="22">
        <v>8669.4699999999993</v>
      </c>
      <c r="G14" s="37"/>
      <c r="H14" s="7">
        <v>8669.4699999999993</v>
      </c>
      <c r="I14" s="21">
        <v>8669.4699999999993</v>
      </c>
      <c r="J14" s="21">
        <v>8669.4699999999993</v>
      </c>
      <c r="K14" s="21">
        <v>8669.4699999999993</v>
      </c>
      <c r="L14" s="22">
        <v>8669.4699999999993</v>
      </c>
      <c r="M14" s="37"/>
      <c r="N14" s="7">
        <v>8669.4699999999993</v>
      </c>
      <c r="O14" s="21">
        <v>8669.4699999999993</v>
      </c>
      <c r="P14" s="21">
        <v>8669.4699999999993</v>
      </c>
      <c r="Q14" s="21">
        <v>8669.4699999999993</v>
      </c>
      <c r="R14" s="22">
        <v>8669.4699999999993</v>
      </c>
      <c r="S14" s="37"/>
      <c r="T14" s="7">
        <v>8669.4699999999993</v>
      </c>
      <c r="U14" s="21">
        <v>8669.4699999999993</v>
      </c>
      <c r="V14" s="21">
        <v>8669.4699999999993</v>
      </c>
      <c r="W14" s="21">
        <v>8669.4699999999993</v>
      </c>
      <c r="X14" s="22">
        <v>8669.4699999999993</v>
      </c>
      <c r="Y14" s="37"/>
    </row>
    <row r="15" spans="1:25" x14ac:dyDescent="0.25">
      <c r="A15" t="s">
        <v>13</v>
      </c>
      <c r="B15" s="10">
        <v>8669.4699999999993</v>
      </c>
      <c r="C15" s="23">
        <v>8669.535167</v>
      </c>
      <c r="D15" s="23">
        <v>8668.6228489999994</v>
      </c>
      <c r="E15" s="23">
        <v>8669.4699999999993</v>
      </c>
      <c r="F15" s="24">
        <v>8669.4699999999993</v>
      </c>
      <c r="G15" s="37" t="s">
        <v>67</v>
      </c>
      <c r="H15" s="10">
        <v>8669.4699999999993</v>
      </c>
      <c r="I15" s="23">
        <v>8669.4699999999993</v>
      </c>
      <c r="J15" s="23">
        <v>8669.4699999999993</v>
      </c>
      <c r="K15" s="23">
        <v>8669.4699999999993</v>
      </c>
      <c r="L15" s="24">
        <v>8669.4699999999993</v>
      </c>
      <c r="M15" s="37" t="s">
        <v>81</v>
      </c>
      <c r="N15" s="10">
        <v>8671.1970450000008</v>
      </c>
      <c r="O15" s="23">
        <v>8669.4660409999997</v>
      </c>
      <c r="P15" s="23">
        <v>8668.62435</v>
      </c>
      <c r="Q15" s="23">
        <v>8669.4699999999993</v>
      </c>
      <c r="R15" s="24">
        <v>8669.4699999999993</v>
      </c>
      <c r="S15" s="37" t="s">
        <v>67</v>
      </c>
      <c r="T15" s="10">
        <v>8669.4699999999993</v>
      </c>
      <c r="U15" s="23">
        <v>8669.4699999999993</v>
      </c>
      <c r="V15" s="23">
        <v>8669.4699999999993</v>
      </c>
      <c r="W15" s="23">
        <v>8669.4699999999993</v>
      </c>
      <c r="X15" s="24">
        <v>8669.4699999999993</v>
      </c>
      <c r="Y15" s="37" t="s">
        <v>81</v>
      </c>
    </row>
    <row r="16" spans="1:25" x14ac:dyDescent="0.25">
      <c r="A16" t="s">
        <v>14</v>
      </c>
      <c r="B16" s="7">
        <v>8669.4699999999993</v>
      </c>
      <c r="C16" s="21">
        <v>8668.6114959999995</v>
      </c>
      <c r="D16" s="21">
        <v>8668.6232849999997</v>
      </c>
      <c r="E16" s="21">
        <v>8669.4699999999993</v>
      </c>
      <c r="F16" s="22">
        <v>8669.4699999999993</v>
      </c>
      <c r="G16" s="37"/>
      <c r="H16" s="7">
        <v>8669.4699999999993</v>
      </c>
      <c r="I16" s="21">
        <v>8669.4699999999993</v>
      </c>
      <c r="J16" s="21">
        <v>8669.4699999999993</v>
      </c>
      <c r="K16" s="21">
        <v>8669.4699999999993</v>
      </c>
      <c r="L16" s="22">
        <v>8669.4699999999993</v>
      </c>
      <c r="M16" s="37"/>
      <c r="N16" s="7">
        <v>8669.4699999999993</v>
      </c>
      <c r="O16" s="21">
        <v>8668.6140770000002</v>
      </c>
      <c r="P16" s="21">
        <v>8668.6174069999997</v>
      </c>
      <c r="Q16" s="21">
        <v>8669.4699999999993</v>
      </c>
      <c r="R16" s="22">
        <v>8669.4699999999993</v>
      </c>
      <c r="S16" s="37"/>
      <c r="T16" s="7">
        <v>8669.4699999999993</v>
      </c>
      <c r="U16" s="21">
        <v>8669.4699999999993</v>
      </c>
      <c r="V16" s="21">
        <v>8669.4699999999993</v>
      </c>
      <c r="W16" s="21">
        <v>8669.4699999999993</v>
      </c>
      <c r="X16" s="22">
        <v>8669.4699999999993</v>
      </c>
      <c r="Y16" s="37"/>
    </row>
    <row r="17" spans="1:25" x14ac:dyDescent="0.25">
      <c r="A17" t="s">
        <v>15</v>
      </c>
      <c r="B17" s="10">
        <v>8669.4699999999993</v>
      </c>
      <c r="C17" s="23">
        <v>8668.6147529999998</v>
      </c>
      <c r="D17" s="23">
        <v>8668.6205239999999</v>
      </c>
      <c r="E17" s="23">
        <v>8669.4699999999993</v>
      </c>
      <c r="F17" s="24">
        <v>8669.4699999999993</v>
      </c>
      <c r="G17" s="37" t="s">
        <v>68</v>
      </c>
      <c r="H17" s="10">
        <v>8669.4651300000005</v>
      </c>
      <c r="I17" s="23">
        <v>8669.4699999999993</v>
      </c>
      <c r="J17" s="23">
        <v>8669.4699999999993</v>
      </c>
      <c r="K17" s="23">
        <v>8669.4699999999993</v>
      </c>
      <c r="L17" s="24">
        <v>8669.4699999999993</v>
      </c>
      <c r="M17" s="37" t="s">
        <v>82</v>
      </c>
      <c r="N17" s="10">
        <v>8669.5260999999991</v>
      </c>
      <c r="O17" s="23">
        <v>8668.6267069999994</v>
      </c>
      <c r="P17" s="23">
        <v>8668.6342359999999</v>
      </c>
      <c r="Q17" s="23">
        <v>8669.4699999999993</v>
      </c>
      <c r="R17" s="24">
        <v>8669.4699999999993</v>
      </c>
      <c r="S17" s="37" t="s">
        <v>68</v>
      </c>
      <c r="T17" s="10">
        <v>8669.4699999999993</v>
      </c>
      <c r="U17" s="23">
        <v>8669.4489300000005</v>
      </c>
      <c r="V17" s="23">
        <v>8669.4699999999993</v>
      </c>
      <c r="W17" s="23">
        <v>8669.4699999999993</v>
      </c>
      <c r="X17" s="24">
        <v>8669.4699999999993</v>
      </c>
      <c r="Y17" s="37" t="s">
        <v>82</v>
      </c>
    </row>
    <row r="18" spans="1:25" x14ac:dyDescent="0.25">
      <c r="A18" t="s">
        <v>16</v>
      </c>
      <c r="B18" s="13">
        <v>8669.4699999999993</v>
      </c>
      <c r="C18" s="25">
        <v>8668.6166659999999</v>
      </c>
      <c r="D18" s="25">
        <v>8668.6130009999997</v>
      </c>
      <c r="E18" s="25">
        <v>8669.4699999999993</v>
      </c>
      <c r="F18" s="26">
        <v>8669.5740609999993</v>
      </c>
      <c r="G18" s="37"/>
      <c r="H18" s="13">
        <v>8669.4699999999993</v>
      </c>
      <c r="I18" s="25">
        <v>8669.4699999999993</v>
      </c>
      <c r="J18" s="25">
        <v>8669.4699999999993</v>
      </c>
      <c r="K18" s="25">
        <v>8669.4699999999993</v>
      </c>
      <c r="L18" s="26">
        <v>8669.4699999999993</v>
      </c>
      <c r="M18" s="37"/>
      <c r="N18" s="13">
        <v>8669.5052199999991</v>
      </c>
      <c r="O18" s="25">
        <v>8668.618751</v>
      </c>
      <c r="P18" s="25">
        <v>8668.6250889999992</v>
      </c>
      <c r="Q18" s="25">
        <v>8668.3208350000004</v>
      </c>
      <c r="R18" s="26">
        <v>8669.4699999999993</v>
      </c>
      <c r="S18" s="37"/>
      <c r="T18" s="13">
        <v>8669.4528709999995</v>
      </c>
      <c r="U18" s="25">
        <v>8669.4699999999993</v>
      </c>
      <c r="V18" s="25">
        <v>8669.4699999999993</v>
      </c>
      <c r="W18" s="25">
        <v>8669.4699999999993</v>
      </c>
      <c r="X18" s="26">
        <v>8669.4699999999993</v>
      </c>
      <c r="Y18" s="37"/>
    </row>
    <row r="19" spans="1:25" x14ac:dyDescent="0.25">
      <c r="A19" t="s">
        <v>17</v>
      </c>
      <c r="B19" s="10">
        <v>8669.4699999999993</v>
      </c>
      <c r="C19" s="23">
        <v>8668.6174279999996</v>
      </c>
      <c r="D19" s="23">
        <v>8668.617268</v>
      </c>
      <c r="E19" s="23">
        <v>8669.8510399999996</v>
      </c>
      <c r="F19" s="24">
        <v>8669.4699999999993</v>
      </c>
      <c r="G19" s="37" t="s">
        <v>69</v>
      </c>
      <c r="H19" s="10">
        <v>8669.4699999999993</v>
      </c>
      <c r="I19" s="23">
        <v>8669.4699999999993</v>
      </c>
      <c r="J19" s="23">
        <v>8669.4699999999993</v>
      </c>
      <c r="K19" s="23">
        <v>8669.4699999999993</v>
      </c>
      <c r="L19" s="24">
        <v>8669.4699999999993</v>
      </c>
      <c r="M19" s="37" t="s">
        <v>83</v>
      </c>
      <c r="N19" s="10">
        <v>8669.5395019999996</v>
      </c>
      <c r="O19" s="23">
        <v>8668.6163780000006</v>
      </c>
      <c r="P19" s="23">
        <v>8668.6808459999993</v>
      </c>
      <c r="Q19" s="23">
        <v>8669.8166399999991</v>
      </c>
      <c r="R19" s="24">
        <v>8669.4699999999993</v>
      </c>
      <c r="S19" s="37" t="s">
        <v>69</v>
      </c>
      <c r="T19" s="10">
        <v>8669.4699999999993</v>
      </c>
      <c r="U19" s="23">
        <v>8669.4699999999993</v>
      </c>
      <c r="V19" s="23">
        <v>8669.4699999999993</v>
      </c>
      <c r="W19" s="23">
        <v>8669.4699999999993</v>
      </c>
      <c r="X19" s="24">
        <v>8669.4699999999993</v>
      </c>
      <c r="Y19" s="37" t="s">
        <v>83</v>
      </c>
    </row>
    <row r="20" spans="1:25" x14ac:dyDescent="0.25">
      <c r="A20" t="s">
        <v>18</v>
      </c>
      <c r="B20" s="7">
        <v>8669.4699999999993</v>
      </c>
      <c r="C20" s="21">
        <v>8668.6140969999997</v>
      </c>
      <c r="D20" s="21">
        <v>8668.3753799999995</v>
      </c>
      <c r="E20" s="21">
        <v>8668.9537240000009</v>
      </c>
      <c r="F20" s="22">
        <v>8669.4699999999993</v>
      </c>
      <c r="G20" s="37"/>
      <c r="H20" s="7">
        <v>8669.4699999999993</v>
      </c>
      <c r="I20" s="21">
        <v>8669.4699999999993</v>
      </c>
      <c r="J20" s="21">
        <v>8669.4699999999993</v>
      </c>
      <c r="K20" s="21">
        <v>8669.4699999999993</v>
      </c>
      <c r="L20" s="22">
        <v>8669.4699999999993</v>
      </c>
      <c r="M20" s="37"/>
      <c r="N20" s="7">
        <v>8669.5134099999996</v>
      </c>
      <c r="O20" s="21">
        <v>8668.6189300000005</v>
      </c>
      <c r="P20" s="21">
        <v>8668.3789390000002</v>
      </c>
      <c r="Q20" s="21">
        <v>8668.5135570000002</v>
      </c>
      <c r="R20" s="22">
        <v>8669.4699999999993</v>
      </c>
      <c r="S20" s="37"/>
      <c r="T20" s="7">
        <v>8669.4699999999993</v>
      </c>
      <c r="U20" s="21">
        <v>8669.4699999999993</v>
      </c>
      <c r="V20" s="21">
        <v>8669.4699999999993</v>
      </c>
      <c r="W20" s="21">
        <v>8669.4699999999993</v>
      </c>
      <c r="X20" s="22">
        <v>8669.4699999999993</v>
      </c>
      <c r="Y20" s="37"/>
    </row>
    <row r="21" spans="1:25" x14ac:dyDescent="0.25">
      <c r="A21" t="s">
        <v>19</v>
      </c>
      <c r="B21" s="10">
        <v>8668.4810140000009</v>
      </c>
      <c r="C21" s="23">
        <v>8668.6291490000003</v>
      </c>
      <c r="D21" s="23">
        <v>8668.3617740000009</v>
      </c>
      <c r="E21" s="23">
        <v>8668.6819520000008</v>
      </c>
      <c r="F21" s="24">
        <v>8669.4699999999993</v>
      </c>
      <c r="G21" s="37" t="s">
        <v>70</v>
      </c>
      <c r="H21" s="10">
        <v>8669.4699999999993</v>
      </c>
      <c r="I21" s="23">
        <v>8669.4699999999993</v>
      </c>
      <c r="J21" s="23">
        <v>8669.4699999999993</v>
      </c>
      <c r="K21" s="23">
        <v>8669.4699999999993</v>
      </c>
      <c r="L21" s="24">
        <v>8669.4699999999993</v>
      </c>
      <c r="M21" s="37" t="s">
        <v>84</v>
      </c>
      <c r="N21" s="10">
        <v>8669.4726840000003</v>
      </c>
      <c r="O21" s="23">
        <v>8668.6203019999994</v>
      </c>
      <c r="P21" s="23">
        <v>8668.3582480000005</v>
      </c>
      <c r="Q21" s="23">
        <v>8668.6737959999991</v>
      </c>
      <c r="R21" s="24">
        <v>8669.4699999999993</v>
      </c>
      <c r="S21" s="37" t="s">
        <v>70</v>
      </c>
      <c r="T21" s="10">
        <v>8669.4699999999993</v>
      </c>
      <c r="U21" s="23">
        <v>8669.4699999999993</v>
      </c>
      <c r="V21" s="23">
        <v>8669.4699999999993</v>
      </c>
      <c r="W21" s="23">
        <v>8669.4699999999993</v>
      </c>
      <c r="X21" s="24">
        <v>8669.4699999999993</v>
      </c>
      <c r="Y21" s="37" t="s">
        <v>84</v>
      </c>
    </row>
    <row r="22" spans="1:25" x14ac:dyDescent="0.25">
      <c r="A22" t="s">
        <v>20</v>
      </c>
      <c r="B22" s="7">
        <v>8669.5398389999991</v>
      </c>
      <c r="C22" s="21">
        <v>8668.6163720000004</v>
      </c>
      <c r="D22" s="21">
        <v>8668.3857960000005</v>
      </c>
      <c r="E22" s="21">
        <v>8668.6790569999994</v>
      </c>
      <c r="F22" s="22">
        <v>8669.4699999999993</v>
      </c>
      <c r="G22" s="37"/>
      <c r="H22" s="7">
        <v>8669.4699999999993</v>
      </c>
      <c r="I22" s="21">
        <v>8669.4699999999993</v>
      </c>
      <c r="J22" s="21">
        <v>8669.4699999999993</v>
      </c>
      <c r="K22" s="21">
        <v>8669.4699999999993</v>
      </c>
      <c r="L22" s="22">
        <v>8669.4699999999993</v>
      </c>
      <c r="M22" s="37"/>
      <c r="N22" s="7">
        <v>8669.4762780000001</v>
      </c>
      <c r="O22" s="21">
        <v>8668.6142909999999</v>
      </c>
      <c r="P22" s="21">
        <v>8668.3619660000004</v>
      </c>
      <c r="Q22" s="21">
        <v>8668.6389149999995</v>
      </c>
      <c r="R22" s="22">
        <v>8669.4699999999993</v>
      </c>
      <c r="S22" s="37"/>
      <c r="T22" s="7">
        <v>8669.4539619999996</v>
      </c>
      <c r="U22" s="21">
        <v>8669.4699999999993</v>
      </c>
      <c r="V22" s="21">
        <v>8669.4699999999993</v>
      </c>
      <c r="W22" s="21">
        <v>8669.4699999999993</v>
      </c>
      <c r="X22" s="22">
        <v>8669.4699999999993</v>
      </c>
      <c r="Y22" s="37"/>
    </row>
    <row r="23" spans="1:25" x14ac:dyDescent="0.25">
      <c r="A23" t="s">
        <v>21</v>
      </c>
      <c r="B23" s="10">
        <v>8669.4699999999993</v>
      </c>
      <c r="C23" s="23">
        <v>8668.6213530000005</v>
      </c>
      <c r="D23" s="23">
        <v>8669.4699999999993</v>
      </c>
      <c r="E23" s="23">
        <v>8669.4699999999993</v>
      </c>
      <c r="F23" s="24">
        <v>8669.4699999999993</v>
      </c>
      <c r="G23" s="37" t="s">
        <v>71</v>
      </c>
      <c r="H23" s="10">
        <v>8669.4699999999993</v>
      </c>
      <c r="I23" s="23">
        <v>8669.4699999999993</v>
      </c>
      <c r="J23" s="23">
        <v>8669.4699999999993</v>
      </c>
      <c r="K23" s="23">
        <v>8669.4699999999993</v>
      </c>
      <c r="L23" s="24">
        <v>8669.4699999999993</v>
      </c>
      <c r="M23" s="37" t="s">
        <v>85</v>
      </c>
      <c r="N23" s="10">
        <v>8669.4539619999996</v>
      </c>
      <c r="O23" s="23">
        <v>8668.6362019999997</v>
      </c>
      <c r="P23" s="23">
        <v>8669.4710309999991</v>
      </c>
      <c r="Q23" s="23">
        <v>8669.6662840000008</v>
      </c>
      <c r="R23" s="24">
        <v>8669.4699999999993</v>
      </c>
      <c r="S23" s="37" t="s">
        <v>71</v>
      </c>
      <c r="T23" s="10">
        <v>8669.45255</v>
      </c>
      <c r="U23" s="23">
        <v>8669.4699999999993</v>
      </c>
      <c r="V23" s="23">
        <v>8669.4699999999993</v>
      </c>
      <c r="W23" s="23">
        <v>8669.4699999999993</v>
      </c>
      <c r="X23" s="24">
        <v>8669.4699999999993</v>
      </c>
      <c r="Y23" s="37" t="s">
        <v>85</v>
      </c>
    </row>
    <row r="24" spans="1:25" x14ac:dyDescent="0.25">
      <c r="A24" t="s">
        <v>22</v>
      </c>
      <c r="B24" s="7">
        <v>8669.4699999999993</v>
      </c>
      <c r="C24" s="21">
        <v>8668.6140770000002</v>
      </c>
      <c r="D24" s="21">
        <v>8668.603787</v>
      </c>
      <c r="E24" s="21">
        <v>8669.4699999999993</v>
      </c>
      <c r="F24" s="22">
        <v>8669.4699999999993</v>
      </c>
      <c r="G24" s="37"/>
      <c r="H24" s="7">
        <v>8669.4699999999993</v>
      </c>
      <c r="I24" s="21">
        <v>8669.4699999999993</v>
      </c>
      <c r="J24" s="21">
        <v>8669.4699999999993</v>
      </c>
      <c r="K24" s="21">
        <v>8669.4699999999993</v>
      </c>
      <c r="L24" s="22">
        <v>8669.4699999999993</v>
      </c>
      <c r="M24" s="37"/>
      <c r="N24" s="7">
        <v>8669.4699999999993</v>
      </c>
      <c r="O24" s="21">
        <v>8668.6141220000009</v>
      </c>
      <c r="P24" s="21">
        <v>8668.3814380000003</v>
      </c>
      <c r="Q24" s="21">
        <v>8669.8600609999994</v>
      </c>
      <c r="R24" s="22">
        <v>8669.4699999999993</v>
      </c>
      <c r="S24" s="37"/>
      <c r="T24" s="7">
        <v>8669.4699999999993</v>
      </c>
      <c r="U24" s="21">
        <v>8669.4699999999993</v>
      </c>
      <c r="V24" s="21">
        <v>8669.4699999999993</v>
      </c>
      <c r="W24" s="21">
        <v>8669.4699999999993</v>
      </c>
      <c r="X24" s="22">
        <v>8669.4699999999993</v>
      </c>
      <c r="Y24" s="37"/>
    </row>
    <row r="25" spans="1:25" x14ac:dyDescent="0.25">
      <c r="A25" t="s">
        <v>23</v>
      </c>
      <c r="B25" s="10">
        <v>8669.4699999999993</v>
      </c>
      <c r="C25" s="23">
        <v>8668.7089169999999</v>
      </c>
      <c r="D25" s="23">
        <v>8668.9829480000008</v>
      </c>
      <c r="E25" s="23">
        <v>8669.4699999999993</v>
      </c>
      <c r="F25" s="24">
        <v>8668.6364900000008</v>
      </c>
      <c r="G25" s="37" t="s">
        <v>72</v>
      </c>
      <c r="H25" s="10">
        <v>8669.4699999999993</v>
      </c>
      <c r="I25" s="23">
        <v>8669.4699999999993</v>
      </c>
      <c r="J25" s="23">
        <v>8669.4699999999993</v>
      </c>
      <c r="K25" s="23">
        <v>8669.4699999999993</v>
      </c>
      <c r="L25" s="24">
        <v>8669.4699999999993</v>
      </c>
      <c r="M25" s="37" t="s">
        <v>86</v>
      </c>
      <c r="N25" s="10">
        <v>8669.4699999999993</v>
      </c>
      <c r="O25" s="23">
        <v>8668.7255540000006</v>
      </c>
      <c r="P25" s="23">
        <v>8668.2655869999999</v>
      </c>
      <c r="Q25" s="23">
        <v>8668.2922880000006</v>
      </c>
      <c r="R25" s="24">
        <v>8669.7344659999999</v>
      </c>
      <c r="S25" s="37" t="s">
        <v>72</v>
      </c>
      <c r="T25" s="10">
        <v>8669.4699999999993</v>
      </c>
      <c r="U25" s="23">
        <v>8669.5482929999998</v>
      </c>
      <c r="V25" s="23">
        <v>8669.4658240000008</v>
      </c>
      <c r="W25" s="23">
        <v>8669.4699999999993</v>
      </c>
      <c r="X25" s="24">
        <v>8669.4699999999993</v>
      </c>
      <c r="Y25" s="37" t="s">
        <v>86</v>
      </c>
    </row>
    <row r="26" spans="1:25" x14ac:dyDescent="0.25">
      <c r="A26" t="s">
        <v>24</v>
      </c>
      <c r="B26" s="7">
        <v>8669.4699999999993</v>
      </c>
      <c r="C26" s="21">
        <v>8668.6885220000004</v>
      </c>
      <c r="D26" s="21">
        <v>8668.9690429999991</v>
      </c>
      <c r="E26" s="21">
        <v>8669.4699999999993</v>
      </c>
      <c r="F26" s="22">
        <v>8669.7655059999997</v>
      </c>
      <c r="G26" s="37"/>
      <c r="H26" s="7">
        <v>8669.4699999999993</v>
      </c>
      <c r="I26" s="21">
        <v>8669.4699999999993</v>
      </c>
      <c r="J26" s="21">
        <v>8669.4699999999993</v>
      </c>
      <c r="K26" s="21">
        <v>8669.4699999999993</v>
      </c>
      <c r="L26" s="22">
        <v>8669.4699999999993</v>
      </c>
      <c r="M26" s="37"/>
      <c r="N26" s="7">
        <v>8669.4699999999993</v>
      </c>
      <c r="O26" s="21">
        <v>8668.6979109999993</v>
      </c>
      <c r="P26" s="21">
        <v>8668.7042349999992</v>
      </c>
      <c r="Q26" s="21">
        <v>8668.6336910000009</v>
      </c>
      <c r="R26" s="22">
        <v>8668.6107420000008</v>
      </c>
      <c r="S26" s="37"/>
      <c r="T26" s="7">
        <v>8669.4459009999991</v>
      </c>
      <c r="U26" s="21">
        <v>8669.4444029999995</v>
      </c>
      <c r="V26" s="21">
        <v>8669.1024780000007</v>
      </c>
      <c r="W26" s="21">
        <v>8669.4699999999993</v>
      </c>
      <c r="X26" s="22">
        <v>8669.4545760000001</v>
      </c>
      <c r="Y26" s="37"/>
    </row>
    <row r="27" spans="1:25" x14ac:dyDescent="0.25">
      <c r="A27" t="s">
        <v>25</v>
      </c>
      <c r="B27" s="10">
        <v>8669.4699999999993</v>
      </c>
      <c r="C27" s="23">
        <v>8669.4699999999993</v>
      </c>
      <c r="D27" s="23">
        <v>8668.983064</v>
      </c>
      <c r="E27" s="23">
        <v>8669.4699999999993</v>
      </c>
      <c r="F27" s="24">
        <v>8669.4699999999993</v>
      </c>
      <c r="G27" s="37" t="s">
        <v>73</v>
      </c>
      <c r="H27" s="10">
        <v>8669.4699999999993</v>
      </c>
      <c r="I27" s="23">
        <v>8669.4699999999993</v>
      </c>
      <c r="J27" s="23">
        <v>8669.4699999999993</v>
      </c>
      <c r="K27" s="23">
        <v>8669.4699999999993</v>
      </c>
      <c r="L27" s="24">
        <v>8669.4699999999993</v>
      </c>
      <c r="M27" s="37" t="s">
        <v>87</v>
      </c>
      <c r="N27" s="10">
        <v>8669.5491450000009</v>
      </c>
      <c r="O27" s="23">
        <v>8668.6092630000003</v>
      </c>
      <c r="P27" s="23">
        <v>8668.9755449999993</v>
      </c>
      <c r="Q27" s="23">
        <v>8668.1172760000009</v>
      </c>
      <c r="R27" s="24">
        <v>8668.3264080000008</v>
      </c>
      <c r="S27" s="37" t="s">
        <v>73</v>
      </c>
      <c r="T27" s="10">
        <v>8669.4699999999993</v>
      </c>
      <c r="U27" s="23">
        <v>8669.44859</v>
      </c>
      <c r="V27" s="23">
        <v>8669.4699999999993</v>
      </c>
      <c r="W27" s="23">
        <v>8669.4699999999993</v>
      </c>
      <c r="X27" s="24">
        <v>8669.4699999999993</v>
      </c>
      <c r="Y27" s="37" t="s">
        <v>87</v>
      </c>
    </row>
    <row r="28" spans="1:25" x14ac:dyDescent="0.25">
      <c r="A28" t="s">
        <v>26</v>
      </c>
      <c r="B28" s="7">
        <v>8669.5298989999992</v>
      </c>
      <c r="C28" s="21">
        <v>8668.5970099999995</v>
      </c>
      <c r="D28" s="21">
        <v>8668.9730220000001</v>
      </c>
      <c r="E28" s="21">
        <v>8669.4699999999993</v>
      </c>
      <c r="F28" s="22">
        <v>8669.4699999999993</v>
      </c>
      <c r="G28" s="37"/>
      <c r="H28" s="7">
        <v>8669.4699999999993</v>
      </c>
      <c r="I28" s="21">
        <v>8669.4699999999993</v>
      </c>
      <c r="J28" s="21">
        <v>8669.4699999999993</v>
      </c>
      <c r="K28" s="21">
        <v>8669.4699999999993</v>
      </c>
      <c r="L28" s="22">
        <v>8669.4699999999993</v>
      </c>
      <c r="M28" s="37"/>
      <c r="N28" s="7">
        <v>8669.4709289999992</v>
      </c>
      <c r="O28" s="21">
        <v>8668.960583</v>
      </c>
      <c r="P28" s="21">
        <v>8668.9903900000008</v>
      </c>
      <c r="Q28" s="21">
        <v>8668.3258189999997</v>
      </c>
      <c r="R28" s="22">
        <v>8668.6627869999993</v>
      </c>
      <c r="S28" s="37"/>
      <c r="T28" s="7">
        <v>8669.4699999999993</v>
      </c>
      <c r="U28" s="21">
        <v>8669.4488519999995</v>
      </c>
      <c r="V28" s="21">
        <v>8669.4699999999993</v>
      </c>
      <c r="W28" s="21">
        <v>8669.4699999999993</v>
      </c>
      <c r="X28" s="22">
        <v>8669.4699999999993</v>
      </c>
      <c r="Y28" s="37"/>
    </row>
    <row r="29" spans="1:25" x14ac:dyDescent="0.25">
      <c r="A29" t="s">
        <v>27</v>
      </c>
      <c r="B29" s="10">
        <v>8669.4699999999993</v>
      </c>
      <c r="C29" s="11">
        <v>8669.4699999999993</v>
      </c>
      <c r="D29" s="11">
        <v>8669.4699999999993</v>
      </c>
      <c r="E29" s="11">
        <v>8669.4699999999993</v>
      </c>
      <c r="F29" s="12">
        <v>8669.4699999999993</v>
      </c>
      <c r="G29" s="37" t="s">
        <v>74</v>
      </c>
      <c r="H29" s="10">
        <v>8669.4699999999993</v>
      </c>
      <c r="I29" s="11">
        <v>8669.4699999999993</v>
      </c>
      <c r="J29" s="11">
        <v>8669.4699999999993</v>
      </c>
      <c r="K29" s="11">
        <v>8669.4699999999993</v>
      </c>
      <c r="L29" s="12">
        <v>8669.4699999999993</v>
      </c>
      <c r="M29" s="37" t="s">
        <v>88</v>
      </c>
      <c r="N29" s="10">
        <v>8669.4699999999993</v>
      </c>
      <c r="O29" s="11">
        <v>8669.4699999999993</v>
      </c>
      <c r="P29" s="11">
        <v>8669.3736769999996</v>
      </c>
      <c r="Q29" s="11">
        <v>8668.6280970000007</v>
      </c>
      <c r="R29" s="12">
        <v>8669.4699999999993</v>
      </c>
      <c r="S29" s="37" t="s">
        <v>74</v>
      </c>
      <c r="T29" s="10">
        <v>8669.4699999999993</v>
      </c>
      <c r="U29" s="11">
        <v>8669.4699999999993</v>
      </c>
      <c r="V29" s="11">
        <v>8669.4699999999993</v>
      </c>
      <c r="W29" s="11">
        <v>8669.4699999999993</v>
      </c>
      <c r="X29" s="12">
        <v>8669.4699999999993</v>
      </c>
      <c r="Y29" s="37" t="s">
        <v>88</v>
      </c>
    </row>
    <row r="30" spans="1:25" x14ac:dyDescent="0.25">
      <c r="A30" t="s">
        <v>28</v>
      </c>
      <c r="B30" s="13">
        <v>8669.4699999999993</v>
      </c>
      <c r="C30" s="14">
        <v>8669.4699999999993</v>
      </c>
      <c r="D30" s="14">
        <v>8669.4699999999993</v>
      </c>
      <c r="E30" s="14">
        <v>8669.4699999999993</v>
      </c>
      <c r="F30" s="15">
        <v>8669.4699999999993</v>
      </c>
      <c r="G30" s="37"/>
      <c r="H30" s="13">
        <v>8669.4699999999993</v>
      </c>
      <c r="I30" s="14">
        <v>8669.4699999999993</v>
      </c>
      <c r="J30" s="14">
        <v>8669.4699999999993</v>
      </c>
      <c r="K30" s="14">
        <v>8669.4699999999993</v>
      </c>
      <c r="L30" s="15">
        <v>8669.4699999999993</v>
      </c>
      <c r="M30" s="37"/>
      <c r="N30" s="13">
        <v>8669.3815809999996</v>
      </c>
      <c r="O30" s="14">
        <v>8669.4699999999993</v>
      </c>
      <c r="P30" s="14">
        <v>8668.436275</v>
      </c>
      <c r="Q30" s="14">
        <v>8669.4699999999993</v>
      </c>
      <c r="R30" s="15">
        <v>8669.4699999999993</v>
      </c>
      <c r="S30" s="37"/>
      <c r="T30" s="13">
        <v>8669.4492109999992</v>
      </c>
      <c r="U30" s="14">
        <v>8669.3200479999996</v>
      </c>
      <c r="V30" s="14">
        <v>8669.6526900000008</v>
      </c>
      <c r="W30" s="14">
        <v>8669.4519670000009</v>
      </c>
      <c r="X30" s="15">
        <v>8669.4699999999993</v>
      </c>
      <c r="Y30" s="37"/>
    </row>
    <row r="31" spans="1:25" x14ac:dyDescent="0.25">
      <c r="A31" t="s">
        <v>29</v>
      </c>
      <c r="B31" s="10">
        <v>8669.4699999999993</v>
      </c>
      <c r="C31" s="11">
        <v>8667.7576509999999</v>
      </c>
      <c r="D31" s="11">
        <v>8668.6023359999999</v>
      </c>
      <c r="E31" s="11">
        <v>8668.6800019999991</v>
      </c>
      <c r="F31" s="12">
        <v>8669.2732830000004</v>
      </c>
      <c r="G31" s="37" t="s">
        <v>61</v>
      </c>
      <c r="H31" s="10">
        <v>8669.4699999999993</v>
      </c>
      <c r="I31" s="11">
        <v>8669.4699999999993</v>
      </c>
      <c r="J31" s="11">
        <v>8669.4699999999993</v>
      </c>
      <c r="K31" s="11">
        <v>8669.315294</v>
      </c>
      <c r="L31" s="12">
        <v>8669.4699999999993</v>
      </c>
      <c r="M31" s="37" t="s">
        <v>89</v>
      </c>
      <c r="N31" s="10">
        <v>8669.4699999999993</v>
      </c>
      <c r="O31" s="11">
        <v>8667.7477259999996</v>
      </c>
      <c r="P31" s="11">
        <v>8667.7584409999999</v>
      </c>
      <c r="Q31" s="11">
        <v>8668.660124</v>
      </c>
      <c r="R31" s="12">
        <v>8668.6713639999998</v>
      </c>
      <c r="S31" s="37" t="s">
        <v>61</v>
      </c>
      <c r="T31" s="10">
        <v>8669.4699999999993</v>
      </c>
      <c r="U31" s="11">
        <v>8669.4492499999997</v>
      </c>
      <c r="V31" s="11">
        <v>8669.4527830000006</v>
      </c>
      <c r="W31" s="11">
        <v>8669.4050750000006</v>
      </c>
      <c r="X31" s="12">
        <v>8669.5145279999997</v>
      </c>
      <c r="Y31" s="37" t="s">
        <v>89</v>
      </c>
    </row>
    <row r="32" spans="1:25" x14ac:dyDescent="0.25">
      <c r="A32" t="s">
        <v>30</v>
      </c>
      <c r="B32" s="7">
        <v>8669.2829249999995</v>
      </c>
      <c r="C32" s="8">
        <v>8668.5641820000001</v>
      </c>
      <c r="D32" s="8">
        <v>8667.7575680000009</v>
      </c>
      <c r="E32" s="8">
        <v>8668.665986</v>
      </c>
      <c r="F32" s="9">
        <v>8669.2677100000001</v>
      </c>
      <c r="G32" s="37"/>
      <c r="H32" s="7">
        <v>8669.4465459999992</v>
      </c>
      <c r="I32" s="8">
        <v>8669.4699999999993</v>
      </c>
      <c r="J32" s="8">
        <v>8669.4699999999993</v>
      </c>
      <c r="K32" s="8">
        <v>8669.4699999999993</v>
      </c>
      <c r="L32" s="9">
        <v>8669.4699999999993</v>
      </c>
      <c r="M32" s="37"/>
      <c r="N32" s="7">
        <v>8669.4699999999993</v>
      </c>
      <c r="O32" s="8">
        <v>8668.5702739999997</v>
      </c>
      <c r="P32" s="8">
        <v>8667.7492149999998</v>
      </c>
      <c r="Q32" s="8">
        <v>8668.6597500000007</v>
      </c>
      <c r="R32" s="9">
        <v>8668.6794489999993</v>
      </c>
      <c r="S32" s="37"/>
      <c r="T32" s="7">
        <v>8669.4699999999993</v>
      </c>
      <c r="U32" s="8">
        <v>8669.4501509999991</v>
      </c>
      <c r="V32" s="8">
        <v>8669.4699999999993</v>
      </c>
      <c r="W32" s="8">
        <v>8669.4699999999993</v>
      </c>
      <c r="X32" s="9">
        <v>8669.4425539999993</v>
      </c>
      <c r="Y32" s="37"/>
    </row>
    <row r="33" spans="1:25" x14ac:dyDescent="0.25">
      <c r="A33" t="s">
        <v>31</v>
      </c>
      <c r="B33" s="10">
        <v>8669.4699999999993</v>
      </c>
      <c r="C33" s="11">
        <v>8668.9837929999994</v>
      </c>
      <c r="D33" s="11">
        <v>8669.4699999999993</v>
      </c>
      <c r="E33" s="11">
        <v>8669.4699999999993</v>
      </c>
      <c r="F33" s="12">
        <v>8669.4699999999993</v>
      </c>
      <c r="G33" s="37" t="s">
        <v>60</v>
      </c>
      <c r="H33" s="10">
        <v>8669.4699999999993</v>
      </c>
      <c r="I33" s="11">
        <v>8669.4699999999993</v>
      </c>
      <c r="J33" s="11">
        <v>8669.4699999999993</v>
      </c>
      <c r="K33" s="11">
        <v>8669.4699999999993</v>
      </c>
      <c r="L33" s="12">
        <v>8669.4699999999993</v>
      </c>
      <c r="M33" s="37" t="s">
        <v>90</v>
      </c>
      <c r="N33" s="10">
        <v>8669.3323939999991</v>
      </c>
      <c r="O33" s="11">
        <v>8668.9597830000002</v>
      </c>
      <c r="P33" s="11">
        <v>8668.9746159999995</v>
      </c>
      <c r="Q33" s="11">
        <v>8668.6951009999993</v>
      </c>
      <c r="R33" s="12">
        <v>8669.7703330000004</v>
      </c>
      <c r="S33" s="37" t="s">
        <v>60</v>
      </c>
      <c r="T33" s="10">
        <v>8669.4699999999993</v>
      </c>
      <c r="U33" s="11">
        <v>8669.0402869999998</v>
      </c>
      <c r="V33" s="11">
        <v>8669.4699999999993</v>
      </c>
      <c r="W33" s="11">
        <v>8669.4699999999993</v>
      </c>
      <c r="X33" s="12">
        <v>8669.4699999999993</v>
      </c>
      <c r="Y33" s="37" t="s">
        <v>90</v>
      </c>
    </row>
    <row r="34" spans="1:25" x14ac:dyDescent="0.25">
      <c r="A34" t="s">
        <v>32</v>
      </c>
      <c r="B34" s="7">
        <v>8669.4699999999993</v>
      </c>
      <c r="C34" s="8">
        <v>8668.9867780000004</v>
      </c>
      <c r="D34" s="8">
        <v>8669.1683240000002</v>
      </c>
      <c r="E34" s="8">
        <v>8669.4699999999993</v>
      </c>
      <c r="F34" s="9">
        <v>8669.3628310000004</v>
      </c>
      <c r="G34" s="37"/>
      <c r="H34" s="7">
        <v>8669.4699999999993</v>
      </c>
      <c r="I34" s="8">
        <v>8669.4699999999993</v>
      </c>
      <c r="J34" s="8">
        <v>8669.4699999999993</v>
      </c>
      <c r="K34" s="8">
        <v>8669.4699999999993</v>
      </c>
      <c r="L34" s="9">
        <v>8669.4699999999993</v>
      </c>
      <c r="M34" s="37"/>
      <c r="N34" s="7">
        <v>8669.3271349999995</v>
      </c>
      <c r="O34" s="8">
        <v>8668.5716069999999</v>
      </c>
      <c r="P34" s="8">
        <v>8668.9773929999992</v>
      </c>
      <c r="Q34" s="8">
        <v>8668.3306429999993</v>
      </c>
      <c r="R34" s="9">
        <v>8668.2665460000007</v>
      </c>
      <c r="S34" s="37"/>
      <c r="T34" s="7">
        <v>8669.4520840000005</v>
      </c>
      <c r="U34" s="8">
        <v>8668.7496090000004</v>
      </c>
      <c r="V34" s="8">
        <v>8669.4699999999993</v>
      </c>
      <c r="W34" s="8">
        <v>8669.4699999999993</v>
      </c>
      <c r="X34" s="9">
        <v>8669.4699999999993</v>
      </c>
      <c r="Y34" s="37"/>
    </row>
    <row r="35" spans="1:25" x14ac:dyDescent="0.25">
      <c r="A35" t="s">
        <v>33</v>
      </c>
      <c r="B35" s="13">
        <v>8669.3239200000007</v>
      </c>
      <c r="C35" s="14">
        <v>8668.9626110000008</v>
      </c>
      <c r="D35" s="14">
        <v>8668.9517589999996</v>
      </c>
      <c r="E35" s="14">
        <v>8669.8698559999993</v>
      </c>
      <c r="F35" s="15">
        <v>8669.6617609999994</v>
      </c>
      <c r="G35" s="37" t="s">
        <v>75</v>
      </c>
      <c r="H35" s="13">
        <v>8669.4699999999993</v>
      </c>
      <c r="I35" s="14">
        <v>8668.5547939999997</v>
      </c>
      <c r="J35" s="14">
        <v>8669.6499669999994</v>
      </c>
      <c r="K35" s="14">
        <v>8668.0158150000007</v>
      </c>
      <c r="L35" s="15">
        <v>8668.6827369999992</v>
      </c>
      <c r="M35" s="37" t="s">
        <v>91</v>
      </c>
      <c r="N35" s="13">
        <v>8669.3561599999994</v>
      </c>
      <c r="O35" s="14">
        <v>8668.6118920000008</v>
      </c>
      <c r="P35" s="14">
        <v>8668.9589140000007</v>
      </c>
      <c r="Q35" s="14">
        <v>8667.7202890000008</v>
      </c>
      <c r="R35" s="15">
        <v>8668.6806899999992</v>
      </c>
      <c r="S35" s="37" t="s">
        <v>75</v>
      </c>
      <c r="T35" s="13">
        <v>8669.31358</v>
      </c>
      <c r="U35" s="14">
        <v>8668.6776059999993</v>
      </c>
      <c r="V35" s="14">
        <v>8667.7308379999995</v>
      </c>
      <c r="W35" s="14" t="s">
        <v>49</v>
      </c>
      <c r="X35" s="15">
        <v>8668.6501470000003</v>
      </c>
      <c r="Y35" s="37" t="s">
        <v>91</v>
      </c>
    </row>
    <row r="36" spans="1:25" ht="15.75" thickBot="1" x14ac:dyDescent="0.3">
      <c r="A36" t="s">
        <v>34</v>
      </c>
      <c r="B36" s="16">
        <v>8669.1911249999994</v>
      </c>
      <c r="C36" s="17">
        <v>8668.9644000000008</v>
      </c>
      <c r="D36" s="17">
        <v>8668.9547280000006</v>
      </c>
      <c r="E36" s="17">
        <v>8669.2797879999998</v>
      </c>
      <c r="F36" s="18">
        <v>8668.6917799999992</v>
      </c>
      <c r="G36" s="38"/>
      <c r="H36" s="16">
        <v>8669.4699999999993</v>
      </c>
      <c r="I36" s="17">
        <v>8667.7671449999998</v>
      </c>
      <c r="J36" s="17">
        <v>8669.4724370000004</v>
      </c>
      <c r="K36" s="17">
        <v>8668.6978199999994</v>
      </c>
      <c r="L36" s="18">
        <v>8668.6727190000001</v>
      </c>
      <c r="M36" s="38"/>
      <c r="N36" s="16">
        <v>8669.2410330000002</v>
      </c>
      <c r="O36" s="17">
        <v>8668.4820259999997</v>
      </c>
      <c r="P36" s="17">
        <v>8668.5630010000004</v>
      </c>
      <c r="Q36" s="17">
        <v>8667.7082229999996</v>
      </c>
      <c r="R36" s="18">
        <v>8667.7158369999997</v>
      </c>
      <c r="S36" s="38"/>
      <c r="T36" s="16">
        <v>8669.4699999999993</v>
      </c>
      <c r="U36" s="17">
        <v>8668.9771959999998</v>
      </c>
      <c r="V36" s="17">
        <v>8667.7679840000001</v>
      </c>
      <c r="W36" s="17" t="s">
        <v>49</v>
      </c>
      <c r="X36" s="18">
        <v>8668.0384520000007</v>
      </c>
      <c r="Y36" s="38"/>
    </row>
    <row r="38" spans="1:25" ht="15.75" thickBot="1" x14ac:dyDescent="0.3">
      <c r="A38" t="s">
        <v>51</v>
      </c>
    </row>
    <row r="39" spans="1:25" ht="15.75" thickBot="1" x14ac:dyDescent="0.3">
      <c r="B39" s="1" t="s">
        <v>55</v>
      </c>
      <c r="C39" s="2" t="s">
        <v>56</v>
      </c>
      <c r="D39" s="2" t="s">
        <v>57</v>
      </c>
      <c r="E39" s="2" t="s">
        <v>58</v>
      </c>
      <c r="F39" s="3" t="s">
        <v>59</v>
      </c>
      <c r="H39" s="1" t="s">
        <v>55</v>
      </c>
      <c r="I39" s="2" t="s">
        <v>56</v>
      </c>
      <c r="J39" s="2" t="s">
        <v>57</v>
      </c>
      <c r="K39" s="2" t="s">
        <v>58</v>
      </c>
      <c r="L39" s="3" t="s">
        <v>59</v>
      </c>
      <c r="N39" s="1" t="s">
        <v>55</v>
      </c>
      <c r="O39" s="2" t="s">
        <v>56</v>
      </c>
      <c r="P39" s="2" t="s">
        <v>57</v>
      </c>
      <c r="Q39" s="2" t="s">
        <v>58</v>
      </c>
      <c r="R39" s="3" t="s">
        <v>59</v>
      </c>
      <c r="T39" s="1" t="s">
        <v>55</v>
      </c>
      <c r="U39" s="2" t="s">
        <v>56</v>
      </c>
      <c r="V39" s="2" t="s">
        <v>57</v>
      </c>
      <c r="W39" s="2" t="s">
        <v>58</v>
      </c>
      <c r="X39" s="3" t="s">
        <v>59</v>
      </c>
    </row>
    <row r="40" spans="1:25" ht="15.75" thickBot="1" x14ac:dyDescent="0.3">
      <c r="A40" t="s">
        <v>2</v>
      </c>
      <c r="B40" t="s">
        <v>27</v>
      </c>
      <c r="C40" t="s">
        <v>28</v>
      </c>
      <c r="D40" t="s">
        <v>29</v>
      </c>
      <c r="E40" t="s">
        <v>30</v>
      </c>
      <c r="F40" t="s">
        <v>31</v>
      </c>
      <c r="H40" t="s">
        <v>32</v>
      </c>
      <c r="I40" t="s">
        <v>33</v>
      </c>
      <c r="J40" t="s">
        <v>34</v>
      </c>
      <c r="K40" t="s">
        <v>35</v>
      </c>
      <c r="L40" t="s">
        <v>36</v>
      </c>
      <c r="N40" t="s">
        <v>37</v>
      </c>
      <c r="O40" t="s">
        <v>38</v>
      </c>
      <c r="P40" t="s">
        <v>39</v>
      </c>
      <c r="Q40" t="s">
        <v>40</v>
      </c>
      <c r="R40" t="s">
        <v>41</v>
      </c>
      <c r="T40" t="s">
        <v>42</v>
      </c>
      <c r="U40" t="s">
        <v>43</v>
      </c>
      <c r="V40" t="s">
        <v>44</v>
      </c>
      <c r="W40" t="s">
        <v>45</v>
      </c>
      <c r="X40" t="s">
        <v>46</v>
      </c>
    </row>
    <row r="41" spans="1:25" x14ac:dyDescent="0.25">
      <c r="A41" t="s">
        <v>3</v>
      </c>
      <c r="B41" s="4">
        <v>84265.689299999998</v>
      </c>
      <c r="C41" s="5">
        <v>14961.425939999999</v>
      </c>
      <c r="D41" s="5">
        <v>27564.575850000001</v>
      </c>
      <c r="E41" s="5">
        <v>13646.96789</v>
      </c>
      <c r="F41" s="6">
        <v>18502.607250000001</v>
      </c>
      <c r="G41" s="39" t="s">
        <v>62</v>
      </c>
      <c r="H41" s="4">
        <v>39205.481</v>
      </c>
      <c r="I41" s="5">
        <v>17912.831859999998</v>
      </c>
      <c r="J41" s="5">
        <v>13832.79212</v>
      </c>
      <c r="K41" s="5">
        <v>26437.735560000001</v>
      </c>
      <c r="L41" s="6">
        <v>3464.347878</v>
      </c>
      <c r="M41" s="39" t="s">
        <v>76</v>
      </c>
      <c r="N41" s="4">
        <v>72199.838969999997</v>
      </c>
      <c r="O41" s="5">
        <v>23582.70117</v>
      </c>
      <c r="P41" s="5">
        <v>54986.936820000003</v>
      </c>
      <c r="Q41" s="5">
        <v>28127.374449999999</v>
      </c>
      <c r="R41" s="6">
        <v>91401.996069999994</v>
      </c>
      <c r="S41" s="39" t="s">
        <v>62</v>
      </c>
      <c r="T41" s="4">
        <v>20442.083920000001</v>
      </c>
      <c r="U41" s="5">
        <v>38919.927159999999</v>
      </c>
      <c r="V41" s="5">
        <v>16543.483130000001</v>
      </c>
      <c r="W41" s="5">
        <v>39362.733690000001</v>
      </c>
      <c r="X41" s="6">
        <v>19754.708330000001</v>
      </c>
      <c r="Y41" s="39" t="s">
        <v>76</v>
      </c>
    </row>
    <row r="42" spans="1:25" x14ac:dyDescent="0.25">
      <c r="A42" t="s">
        <v>4</v>
      </c>
      <c r="B42" s="7">
        <v>51951.810380000003</v>
      </c>
      <c r="C42" s="8">
        <v>16923.724399999999</v>
      </c>
      <c r="D42" s="8">
        <v>19049.550770000002</v>
      </c>
      <c r="E42" s="8">
        <v>64297.258130000002</v>
      </c>
      <c r="F42" s="9">
        <v>11736.870629999999</v>
      </c>
      <c r="G42" s="37"/>
      <c r="H42" s="7">
        <v>22274.145939999999</v>
      </c>
      <c r="I42" s="8">
        <v>9569.7871030000006</v>
      </c>
      <c r="J42" s="8">
        <v>22965.785019999999</v>
      </c>
      <c r="K42" s="8">
        <v>14274.04744</v>
      </c>
      <c r="L42" s="9">
        <v>8430.3969429999997</v>
      </c>
      <c r="M42" s="37"/>
      <c r="N42" s="7">
        <v>43212.314729999998</v>
      </c>
      <c r="O42" s="8">
        <v>29554.039700000001</v>
      </c>
      <c r="P42" s="8">
        <v>27525.509310000001</v>
      </c>
      <c r="Q42" s="8">
        <v>37951.224049999997</v>
      </c>
      <c r="R42" s="9">
        <v>62425.525079999999</v>
      </c>
      <c r="S42" s="37"/>
      <c r="T42" s="7">
        <v>70528.452220000006</v>
      </c>
      <c r="U42" s="8">
        <v>39241.197289999996</v>
      </c>
      <c r="V42" s="8">
        <v>45467.932939999999</v>
      </c>
      <c r="W42" s="8">
        <v>37789.391539999997</v>
      </c>
      <c r="X42" s="9">
        <v>18963.438870000002</v>
      </c>
      <c r="Y42" s="37"/>
    </row>
    <row r="43" spans="1:25" x14ac:dyDescent="0.25">
      <c r="A43" t="s">
        <v>5</v>
      </c>
      <c r="B43" s="10">
        <v>187055.07190000001</v>
      </c>
      <c r="C43" s="11">
        <v>51933.604039999998</v>
      </c>
      <c r="D43" s="11">
        <v>70442.657649999994</v>
      </c>
      <c r="E43" s="11">
        <v>32296.443179999998</v>
      </c>
      <c r="F43" s="12">
        <v>26896.449530000002</v>
      </c>
      <c r="G43" s="37" t="s">
        <v>63</v>
      </c>
      <c r="H43" s="10">
        <v>4974.200116</v>
      </c>
      <c r="I43" s="11">
        <v>15876.93779</v>
      </c>
      <c r="J43" s="11">
        <v>15505.93367</v>
      </c>
      <c r="K43" s="11">
        <v>4719.846423</v>
      </c>
      <c r="L43" s="12">
        <v>11834.35498</v>
      </c>
      <c r="M43" s="37" t="s">
        <v>77</v>
      </c>
      <c r="N43" s="10">
        <v>44687.979420000003</v>
      </c>
      <c r="O43" s="11">
        <v>35924.634059999997</v>
      </c>
      <c r="P43" s="11">
        <v>86964.340670000005</v>
      </c>
      <c r="Q43" s="11">
        <v>94550.743690000003</v>
      </c>
      <c r="R43" s="12">
        <v>39828.522839999998</v>
      </c>
      <c r="S43" s="37" t="s">
        <v>63</v>
      </c>
      <c r="T43" s="10">
        <v>43204.300320000002</v>
      </c>
      <c r="U43" s="11">
        <v>36665.10843</v>
      </c>
      <c r="V43" s="11">
        <v>49813.427100000001</v>
      </c>
      <c r="W43" s="11">
        <v>40151.083100000003</v>
      </c>
      <c r="X43" s="12">
        <v>17152.64371</v>
      </c>
      <c r="Y43" s="37" t="s">
        <v>77</v>
      </c>
    </row>
    <row r="44" spans="1:25" x14ac:dyDescent="0.25">
      <c r="A44" t="s">
        <v>6</v>
      </c>
      <c r="B44" s="7">
        <v>112681.89320000001</v>
      </c>
      <c r="C44" s="8">
        <v>24118.249449999999</v>
      </c>
      <c r="D44" s="8">
        <v>75528.847779999996</v>
      </c>
      <c r="E44" s="8">
        <v>17164.141950000001</v>
      </c>
      <c r="F44" s="9">
        <v>25860.997960000001</v>
      </c>
      <c r="G44" s="37"/>
      <c r="H44" s="7">
        <v>9056.4045189999997</v>
      </c>
      <c r="I44" s="8">
        <v>19914.061280000002</v>
      </c>
      <c r="J44" s="8">
        <v>37779.959750000002</v>
      </c>
      <c r="K44" s="8">
        <v>8140.5413040000003</v>
      </c>
      <c r="L44" s="9">
        <v>8165.3033450000003</v>
      </c>
      <c r="M44" s="37"/>
      <c r="N44" s="7">
        <v>174798.7372</v>
      </c>
      <c r="O44" s="8">
        <v>33346.376530000001</v>
      </c>
      <c r="P44" s="8">
        <v>62031.248979999997</v>
      </c>
      <c r="Q44" s="8">
        <v>46917.238120000002</v>
      </c>
      <c r="R44" s="9">
        <v>65804.911380000005</v>
      </c>
      <c r="S44" s="37"/>
      <c r="T44" s="7">
        <v>74255.999989999997</v>
      </c>
      <c r="U44" s="8">
        <v>101187.5809</v>
      </c>
      <c r="V44" s="8">
        <v>35775.64357</v>
      </c>
      <c r="W44" s="8">
        <v>48971.998330000002</v>
      </c>
      <c r="X44" s="9">
        <v>7375.7125809999998</v>
      </c>
      <c r="Y44" s="37"/>
    </row>
    <row r="45" spans="1:25" x14ac:dyDescent="0.25">
      <c r="A45" t="s">
        <v>7</v>
      </c>
      <c r="B45" s="10">
        <v>146405.55559999999</v>
      </c>
      <c r="C45" s="23">
        <v>19336.014790000001</v>
      </c>
      <c r="D45" s="23">
        <v>14395.699199999999</v>
      </c>
      <c r="E45" s="23">
        <v>15571.08086</v>
      </c>
      <c r="F45" s="24">
        <v>31532.996360000001</v>
      </c>
      <c r="G45" s="37" t="s">
        <v>64</v>
      </c>
      <c r="H45" s="10">
        <v>20635.070210000002</v>
      </c>
      <c r="I45" s="11">
        <v>48306.593800000002</v>
      </c>
      <c r="J45" s="11">
        <v>22311.644850000001</v>
      </c>
      <c r="K45" s="11">
        <v>39512.512600000002</v>
      </c>
      <c r="L45" s="12">
        <v>25845.558219999999</v>
      </c>
      <c r="M45" s="37" t="s">
        <v>78</v>
      </c>
      <c r="N45" s="10">
        <v>28406.792310000001</v>
      </c>
      <c r="O45" s="23">
        <v>32708.130740000001</v>
      </c>
      <c r="P45" s="23">
        <v>68444.240739999994</v>
      </c>
      <c r="Q45" s="23">
        <v>53769.814189999997</v>
      </c>
      <c r="R45" s="24">
        <v>34266.584730000002</v>
      </c>
      <c r="S45" s="37" t="s">
        <v>64</v>
      </c>
      <c r="T45" s="10">
        <v>26938.922310000002</v>
      </c>
      <c r="U45" s="11">
        <v>56884.551310000003</v>
      </c>
      <c r="V45" s="11">
        <v>48717.372640000001</v>
      </c>
      <c r="W45" s="11">
        <v>33129.394959999998</v>
      </c>
      <c r="X45" s="12">
        <v>11055.77852</v>
      </c>
      <c r="Y45" s="37" t="s">
        <v>78</v>
      </c>
    </row>
    <row r="46" spans="1:25" x14ac:dyDescent="0.25">
      <c r="A46" t="s">
        <v>8</v>
      </c>
      <c r="B46" s="7">
        <v>114727.16439999999</v>
      </c>
      <c r="C46" s="21">
        <v>46893.29578</v>
      </c>
      <c r="D46" s="21">
        <v>15455.955029999999</v>
      </c>
      <c r="E46" s="21">
        <v>13491.1482</v>
      </c>
      <c r="F46" s="22">
        <v>17444.483179999999</v>
      </c>
      <c r="G46" s="37"/>
      <c r="H46" s="7">
        <v>12316.60974</v>
      </c>
      <c r="I46" s="8">
        <v>18801.12902</v>
      </c>
      <c r="J46" s="8">
        <v>14707.611419999999</v>
      </c>
      <c r="K46" s="8">
        <v>6296.1264419999998</v>
      </c>
      <c r="L46" s="9">
        <v>15312.996359999999</v>
      </c>
      <c r="M46" s="37"/>
      <c r="N46" s="7">
        <v>131886.8175</v>
      </c>
      <c r="O46" s="21">
        <v>41564.092570000001</v>
      </c>
      <c r="P46" s="21">
        <v>64672.55588</v>
      </c>
      <c r="Q46" s="21">
        <v>35270.566789999997</v>
      </c>
      <c r="R46" s="22">
        <v>31799.318790000001</v>
      </c>
      <c r="S46" s="37"/>
      <c r="T46" s="7">
        <v>52609.489580000001</v>
      </c>
      <c r="U46" s="8">
        <v>45859.174229999997</v>
      </c>
      <c r="V46" s="8">
        <v>46961.252950000002</v>
      </c>
      <c r="W46" s="8">
        <v>25383.466199999999</v>
      </c>
      <c r="X46" s="9">
        <v>47787.447990000001</v>
      </c>
      <c r="Y46" s="37"/>
    </row>
    <row r="47" spans="1:25" x14ac:dyDescent="0.25">
      <c r="A47" t="s">
        <v>9</v>
      </c>
      <c r="B47" s="10">
        <v>57482.741999999998</v>
      </c>
      <c r="C47" s="23">
        <v>33922.24624</v>
      </c>
      <c r="D47" s="23">
        <v>45765.269110000001</v>
      </c>
      <c r="E47" s="23">
        <v>28908.768359999998</v>
      </c>
      <c r="F47" s="24">
        <v>50815.869680000003</v>
      </c>
      <c r="G47" s="37" t="s">
        <v>65</v>
      </c>
      <c r="H47" s="10">
        <v>14545.16934</v>
      </c>
      <c r="I47" s="11">
        <v>7899.3467110000001</v>
      </c>
      <c r="J47" s="11">
        <v>12095.113289999999</v>
      </c>
      <c r="K47" s="11">
        <v>29870.67683</v>
      </c>
      <c r="L47" s="12">
        <v>14693.72633</v>
      </c>
      <c r="M47" s="37" t="s">
        <v>79</v>
      </c>
      <c r="N47" s="10">
        <v>124859.9224</v>
      </c>
      <c r="O47" s="23">
        <v>40351.588159999999</v>
      </c>
      <c r="P47" s="23">
        <v>89713.240919999997</v>
      </c>
      <c r="Q47" s="23">
        <v>64164.186220000003</v>
      </c>
      <c r="R47" s="24">
        <v>64853.738270000002</v>
      </c>
      <c r="S47" s="37" t="s">
        <v>65</v>
      </c>
      <c r="T47" s="10">
        <v>26648.380369999999</v>
      </c>
      <c r="U47" s="11">
        <v>69276.723259999999</v>
      </c>
      <c r="V47" s="11">
        <v>52114.560169999997</v>
      </c>
      <c r="W47" s="11">
        <v>42028.36709</v>
      </c>
      <c r="X47" s="12">
        <v>15851.140509999999</v>
      </c>
      <c r="Y47" s="37" t="s">
        <v>79</v>
      </c>
    </row>
    <row r="48" spans="1:25" x14ac:dyDescent="0.25">
      <c r="A48" t="s">
        <v>10</v>
      </c>
      <c r="B48" s="7">
        <v>94056.562040000004</v>
      </c>
      <c r="C48" s="21">
        <v>75824.854909999995</v>
      </c>
      <c r="D48" s="21">
        <v>33252.898000000001</v>
      </c>
      <c r="E48" s="21">
        <v>31174.532090000001</v>
      </c>
      <c r="F48" s="22">
        <v>20885.566360000001</v>
      </c>
      <c r="G48" s="37"/>
      <c r="H48" s="7">
        <v>15224.17872</v>
      </c>
      <c r="I48" s="8">
        <v>20079.222819999999</v>
      </c>
      <c r="J48" s="8">
        <v>17773.247869999999</v>
      </c>
      <c r="K48" s="8">
        <v>27985.907319999998</v>
      </c>
      <c r="L48" s="9">
        <v>16267.64639</v>
      </c>
      <c r="M48" s="37"/>
      <c r="N48" s="7">
        <v>54898.512759999998</v>
      </c>
      <c r="O48" s="21">
        <v>38539.5651</v>
      </c>
      <c r="P48" s="21">
        <v>63067.877090000002</v>
      </c>
      <c r="Q48" s="21">
        <v>24878.263279999999</v>
      </c>
      <c r="R48" s="22">
        <v>48122.628960000002</v>
      </c>
      <c r="S48" s="37"/>
      <c r="T48" s="7">
        <v>53250.520660000002</v>
      </c>
      <c r="U48" s="8">
        <v>58298.780780000001</v>
      </c>
      <c r="V48" s="8">
        <v>42685.549579999999</v>
      </c>
      <c r="W48" s="8">
        <v>34122.861429999997</v>
      </c>
      <c r="X48" s="9">
        <v>32724.660390000001</v>
      </c>
      <c r="Y48" s="37"/>
    </row>
    <row r="49" spans="1:25" x14ac:dyDescent="0.25">
      <c r="A49" t="s">
        <v>11</v>
      </c>
      <c r="B49" s="10">
        <v>46757.506179999997</v>
      </c>
      <c r="C49" s="23">
        <v>24928.177220000001</v>
      </c>
      <c r="D49" s="23">
        <v>19481.158100000001</v>
      </c>
      <c r="E49" s="23">
        <v>28057.768680000001</v>
      </c>
      <c r="F49" s="24">
        <v>25359.386350000001</v>
      </c>
      <c r="G49" s="37" t="s">
        <v>66</v>
      </c>
      <c r="H49" s="10">
        <v>36223.511200000001</v>
      </c>
      <c r="I49" s="23">
        <v>22203.845959999999</v>
      </c>
      <c r="J49" s="23">
        <v>28888.329659999999</v>
      </c>
      <c r="K49" s="23">
        <v>37343.824710000001</v>
      </c>
      <c r="L49" s="24">
        <v>10292.536969999999</v>
      </c>
      <c r="M49" s="37" t="s">
        <v>80</v>
      </c>
      <c r="N49" s="10">
        <v>179178.38159999999</v>
      </c>
      <c r="O49" s="23">
        <v>32682.429039999999</v>
      </c>
      <c r="P49" s="23">
        <v>48666.386619999997</v>
      </c>
      <c r="Q49" s="23">
        <v>56344.164579999997</v>
      </c>
      <c r="R49" s="24">
        <v>113560.4124</v>
      </c>
      <c r="S49" s="37" t="s">
        <v>66</v>
      </c>
      <c r="T49" s="10">
        <v>74116.014980000007</v>
      </c>
      <c r="U49" s="23">
        <v>55130.98216</v>
      </c>
      <c r="V49" s="23">
        <v>78880.849310000005</v>
      </c>
      <c r="W49" s="23">
        <v>33316.003019999996</v>
      </c>
      <c r="X49" s="24">
        <v>53808.600050000001</v>
      </c>
      <c r="Y49" s="37" t="s">
        <v>80</v>
      </c>
    </row>
    <row r="50" spans="1:25" x14ac:dyDescent="0.25">
      <c r="A50" t="s">
        <v>12</v>
      </c>
      <c r="B50" s="7">
        <v>99964.601250000007</v>
      </c>
      <c r="C50" s="21">
        <v>40571.440569999999</v>
      </c>
      <c r="D50" s="21">
        <v>29094.838090000001</v>
      </c>
      <c r="E50" s="21">
        <v>34249.96516</v>
      </c>
      <c r="F50" s="22">
        <v>22639.20218</v>
      </c>
      <c r="G50" s="37"/>
      <c r="H50" s="7">
        <v>44907.619879999998</v>
      </c>
      <c r="I50" s="21">
        <v>17174.092540000001</v>
      </c>
      <c r="J50" s="21">
        <v>23051.016220000001</v>
      </c>
      <c r="K50" s="21">
        <v>27397.917259999998</v>
      </c>
      <c r="L50" s="22">
        <v>26281.06538</v>
      </c>
      <c r="M50" s="37"/>
      <c r="N50" s="7">
        <v>116885.3863</v>
      </c>
      <c r="O50" s="21">
        <v>40258.665229999999</v>
      </c>
      <c r="P50" s="21">
        <v>37336.391409999997</v>
      </c>
      <c r="Q50" s="21">
        <v>105178.80220000001</v>
      </c>
      <c r="R50" s="22">
        <v>36745.179750000003</v>
      </c>
      <c r="S50" s="37"/>
      <c r="T50" s="7">
        <v>66432.327250000002</v>
      </c>
      <c r="U50" s="21">
        <v>131825.71340000001</v>
      </c>
      <c r="V50" s="21">
        <v>78924.986300000004</v>
      </c>
      <c r="W50" s="21">
        <v>51246.584560000003</v>
      </c>
      <c r="X50" s="22">
        <v>47425.524069999999</v>
      </c>
      <c r="Y50" s="37"/>
    </row>
    <row r="51" spans="1:25" x14ac:dyDescent="0.25">
      <c r="A51" t="s">
        <v>13</v>
      </c>
      <c r="B51" s="10">
        <v>37414.648020000001</v>
      </c>
      <c r="C51" s="23">
        <v>27936.763599999998</v>
      </c>
      <c r="D51" s="23">
        <v>25257.49943</v>
      </c>
      <c r="E51" s="23">
        <v>51837.319539999997</v>
      </c>
      <c r="F51" s="24">
        <v>57351.984620000003</v>
      </c>
      <c r="G51" s="37" t="s">
        <v>67</v>
      </c>
      <c r="H51" s="10">
        <v>62684.702140000001</v>
      </c>
      <c r="I51" s="23">
        <v>25213.655190000001</v>
      </c>
      <c r="J51" s="23">
        <v>32375.96128</v>
      </c>
      <c r="K51" s="23">
        <v>59550.516730000003</v>
      </c>
      <c r="L51" s="24">
        <v>11511.53456</v>
      </c>
      <c r="M51" s="37" t="s">
        <v>81</v>
      </c>
      <c r="N51" s="10">
        <v>63896.44816</v>
      </c>
      <c r="O51" s="23">
        <v>108554.36109999999</v>
      </c>
      <c r="P51" s="23">
        <v>101179.15429999999</v>
      </c>
      <c r="Q51" s="23">
        <v>68964.660319999995</v>
      </c>
      <c r="R51" s="24">
        <v>47342.612699999998</v>
      </c>
      <c r="S51" s="37" t="s">
        <v>67</v>
      </c>
      <c r="T51" s="10">
        <v>32829.257109999999</v>
      </c>
      <c r="U51" s="23">
        <v>17416.513029999998</v>
      </c>
      <c r="V51" s="23">
        <v>48657.200879999997</v>
      </c>
      <c r="W51" s="23">
        <v>22220.873370000001</v>
      </c>
      <c r="X51" s="24">
        <v>37987.408020000003</v>
      </c>
      <c r="Y51" s="37" t="s">
        <v>81</v>
      </c>
    </row>
    <row r="52" spans="1:25" x14ac:dyDescent="0.25">
      <c r="A52" t="s">
        <v>14</v>
      </c>
      <c r="B52" s="7">
        <v>64077.831189999997</v>
      </c>
      <c r="C52" s="21">
        <v>58492.692860000003</v>
      </c>
      <c r="D52" s="21">
        <v>20621.958640000001</v>
      </c>
      <c r="E52" s="21">
        <v>32090.0861</v>
      </c>
      <c r="F52" s="22">
        <v>40106.353089999997</v>
      </c>
      <c r="G52" s="37"/>
      <c r="H52" s="7">
        <v>27611.41217</v>
      </c>
      <c r="I52" s="21">
        <v>22216.630290000001</v>
      </c>
      <c r="J52" s="21">
        <v>8609.7170380000007</v>
      </c>
      <c r="K52" s="21">
        <v>38260.700850000001</v>
      </c>
      <c r="L52" s="22">
        <v>17859.38535</v>
      </c>
      <c r="M52" s="37"/>
      <c r="N52" s="7">
        <v>44120.529479999997</v>
      </c>
      <c r="O52" s="21">
        <v>77878.780859999999</v>
      </c>
      <c r="P52" s="21">
        <v>82239.646410000001</v>
      </c>
      <c r="Q52" s="21">
        <v>40001.978710000003</v>
      </c>
      <c r="R52" s="22">
        <v>48602.807999999997</v>
      </c>
      <c r="S52" s="37"/>
      <c r="T52" s="7">
        <v>43682.978710000003</v>
      </c>
      <c r="U52" s="21">
        <v>52439.835500000001</v>
      </c>
      <c r="V52" s="21">
        <v>49670.236080000002</v>
      </c>
      <c r="W52" s="21">
        <v>22979.286199999999</v>
      </c>
      <c r="X52" s="22">
        <v>55113.581969999999</v>
      </c>
      <c r="Y52" s="37"/>
    </row>
    <row r="53" spans="1:25" x14ac:dyDescent="0.25">
      <c r="A53" t="s">
        <v>15</v>
      </c>
      <c r="B53" s="10">
        <v>29963.347259999999</v>
      </c>
      <c r="C53" s="23">
        <v>35430.95465</v>
      </c>
      <c r="D53" s="23">
        <v>36502.27304</v>
      </c>
      <c r="E53" s="23">
        <v>33617.237450000001</v>
      </c>
      <c r="F53" s="24">
        <v>38387.494019999998</v>
      </c>
      <c r="G53" s="37" t="s">
        <v>68</v>
      </c>
      <c r="H53" s="10">
        <v>52832.879910000003</v>
      </c>
      <c r="I53" s="23">
        <v>20889.031129999999</v>
      </c>
      <c r="J53" s="23">
        <v>70575.227580000006</v>
      </c>
      <c r="K53" s="23">
        <v>58243.253140000001</v>
      </c>
      <c r="L53" s="24">
        <v>24356.706480000001</v>
      </c>
      <c r="M53" s="37" t="s">
        <v>82</v>
      </c>
      <c r="N53" s="10">
        <v>74245.662880000003</v>
      </c>
      <c r="O53" s="23">
        <v>61078.522360000003</v>
      </c>
      <c r="P53" s="23">
        <v>60082.5245</v>
      </c>
      <c r="Q53" s="23">
        <v>37133.037700000001</v>
      </c>
      <c r="R53" s="24">
        <v>86714.932750000007</v>
      </c>
      <c r="S53" s="37" t="s">
        <v>68</v>
      </c>
      <c r="T53" s="10">
        <v>52216.383450000001</v>
      </c>
      <c r="U53" s="23">
        <v>108875.9011</v>
      </c>
      <c r="V53" s="23">
        <v>63375.551939999998</v>
      </c>
      <c r="W53" s="23">
        <v>27534.044249999999</v>
      </c>
      <c r="X53" s="24">
        <v>74256.310270000002</v>
      </c>
      <c r="Y53" s="37" t="s">
        <v>82</v>
      </c>
    </row>
    <row r="54" spans="1:25" x14ac:dyDescent="0.25">
      <c r="A54" t="s">
        <v>16</v>
      </c>
      <c r="B54" s="13">
        <v>55111.820010000003</v>
      </c>
      <c r="C54" s="25">
        <v>40087.36348</v>
      </c>
      <c r="D54" s="25">
        <v>45941.027220000004</v>
      </c>
      <c r="E54" s="25">
        <v>60226.972560000002</v>
      </c>
      <c r="F54" s="26">
        <v>18381.681809999998</v>
      </c>
      <c r="G54" s="37"/>
      <c r="H54" s="13">
        <v>59320.358529999998</v>
      </c>
      <c r="I54" s="25">
        <v>37836.990760000001</v>
      </c>
      <c r="J54" s="25">
        <v>46420.666790000003</v>
      </c>
      <c r="K54" s="25">
        <v>49289.145929999999</v>
      </c>
      <c r="L54" s="26">
        <v>97922.728610000006</v>
      </c>
      <c r="M54" s="37"/>
      <c r="N54" s="13">
        <v>52427.428959999997</v>
      </c>
      <c r="O54" s="25">
        <v>48513.6518</v>
      </c>
      <c r="P54" s="25">
        <v>61384.552250000001</v>
      </c>
      <c r="Q54" s="25">
        <v>113373.5128</v>
      </c>
      <c r="R54" s="26">
        <v>74733.867329999994</v>
      </c>
      <c r="S54" s="37"/>
      <c r="T54" s="13">
        <v>137878.889</v>
      </c>
      <c r="U54" s="25">
        <v>90948.120639999994</v>
      </c>
      <c r="V54" s="25">
        <v>57276.834320000002</v>
      </c>
      <c r="W54" s="25">
        <v>38475.500849999997</v>
      </c>
      <c r="X54" s="26">
        <v>88415.008390000003</v>
      </c>
      <c r="Y54" s="37"/>
    </row>
    <row r="55" spans="1:25" x14ac:dyDescent="0.25">
      <c r="A55" t="s">
        <v>17</v>
      </c>
      <c r="B55" s="10">
        <v>51766.81925</v>
      </c>
      <c r="C55" s="23">
        <v>27231.38956</v>
      </c>
      <c r="D55" s="23">
        <v>16851.806909999999</v>
      </c>
      <c r="E55" s="23">
        <v>64321.952140000001</v>
      </c>
      <c r="F55" s="24">
        <v>44882.797610000001</v>
      </c>
      <c r="G55" s="37" t="s">
        <v>69</v>
      </c>
      <c r="H55" s="10">
        <v>48049.175199999998</v>
      </c>
      <c r="I55" s="23">
        <v>32475.185280000002</v>
      </c>
      <c r="J55" s="23">
        <v>54921.32069</v>
      </c>
      <c r="K55" s="23">
        <v>29028.56292</v>
      </c>
      <c r="L55" s="24">
        <v>47061.133099999999</v>
      </c>
      <c r="M55" s="37" t="s">
        <v>83</v>
      </c>
      <c r="N55" s="10">
        <v>113568.9742</v>
      </c>
      <c r="O55" s="23">
        <v>103442.4121</v>
      </c>
      <c r="P55" s="23">
        <v>61327.553220000002</v>
      </c>
      <c r="Q55" s="23">
        <v>32524.05502</v>
      </c>
      <c r="R55" s="24">
        <v>98867.857080000002</v>
      </c>
      <c r="S55" s="37" t="s">
        <v>69</v>
      </c>
      <c r="T55" s="10">
        <v>104197.4172</v>
      </c>
      <c r="U55" s="23">
        <v>37596.502760000003</v>
      </c>
      <c r="V55" s="23">
        <v>50568.610990000001</v>
      </c>
      <c r="W55" s="23">
        <v>37559.313759999997</v>
      </c>
      <c r="X55" s="24">
        <v>30553.394960000001</v>
      </c>
      <c r="Y55" s="37" t="s">
        <v>83</v>
      </c>
    </row>
    <row r="56" spans="1:25" x14ac:dyDescent="0.25">
      <c r="A56" t="s">
        <v>18</v>
      </c>
      <c r="B56" s="7">
        <v>44317.433969999998</v>
      </c>
      <c r="C56" s="21">
        <v>42696.678419999997</v>
      </c>
      <c r="D56" s="21">
        <v>33318.136619999997</v>
      </c>
      <c r="E56" s="21">
        <v>86491.664569999994</v>
      </c>
      <c r="F56" s="22">
        <v>49898.054020000003</v>
      </c>
      <c r="G56" s="37"/>
      <c r="H56" s="7">
        <v>62839.632599999997</v>
      </c>
      <c r="I56" s="21">
        <v>38986.748679999997</v>
      </c>
      <c r="J56" s="21">
        <v>53568.578659999999</v>
      </c>
      <c r="K56" s="21">
        <v>50293.352830000003</v>
      </c>
      <c r="L56" s="22">
        <v>44616.195460000003</v>
      </c>
      <c r="M56" s="37"/>
      <c r="N56" s="7">
        <v>123329.48729999999</v>
      </c>
      <c r="O56" s="21">
        <v>146141.72750000001</v>
      </c>
      <c r="P56" s="21">
        <v>119971.1424</v>
      </c>
      <c r="Q56" s="21">
        <v>135072.04120000001</v>
      </c>
      <c r="R56" s="22">
        <v>184314.84650000001</v>
      </c>
      <c r="S56" s="37"/>
      <c r="T56" s="7">
        <v>90064.141579999996</v>
      </c>
      <c r="U56" s="21">
        <v>72373.967879999997</v>
      </c>
      <c r="V56" s="21">
        <v>85977.342850000001</v>
      </c>
      <c r="W56" s="21">
        <v>46437.720280000001</v>
      </c>
      <c r="X56" s="22">
        <v>41967.140059999998</v>
      </c>
      <c r="Y56" s="37"/>
    </row>
    <row r="57" spans="1:25" x14ac:dyDescent="0.25">
      <c r="A57" t="s">
        <v>19</v>
      </c>
      <c r="B57" s="10">
        <v>51341.582090000004</v>
      </c>
      <c r="C57" s="23">
        <v>56741.091419999997</v>
      </c>
      <c r="D57" s="23">
        <v>36831.134380000003</v>
      </c>
      <c r="E57" s="23">
        <v>29218.359229999998</v>
      </c>
      <c r="F57" s="24">
        <v>89773.487550000005</v>
      </c>
      <c r="G57" s="37" t="s">
        <v>70</v>
      </c>
      <c r="H57" s="10">
        <v>25655.641759999999</v>
      </c>
      <c r="I57" s="23">
        <v>37522.346400000002</v>
      </c>
      <c r="J57" s="23">
        <v>26290.039570000001</v>
      </c>
      <c r="K57" s="23">
        <v>18131.692149999999</v>
      </c>
      <c r="L57" s="24">
        <v>42789.632559999998</v>
      </c>
      <c r="M57" s="37" t="s">
        <v>84</v>
      </c>
      <c r="N57" s="10">
        <v>52173.470009999997</v>
      </c>
      <c r="O57" s="23">
        <v>51190.452449999997</v>
      </c>
      <c r="P57" s="23">
        <v>77641.508679999999</v>
      </c>
      <c r="Q57" s="23">
        <v>33434.012170000002</v>
      </c>
      <c r="R57" s="24">
        <v>106122.27619999999</v>
      </c>
      <c r="S57" s="37" t="s">
        <v>70</v>
      </c>
      <c r="T57" s="10">
        <v>34856.016109999997</v>
      </c>
      <c r="U57" s="23">
        <v>38427.144130000001</v>
      </c>
      <c r="V57" s="23">
        <v>99648.906470000002</v>
      </c>
      <c r="W57" s="23">
        <v>64252.8102</v>
      </c>
      <c r="X57" s="24">
        <v>78156.271770000007</v>
      </c>
      <c r="Y57" s="37" t="s">
        <v>84</v>
      </c>
    </row>
    <row r="58" spans="1:25" x14ac:dyDescent="0.25">
      <c r="A58" t="s">
        <v>20</v>
      </c>
      <c r="B58" s="7">
        <v>76131.359790000002</v>
      </c>
      <c r="C58" s="21">
        <v>106508.3417</v>
      </c>
      <c r="D58" s="21">
        <v>55087.806409999997</v>
      </c>
      <c r="E58" s="21">
        <v>29271.18103</v>
      </c>
      <c r="F58" s="22">
        <v>56785.484960000002</v>
      </c>
      <c r="G58" s="37"/>
      <c r="H58" s="7">
        <v>41837.32879</v>
      </c>
      <c r="I58" s="21">
        <v>27774.540150000001</v>
      </c>
      <c r="J58" s="21">
        <v>37400.876559999997</v>
      </c>
      <c r="K58" s="21">
        <v>35296.26496</v>
      </c>
      <c r="L58" s="22">
        <v>36747.447099999998</v>
      </c>
      <c r="M58" s="37"/>
      <c r="N58" s="7">
        <v>77645.013009999995</v>
      </c>
      <c r="O58" s="21">
        <v>96877.461930000005</v>
      </c>
      <c r="P58" s="21">
        <v>44146.147369999999</v>
      </c>
      <c r="Q58" s="21">
        <v>92365.72928</v>
      </c>
      <c r="R58" s="22">
        <v>76185.327520000006</v>
      </c>
      <c r="S58" s="37"/>
      <c r="T58" s="7">
        <v>90465.169190000001</v>
      </c>
      <c r="U58" s="21">
        <v>70954.190919999994</v>
      </c>
      <c r="V58" s="21">
        <v>70334.396299999993</v>
      </c>
      <c r="W58" s="21">
        <v>75348.207209999993</v>
      </c>
      <c r="X58" s="22">
        <v>109197.63039999999</v>
      </c>
      <c r="Y58" s="37"/>
    </row>
    <row r="59" spans="1:25" x14ac:dyDescent="0.25">
      <c r="A59" t="s">
        <v>21</v>
      </c>
      <c r="B59" s="10">
        <v>45568.493399999999</v>
      </c>
      <c r="C59" s="23">
        <v>34203.755539999998</v>
      </c>
      <c r="D59" s="23">
        <v>24986.430069999999</v>
      </c>
      <c r="E59" s="23">
        <v>65409.999889999999</v>
      </c>
      <c r="F59" s="24">
        <v>137091.03750000001</v>
      </c>
      <c r="G59" s="37" t="s">
        <v>71</v>
      </c>
      <c r="H59" s="10">
        <v>67531.314780000001</v>
      </c>
      <c r="I59" s="23">
        <v>38503.088040000002</v>
      </c>
      <c r="J59" s="23">
        <v>36183.980439999999</v>
      </c>
      <c r="K59" s="23">
        <v>37119.790760000004</v>
      </c>
      <c r="L59" s="24">
        <v>28234.7454</v>
      </c>
      <c r="M59" s="37" t="s">
        <v>85</v>
      </c>
      <c r="N59" s="10">
        <v>99236.558199999999</v>
      </c>
      <c r="O59" s="23">
        <v>71077.417629999996</v>
      </c>
      <c r="P59" s="23">
        <v>130045.1168</v>
      </c>
      <c r="Q59" s="23">
        <v>96945.452300000004</v>
      </c>
      <c r="R59" s="24">
        <v>90958.577000000005</v>
      </c>
      <c r="S59" s="37" t="s">
        <v>71</v>
      </c>
      <c r="T59" s="10">
        <v>129734.9077</v>
      </c>
      <c r="U59" s="23">
        <v>48927.772629999999</v>
      </c>
      <c r="V59" s="23">
        <v>38548.513310000002</v>
      </c>
      <c r="W59" s="23">
        <v>82962.765710000007</v>
      </c>
      <c r="X59" s="24">
        <v>51177.788359999999</v>
      </c>
      <c r="Y59" s="37" t="s">
        <v>85</v>
      </c>
    </row>
    <row r="60" spans="1:25" x14ac:dyDescent="0.25">
      <c r="A60" t="s">
        <v>22</v>
      </c>
      <c r="B60" s="7">
        <v>45134.412259999997</v>
      </c>
      <c r="C60" s="21">
        <v>86199.054659999994</v>
      </c>
      <c r="D60" s="21">
        <v>41729.780440000002</v>
      </c>
      <c r="E60" s="21">
        <v>68619.116850000006</v>
      </c>
      <c r="F60" s="22">
        <v>79463.853019999995</v>
      </c>
      <c r="G60" s="37"/>
      <c r="H60" s="7">
        <v>50906.164949999998</v>
      </c>
      <c r="I60" s="21">
        <v>27712.85571</v>
      </c>
      <c r="J60" s="21">
        <v>33330.049129999999</v>
      </c>
      <c r="K60" s="21">
        <v>48395.054199999999</v>
      </c>
      <c r="L60" s="22">
        <v>46694.493150000002</v>
      </c>
      <c r="M60" s="37"/>
      <c r="N60" s="7">
        <v>75260.768849999993</v>
      </c>
      <c r="O60" s="21">
        <v>89026.365290000002</v>
      </c>
      <c r="P60" s="21">
        <v>150277.51689999999</v>
      </c>
      <c r="Q60" s="21">
        <v>88568.653810000003</v>
      </c>
      <c r="R60" s="22">
        <v>85608.356570000004</v>
      </c>
      <c r="S60" s="37"/>
      <c r="T60" s="7">
        <v>66174.13566</v>
      </c>
      <c r="U60" s="21">
        <v>104180.026</v>
      </c>
      <c r="V60" s="21">
        <v>57060.834219999997</v>
      </c>
      <c r="W60" s="21">
        <v>63842.159910000002</v>
      </c>
      <c r="X60" s="22">
        <v>80627.725560000006</v>
      </c>
      <c r="Y60" s="37"/>
    </row>
    <row r="61" spans="1:25" x14ac:dyDescent="0.25">
      <c r="A61" t="s">
        <v>23</v>
      </c>
      <c r="B61" s="10">
        <v>29616.241310000001</v>
      </c>
      <c r="C61" s="23">
        <v>83519.817519999997</v>
      </c>
      <c r="D61" s="23">
        <v>43990.950279999997</v>
      </c>
      <c r="E61" s="23">
        <v>28679.97177</v>
      </c>
      <c r="F61" s="24">
        <v>28001.871029999998</v>
      </c>
      <c r="G61" s="37" t="s">
        <v>72</v>
      </c>
      <c r="H61" s="10">
        <v>44307.73835</v>
      </c>
      <c r="I61" s="23">
        <v>27640.109509999998</v>
      </c>
      <c r="J61" s="23">
        <v>68846.127080000006</v>
      </c>
      <c r="K61" s="23">
        <v>24695.838189999999</v>
      </c>
      <c r="L61" s="24">
        <v>38102.159749999999</v>
      </c>
      <c r="M61" s="37" t="s">
        <v>86</v>
      </c>
      <c r="N61" s="10">
        <v>149605.3946</v>
      </c>
      <c r="O61" s="23">
        <v>100582.9347</v>
      </c>
      <c r="P61" s="23">
        <v>63575.331590000002</v>
      </c>
      <c r="Q61" s="23">
        <v>102797.6339</v>
      </c>
      <c r="R61" s="24">
        <v>121065.9284</v>
      </c>
      <c r="S61" s="37" t="s">
        <v>72</v>
      </c>
      <c r="T61" s="10">
        <v>70695.116139999998</v>
      </c>
      <c r="U61" s="23">
        <v>57385.041819999999</v>
      </c>
      <c r="V61" s="23">
        <v>38114.250290000004</v>
      </c>
      <c r="W61" s="23">
        <v>108787.05160000001</v>
      </c>
      <c r="X61" s="24">
        <v>91384.215549999994</v>
      </c>
      <c r="Y61" s="37" t="s">
        <v>86</v>
      </c>
    </row>
    <row r="62" spans="1:25" x14ac:dyDescent="0.25">
      <c r="A62" t="s">
        <v>24</v>
      </c>
      <c r="B62" s="7">
        <v>21849.507379999999</v>
      </c>
      <c r="C62" s="21">
        <v>96441.172179999994</v>
      </c>
      <c r="D62" s="21">
        <v>39479.131070000003</v>
      </c>
      <c r="E62" s="21">
        <v>44438.238239999999</v>
      </c>
      <c r="F62" s="22">
        <v>60612.727480000001</v>
      </c>
      <c r="G62" s="37"/>
      <c r="H62" s="7">
        <v>32622.907289999999</v>
      </c>
      <c r="I62" s="21">
        <v>38740.304049999999</v>
      </c>
      <c r="J62" s="21">
        <v>32485.079880000001</v>
      </c>
      <c r="K62" s="21">
        <v>48511.727740000002</v>
      </c>
      <c r="L62" s="22">
        <v>39961.783889999999</v>
      </c>
      <c r="M62" s="37"/>
      <c r="N62" s="7">
        <v>74253.424190000005</v>
      </c>
      <c r="O62" s="21">
        <v>108657.1896</v>
      </c>
      <c r="P62" s="21">
        <v>135028.74559999999</v>
      </c>
      <c r="Q62" s="21">
        <v>69030.671629999997</v>
      </c>
      <c r="R62" s="22">
        <v>104899.5809</v>
      </c>
      <c r="S62" s="37"/>
      <c r="T62" s="7">
        <v>136908.0417</v>
      </c>
      <c r="U62" s="21">
        <v>101355.45699999999</v>
      </c>
      <c r="V62" s="21">
        <v>119015.4647</v>
      </c>
      <c r="W62" s="21">
        <v>91729.729529999997</v>
      </c>
      <c r="X62" s="22">
        <v>155211.28969999999</v>
      </c>
      <c r="Y62" s="37"/>
    </row>
    <row r="63" spans="1:25" x14ac:dyDescent="0.25">
      <c r="A63" t="s">
        <v>25</v>
      </c>
      <c r="B63" s="10">
        <v>31634.209200000001</v>
      </c>
      <c r="C63" s="23">
        <v>39577.739020000001</v>
      </c>
      <c r="D63" s="23">
        <v>55021.251559999997</v>
      </c>
      <c r="E63" s="23">
        <v>49678.510419999999</v>
      </c>
      <c r="F63" s="24">
        <v>54443.908179999999</v>
      </c>
      <c r="G63" s="37" t="s">
        <v>73</v>
      </c>
      <c r="H63" s="10">
        <v>23173.337060000002</v>
      </c>
      <c r="I63" s="23">
        <v>59542.150399999999</v>
      </c>
      <c r="J63" s="23">
        <v>22494.78614</v>
      </c>
      <c r="K63" s="23">
        <v>72750.141229999994</v>
      </c>
      <c r="L63" s="24">
        <v>19220.278170000001</v>
      </c>
      <c r="M63" s="37" t="s">
        <v>87</v>
      </c>
      <c r="N63" s="10">
        <v>76615.643100000001</v>
      </c>
      <c r="O63" s="23">
        <v>81947.112280000001</v>
      </c>
      <c r="P63" s="23">
        <v>54620.412700000001</v>
      </c>
      <c r="Q63" s="23">
        <v>133145.04440000001</v>
      </c>
      <c r="R63" s="24">
        <v>99063.738249999995</v>
      </c>
      <c r="S63" s="37" t="s">
        <v>73</v>
      </c>
      <c r="T63" s="10">
        <v>91081.022790000003</v>
      </c>
      <c r="U63" s="23">
        <v>115595.6026</v>
      </c>
      <c r="V63" s="23">
        <v>69521.400599999994</v>
      </c>
      <c r="W63" s="23">
        <v>46503.221579999998</v>
      </c>
      <c r="X63" s="24">
        <v>30167.68232</v>
      </c>
      <c r="Y63" s="37" t="s">
        <v>87</v>
      </c>
    </row>
    <row r="64" spans="1:25" x14ac:dyDescent="0.25">
      <c r="A64" t="s">
        <v>26</v>
      </c>
      <c r="B64" s="7">
        <v>172139.44349999999</v>
      </c>
      <c r="C64" s="21">
        <v>88739.074410000001</v>
      </c>
      <c r="D64" s="21">
        <v>82979.081420000002</v>
      </c>
      <c r="E64" s="21">
        <v>31595.225490000001</v>
      </c>
      <c r="F64" s="22">
        <v>49268.969570000001</v>
      </c>
      <c r="G64" s="37"/>
      <c r="H64" s="7">
        <v>54618.805030000003</v>
      </c>
      <c r="I64" s="21">
        <v>21310.190279999999</v>
      </c>
      <c r="J64" s="21">
        <v>28151.99871</v>
      </c>
      <c r="K64" s="21">
        <v>21826.279030000002</v>
      </c>
      <c r="L64" s="22">
        <v>25589.859670000002</v>
      </c>
      <c r="M64" s="37"/>
      <c r="N64" s="7">
        <v>151894.7758</v>
      </c>
      <c r="O64" s="21">
        <v>133850.99220000001</v>
      </c>
      <c r="P64" s="21">
        <v>94615.488769999996</v>
      </c>
      <c r="Q64" s="21">
        <v>84394.967629999999</v>
      </c>
      <c r="R64" s="22">
        <v>72796.028739999994</v>
      </c>
      <c r="S64" s="37"/>
      <c r="T64" s="7">
        <v>112683.7602</v>
      </c>
      <c r="U64" s="21">
        <v>82011.935119999995</v>
      </c>
      <c r="V64" s="21">
        <v>71734.586110000004</v>
      </c>
      <c r="W64" s="21">
        <v>58414.375139999996</v>
      </c>
      <c r="X64" s="22">
        <v>96176.025779999996</v>
      </c>
      <c r="Y64" s="37"/>
    </row>
    <row r="65" spans="1:25" x14ac:dyDescent="0.25">
      <c r="A65" t="s">
        <v>27</v>
      </c>
      <c r="B65" s="10">
        <v>28099.380020000001</v>
      </c>
      <c r="C65" s="11">
        <v>31953.202720000001</v>
      </c>
      <c r="D65" s="11">
        <v>33451.741959999999</v>
      </c>
      <c r="E65" s="11">
        <v>29208.620169999998</v>
      </c>
      <c r="F65" s="12">
        <v>28530.500069999998</v>
      </c>
      <c r="G65" s="37" t="s">
        <v>74</v>
      </c>
      <c r="H65" s="10">
        <v>58011.700490000003</v>
      </c>
      <c r="I65" s="11">
        <v>45362.252070000002</v>
      </c>
      <c r="J65" s="11">
        <v>73561.241070000004</v>
      </c>
      <c r="K65" s="11">
        <v>39406.531060000001</v>
      </c>
      <c r="L65" s="12">
        <v>53173.189760000001</v>
      </c>
      <c r="M65" s="37" t="s">
        <v>88</v>
      </c>
      <c r="N65" s="10">
        <v>20999.324700000001</v>
      </c>
      <c r="O65" s="11">
        <v>51597.924359999997</v>
      </c>
      <c r="P65" s="11">
        <v>120115.6817</v>
      </c>
      <c r="Q65" s="11">
        <v>74233.310700000002</v>
      </c>
      <c r="R65" s="12">
        <v>39266.883269999998</v>
      </c>
      <c r="S65" s="37" t="s">
        <v>74</v>
      </c>
      <c r="T65" s="10">
        <v>84471.930510000006</v>
      </c>
      <c r="U65" s="11">
        <v>63495.791530000002</v>
      </c>
      <c r="V65" s="11">
        <v>80148.978029999998</v>
      </c>
      <c r="W65" s="11">
        <v>143430.68780000001</v>
      </c>
      <c r="X65" s="12">
        <v>72281.333069999993</v>
      </c>
      <c r="Y65" s="37" t="s">
        <v>88</v>
      </c>
    </row>
    <row r="66" spans="1:25" x14ac:dyDescent="0.25">
      <c r="A66" t="s">
        <v>28</v>
      </c>
      <c r="B66" s="13">
        <v>35724.839200000002</v>
      </c>
      <c r="C66" s="14">
        <v>33413.649640000003</v>
      </c>
      <c r="D66" s="14">
        <v>46585.234100000001</v>
      </c>
      <c r="E66" s="14">
        <v>55058.396030000004</v>
      </c>
      <c r="F66" s="15">
        <v>22304.559720000001</v>
      </c>
      <c r="G66" s="37"/>
      <c r="H66" s="13">
        <v>36170.035320000003</v>
      </c>
      <c r="I66" s="14">
        <v>47391.580900000001</v>
      </c>
      <c r="J66" s="14">
        <v>51716.654260000003</v>
      </c>
      <c r="K66" s="14">
        <v>33866.610330000003</v>
      </c>
      <c r="L66" s="15">
        <v>42671.863510000003</v>
      </c>
      <c r="M66" s="37"/>
      <c r="N66" s="13">
        <v>50698.446239999997</v>
      </c>
      <c r="O66" s="14">
        <v>85771.888779999994</v>
      </c>
      <c r="P66" s="14">
        <v>77994.258140000005</v>
      </c>
      <c r="Q66" s="14">
        <v>71417.844530000002</v>
      </c>
      <c r="R66" s="15">
        <v>59575.45074</v>
      </c>
      <c r="S66" s="37"/>
      <c r="T66" s="13">
        <v>108574.2389</v>
      </c>
      <c r="U66" s="14">
        <v>130458.62820000001</v>
      </c>
      <c r="V66" s="14">
        <v>105985.38649999999</v>
      </c>
      <c r="W66" s="14">
        <v>155756.7058</v>
      </c>
      <c r="X66" s="15">
        <v>150117.04490000001</v>
      </c>
      <c r="Y66" s="37"/>
    </row>
    <row r="67" spans="1:25" x14ac:dyDescent="0.25">
      <c r="A67" t="s">
        <v>29</v>
      </c>
      <c r="B67" s="10">
        <v>43702.958229999997</v>
      </c>
      <c r="C67" s="11">
        <v>44549.323499999999</v>
      </c>
      <c r="D67" s="11">
        <v>19103.638319999998</v>
      </c>
      <c r="E67" s="11">
        <v>23363.25938</v>
      </c>
      <c r="F67" s="12">
        <v>46947.766049999998</v>
      </c>
      <c r="G67" s="37" t="s">
        <v>61</v>
      </c>
      <c r="H67" s="10">
        <v>42821.499280000004</v>
      </c>
      <c r="I67" s="11">
        <v>10905.43996</v>
      </c>
      <c r="J67" s="11">
        <v>30167.471979999998</v>
      </c>
      <c r="K67" s="11">
        <v>39280.440860000002</v>
      </c>
      <c r="L67" s="12">
        <v>25194.50245</v>
      </c>
      <c r="M67" s="37" t="s">
        <v>89</v>
      </c>
      <c r="N67" s="10">
        <v>45289.80055</v>
      </c>
      <c r="O67" s="11">
        <v>25232.564439999998</v>
      </c>
      <c r="P67" s="11">
        <v>80234.282890000002</v>
      </c>
      <c r="Q67" s="11">
        <v>51089.312239999999</v>
      </c>
      <c r="R67" s="12">
        <v>126055.79519999999</v>
      </c>
      <c r="S67" s="37" t="s">
        <v>61</v>
      </c>
      <c r="T67" s="10">
        <v>53054.066010000002</v>
      </c>
      <c r="U67" s="11">
        <v>85536.787779999999</v>
      </c>
      <c r="V67" s="11">
        <v>91423.812600000005</v>
      </c>
      <c r="W67" s="11">
        <v>39549.348129999998</v>
      </c>
      <c r="X67" s="12">
        <v>66106.703099999999</v>
      </c>
      <c r="Y67" s="37" t="s">
        <v>89</v>
      </c>
    </row>
    <row r="68" spans="1:25" x14ac:dyDescent="0.25">
      <c r="A68" t="s">
        <v>30</v>
      </c>
      <c r="B68" s="7">
        <v>94149.332869999998</v>
      </c>
      <c r="C68" s="8">
        <v>82413.330050000004</v>
      </c>
      <c r="D68" s="8">
        <v>45145.011680000003</v>
      </c>
      <c r="E68" s="8">
        <v>55549.814550000003</v>
      </c>
      <c r="F68" s="9">
        <v>49629.855219999998</v>
      </c>
      <c r="G68" s="37"/>
      <c r="H68" s="7">
        <v>59830.737930000003</v>
      </c>
      <c r="I68" s="8">
        <v>30832.782780000001</v>
      </c>
      <c r="J68" s="8">
        <v>39830.89503</v>
      </c>
      <c r="K68" s="8">
        <v>26713.513749999998</v>
      </c>
      <c r="L68" s="9">
        <v>64016.750440000003</v>
      </c>
      <c r="M68" s="37"/>
      <c r="N68" s="7">
        <v>66771.850909999994</v>
      </c>
      <c r="O68" s="8">
        <v>45429.048369999997</v>
      </c>
      <c r="P68" s="8">
        <v>64115.139730000003</v>
      </c>
      <c r="Q68" s="8">
        <v>84499.599820000003</v>
      </c>
      <c r="R68" s="9">
        <v>65945.255579999997</v>
      </c>
      <c r="S68" s="37"/>
      <c r="T68" s="7">
        <v>61492.336049999998</v>
      </c>
      <c r="U68" s="8">
        <v>95116.373699999996</v>
      </c>
      <c r="V68" s="8">
        <v>61996.789299999997</v>
      </c>
      <c r="W68" s="8">
        <v>83598.050529999993</v>
      </c>
      <c r="X68" s="9">
        <v>104097.8849</v>
      </c>
      <c r="Y68" s="37"/>
    </row>
    <row r="69" spans="1:25" x14ac:dyDescent="0.25">
      <c r="A69" t="s">
        <v>31</v>
      </c>
      <c r="B69" s="10">
        <v>30608.578409999998</v>
      </c>
      <c r="C69" s="11">
        <v>27970.290260000002</v>
      </c>
      <c r="D69" s="11">
        <v>14172.963890000001</v>
      </c>
      <c r="E69" s="11">
        <v>34117.496050000002</v>
      </c>
      <c r="F69" s="12">
        <v>41392.008730000001</v>
      </c>
      <c r="G69" s="37" t="s">
        <v>60</v>
      </c>
      <c r="H69" s="10">
        <v>72080.305540000001</v>
      </c>
      <c r="I69" s="11">
        <v>52241.669990000002</v>
      </c>
      <c r="J69" s="11">
        <v>41687.122920000002</v>
      </c>
      <c r="K69" s="11">
        <v>72819.227440000002</v>
      </c>
      <c r="L69" s="12">
        <v>81737.813939999993</v>
      </c>
      <c r="M69" s="37" t="s">
        <v>90</v>
      </c>
      <c r="N69" s="10">
        <v>80978.875469999999</v>
      </c>
      <c r="O69" s="11">
        <v>98585.555160000004</v>
      </c>
      <c r="P69" s="11">
        <v>69065.820040000006</v>
      </c>
      <c r="Q69" s="11">
        <v>117632.0169</v>
      </c>
      <c r="R69" s="12">
        <v>71475.345499999996</v>
      </c>
      <c r="S69" s="37" t="s">
        <v>60</v>
      </c>
      <c r="T69" s="10">
        <v>112460.2025</v>
      </c>
      <c r="U69" s="11">
        <v>86669.268290000007</v>
      </c>
      <c r="V69" s="11">
        <v>75279.300300000003</v>
      </c>
      <c r="W69" s="11">
        <v>32475.13522</v>
      </c>
      <c r="X69" s="12">
        <v>63555.522770000003</v>
      </c>
      <c r="Y69" s="37" t="s">
        <v>90</v>
      </c>
    </row>
    <row r="70" spans="1:25" x14ac:dyDescent="0.25">
      <c r="A70" t="s">
        <v>32</v>
      </c>
      <c r="B70" s="7">
        <v>28862.866529999999</v>
      </c>
      <c r="C70" s="8">
        <v>54278.153689999999</v>
      </c>
      <c r="D70" s="8">
        <v>35609.179479999999</v>
      </c>
      <c r="E70" s="8">
        <v>34627.654269999999</v>
      </c>
      <c r="F70" s="9">
        <v>121654.0681</v>
      </c>
      <c r="G70" s="37"/>
      <c r="H70" s="7">
        <v>66474.068100000004</v>
      </c>
      <c r="I70" s="8">
        <v>35586.387060000001</v>
      </c>
      <c r="J70" s="8">
        <v>91449.025850000005</v>
      </c>
      <c r="K70" s="8">
        <v>88740.843150000001</v>
      </c>
      <c r="L70" s="9">
        <v>46993.149729999997</v>
      </c>
      <c r="M70" s="37"/>
      <c r="N70" s="7">
        <v>95209.515069999994</v>
      </c>
      <c r="O70" s="8">
        <v>108436.38009999999</v>
      </c>
      <c r="P70" s="8">
        <v>71364.11219</v>
      </c>
      <c r="Q70" s="8">
        <v>70548.250939999998</v>
      </c>
      <c r="R70" s="9">
        <v>58924.00576</v>
      </c>
      <c r="S70" s="37"/>
      <c r="T70" s="7">
        <v>126724.2362</v>
      </c>
      <c r="U70" s="8">
        <v>118808.09</v>
      </c>
      <c r="V70" s="8">
        <v>99424.828580000001</v>
      </c>
      <c r="W70" s="8">
        <v>58344.587760000002</v>
      </c>
      <c r="X70" s="9">
        <v>55034.309300000001</v>
      </c>
      <c r="Y70" s="37"/>
    </row>
    <row r="71" spans="1:25" x14ac:dyDescent="0.25">
      <c r="A71" t="s">
        <v>33</v>
      </c>
      <c r="B71" s="13">
        <v>149771.0649</v>
      </c>
      <c r="C71" s="14">
        <v>58845.258569999998</v>
      </c>
      <c r="D71" s="14">
        <v>72792.27781</v>
      </c>
      <c r="E71" s="14">
        <v>50569.901639999996</v>
      </c>
      <c r="F71" s="15">
        <v>33568.176310000003</v>
      </c>
      <c r="G71" s="37" t="s">
        <v>75</v>
      </c>
      <c r="H71" s="13">
        <v>20544.164629999999</v>
      </c>
      <c r="I71" s="14">
        <v>26091.595430000001</v>
      </c>
      <c r="J71" s="14">
        <v>42946.494789999997</v>
      </c>
      <c r="K71" s="14">
        <v>87316.756429999994</v>
      </c>
      <c r="L71" s="15">
        <v>27138.94946</v>
      </c>
      <c r="M71" s="37" t="s">
        <v>91</v>
      </c>
      <c r="N71" s="13">
        <v>122547.9132</v>
      </c>
      <c r="O71" s="14">
        <v>99669.390150000007</v>
      </c>
      <c r="P71" s="14">
        <v>75839.777650000004</v>
      </c>
      <c r="Q71" s="14">
        <v>76126.515339999998</v>
      </c>
      <c r="R71" s="15">
        <v>88840.916719999994</v>
      </c>
      <c r="S71" s="37" t="s">
        <v>75</v>
      </c>
      <c r="T71" s="13">
        <v>113690.4961</v>
      </c>
      <c r="U71" s="14">
        <v>30633.290690000002</v>
      </c>
      <c r="V71" s="14">
        <v>44813.080809999999</v>
      </c>
      <c r="W71" s="14" t="s">
        <v>49</v>
      </c>
      <c r="X71" s="15">
        <v>56381.678169999999</v>
      </c>
      <c r="Y71" s="37" t="s">
        <v>91</v>
      </c>
    </row>
    <row r="72" spans="1:25" ht="15.75" thickBot="1" x14ac:dyDescent="0.3">
      <c r="A72" t="s">
        <v>34</v>
      </c>
      <c r="B72" s="16">
        <v>122507.41160000001</v>
      </c>
      <c r="C72" s="17">
        <v>103191.80130000001</v>
      </c>
      <c r="D72" s="17">
        <v>80232.194050000006</v>
      </c>
      <c r="E72" s="17">
        <v>72862.356870000003</v>
      </c>
      <c r="F72" s="18">
        <v>36594.951350000003</v>
      </c>
      <c r="G72" s="38"/>
      <c r="H72" s="16">
        <v>38385.302989999996</v>
      </c>
      <c r="I72" s="17">
        <v>16556.09044</v>
      </c>
      <c r="J72" s="17">
        <v>45883.490729999998</v>
      </c>
      <c r="K72" s="17">
        <v>32024.829849999998</v>
      </c>
      <c r="L72" s="18">
        <v>41421.957860000002</v>
      </c>
      <c r="M72" s="38"/>
      <c r="N72" s="16">
        <v>124479.1957</v>
      </c>
      <c r="O72" s="17">
        <v>94667.582670000003</v>
      </c>
      <c r="P72" s="17">
        <v>108559.28350000001</v>
      </c>
      <c r="Q72" s="17">
        <v>84823.270199999999</v>
      </c>
      <c r="R72" s="18">
        <v>90533.917830000006</v>
      </c>
      <c r="S72" s="38"/>
      <c r="T72" s="16">
        <v>82897.87371</v>
      </c>
      <c r="U72" s="17">
        <v>46992.507100000003</v>
      </c>
      <c r="V72" s="17">
        <v>35402.998480000002</v>
      </c>
      <c r="W72" s="17" t="s">
        <v>49</v>
      </c>
      <c r="X72" s="18">
        <v>40043.121769999998</v>
      </c>
      <c r="Y72" s="38"/>
    </row>
    <row r="75" spans="1:25" ht="15.75" thickBot="1" x14ac:dyDescent="0.3">
      <c r="A75" t="s">
        <v>53</v>
      </c>
    </row>
    <row r="76" spans="1:25" ht="15.75" thickBot="1" x14ac:dyDescent="0.3">
      <c r="B76" s="1" t="s">
        <v>55</v>
      </c>
      <c r="C76" s="2" t="s">
        <v>56</v>
      </c>
      <c r="D76" s="2" t="s">
        <v>57</v>
      </c>
      <c r="E76" s="2" t="s">
        <v>58</v>
      </c>
      <c r="F76" s="3" t="s">
        <v>59</v>
      </c>
      <c r="H76" s="1" t="s">
        <v>55</v>
      </c>
      <c r="I76" s="2" t="s">
        <v>56</v>
      </c>
      <c r="J76" s="2" t="s">
        <v>57</v>
      </c>
      <c r="K76" s="2" t="s">
        <v>58</v>
      </c>
      <c r="L76" s="3" t="s">
        <v>59</v>
      </c>
      <c r="N76" s="1" t="s">
        <v>55</v>
      </c>
      <c r="O76" s="2" t="s">
        <v>56</v>
      </c>
      <c r="P76" s="2" t="s">
        <v>57</v>
      </c>
      <c r="Q76" s="2" t="s">
        <v>58</v>
      </c>
      <c r="R76" s="3" t="s">
        <v>59</v>
      </c>
      <c r="T76" s="1" t="s">
        <v>55</v>
      </c>
      <c r="U76" s="2" t="s">
        <v>56</v>
      </c>
      <c r="V76" s="2" t="s">
        <v>57</v>
      </c>
      <c r="W76" s="2" t="s">
        <v>58</v>
      </c>
      <c r="X76" s="3" t="s">
        <v>59</v>
      </c>
    </row>
    <row r="77" spans="1:25" ht="15.75" thickBot="1" x14ac:dyDescent="0.3">
      <c r="A77" t="s">
        <v>2</v>
      </c>
      <c r="B77" t="s">
        <v>27</v>
      </c>
      <c r="C77" t="s">
        <v>28</v>
      </c>
      <c r="D77" t="s">
        <v>29</v>
      </c>
      <c r="E77" t="s">
        <v>30</v>
      </c>
      <c r="F77" t="s">
        <v>31</v>
      </c>
      <c r="H77" t="s">
        <v>32</v>
      </c>
      <c r="I77" t="s">
        <v>33</v>
      </c>
      <c r="J77" t="s">
        <v>34</v>
      </c>
      <c r="K77" t="s">
        <v>35</v>
      </c>
      <c r="L77" t="s">
        <v>36</v>
      </c>
      <c r="N77" t="s">
        <v>37</v>
      </c>
      <c r="O77" t="s">
        <v>38</v>
      </c>
      <c r="P77" t="s">
        <v>39</v>
      </c>
      <c r="Q77" t="s">
        <v>40</v>
      </c>
      <c r="R77" t="s">
        <v>41</v>
      </c>
      <c r="T77" t="s">
        <v>42</v>
      </c>
      <c r="U77" t="s">
        <v>43</v>
      </c>
      <c r="V77" t="s">
        <v>44</v>
      </c>
      <c r="W77" t="s">
        <v>45</v>
      </c>
      <c r="X77" t="s">
        <v>46</v>
      </c>
    </row>
    <row r="78" spans="1:25" x14ac:dyDescent="0.25">
      <c r="A78" t="s">
        <v>3</v>
      </c>
      <c r="B78" s="4" t="s">
        <v>49</v>
      </c>
      <c r="C78" s="5">
        <v>8622.2000000000007</v>
      </c>
      <c r="D78" s="5">
        <v>8622.2000000000007</v>
      </c>
      <c r="E78" s="5" t="s">
        <v>49</v>
      </c>
      <c r="F78" s="6" t="s">
        <v>49</v>
      </c>
      <c r="G78" s="39" t="s">
        <v>62</v>
      </c>
      <c r="H78" s="4" t="s">
        <v>49</v>
      </c>
      <c r="I78" s="5" t="s">
        <v>49</v>
      </c>
      <c r="J78" s="5" t="s">
        <v>49</v>
      </c>
      <c r="K78" s="5" t="s">
        <v>49</v>
      </c>
      <c r="L78" s="6" t="s">
        <v>49</v>
      </c>
      <c r="M78" s="39" t="s">
        <v>76</v>
      </c>
      <c r="N78" s="4" t="s">
        <v>49</v>
      </c>
      <c r="O78" s="5">
        <v>8622.2000000000007</v>
      </c>
      <c r="P78" s="5">
        <v>8622.2000000000007</v>
      </c>
      <c r="Q78" s="5" t="s">
        <v>49</v>
      </c>
      <c r="R78" s="6" t="s">
        <v>49</v>
      </c>
      <c r="S78" s="39" t="s">
        <v>62</v>
      </c>
      <c r="T78" s="4" t="s">
        <v>49</v>
      </c>
      <c r="U78" s="5" t="s">
        <v>49</v>
      </c>
      <c r="V78" s="5" t="s">
        <v>49</v>
      </c>
      <c r="W78" s="5" t="s">
        <v>49</v>
      </c>
      <c r="X78" s="6" t="s">
        <v>49</v>
      </c>
      <c r="Y78" s="39" t="s">
        <v>76</v>
      </c>
    </row>
    <row r="79" spans="1:25" x14ac:dyDescent="0.25">
      <c r="A79" t="s">
        <v>4</v>
      </c>
      <c r="B79" s="7" t="s">
        <v>49</v>
      </c>
      <c r="C79" s="8">
        <v>8622.2000000000007</v>
      </c>
      <c r="D79" s="8">
        <v>8622.2000000000007</v>
      </c>
      <c r="E79" s="8" t="s">
        <v>49</v>
      </c>
      <c r="F79" s="9" t="s">
        <v>49</v>
      </c>
      <c r="G79" s="37"/>
      <c r="H79" s="7" t="s">
        <v>49</v>
      </c>
      <c r="I79" s="8" t="s">
        <v>49</v>
      </c>
      <c r="J79" s="8" t="s">
        <v>49</v>
      </c>
      <c r="K79" s="8" t="s">
        <v>49</v>
      </c>
      <c r="L79" s="9" t="s">
        <v>49</v>
      </c>
      <c r="M79" s="37"/>
      <c r="N79" s="7" t="s">
        <v>49</v>
      </c>
      <c r="O79" s="8">
        <v>8622.2000000000007</v>
      </c>
      <c r="P79" s="8">
        <v>8621.8190090000007</v>
      </c>
      <c r="Q79" s="8" t="s">
        <v>49</v>
      </c>
      <c r="R79" s="9" t="s">
        <v>49</v>
      </c>
      <c r="S79" s="37"/>
      <c r="T79" s="7" t="s">
        <v>49</v>
      </c>
      <c r="U79" s="8" t="s">
        <v>49</v>
      </c>
      <c r="V79" s="8" t="s">
        <v>49</v>
      </c>
      <c r="W79" s="8" t="s">
        <v>49</v>
      </c>
      <c r="X79" s="9" t="s">
        <v>49</v>
      </c>
      <c r="Y79" s="37"/>
    </row>
    <row r="80" spans="1:25" x14ac:dyDescent="0.25">
      <c r="A80" t="s">
        <v>5</v>
      </c>
      <c r="B80" s="10" t="s">
        <v>49</v>
      </c>
      <c r="C80" s="11" t="s">
        <v>49</v>
      </c>
      <c r="D80" s="11" t="s">
        <v>49</v>
      </c>
      <c r="E80" s="11" t="s">
        <v>49</v>
      </c>
      <c r="F80" s="12" t="s">
        <v>49</v>
      </c>
      <c r="G80" s="37" t="s">
        <v>63</v>
      </c>
      <c r="H80" s="10" t="s">
        <v>49</v>
      </c>
      <c r="I80" s="11" t="s">
        <v>49</v>
      </c>
      <c r="J80" s="11" t="s">
        <v>49</v>
      </c>
      <c r="K80" s="11" t="s">
        <v>49</v>
      </c>
      <c r="L80" s="12" t="s">
        <v>49</v>
      </c>
      <c r="M80" s="37" t="s">
        <v>77</v>
      </c>
      <c r="N80" s="10" t="s">
        <v>49</v>
      </c>
      <c r="O80" s="11" t="s">
        <v>49</v>
      </c>
      <c r="P80" s="11">
        <v>8621.9857969999994</v>
      </c>
      <c r="Q80" s="11" t="s">
        <v>49</v>
      </c>
      <c r="R80" s="12" t="s">
        <v>49</v>
      </c>
      <c r="S80" s="37" t="s">
        <v>63</v>
      </c>
      <c r="T80" s="10" t="s">
        <v>49</v>
      </c>
      <c r="U80" s="11" t="s">
        <v>49</v>
      </c>
      <c r="V80" s="11" t="s">
        <v>49</v>
      </c>
      <c r="W80" s="11" t="s">
        <v>49</v>
      </c>
      <c r="X80" s="12" t="s">
        <v>49</v>
      </c>
      <c r="Y80" s="37" t="s">
        <v>77</v>
      </c>
    </row>
    <row r="81" spans="1:25" x14ac:dyDescent="0.25">
      <c r="A81" t="s">
        <v>6</v>
      </c>
      <c r="B81" s="7" t="s">
        <v>49</v>
      </c>
      <c r="C81" s="8" t="s">
        <v>49</v>
      </c>
      <c r="D81" s="8" t="s">
        <v>49</v>
      </c>
      <c r="E81" s="8" t="s">
        <v>49</v>
      </c>
      <c r="F81" s="9" t="s">
        <v>49</v>
      </c>
      <c r="G81" s="37"/>
      <c r="H81" s="7" t="s">
        <v>49</v>
      </c>
      <c r="I81" s="8" t="s">
        <v>49</v>
      </c>
      <c r="J81" s="8" t="s">
        <v>49</v>
      </c>
      <c r="K81" s="8" t="s">
        <v>49</v>
      </c>
      <c r="L81" s="9" t="s">
        <v>49</v>
      </c>
      <c r="M81" s="37"/>
      <c r="N81" s="7" t="s">
        <v>49</v>
      </c>
      <c r="O81" s="8" t="s">
        <v>49</v>
      </c>
      <c r="P81" s="8">
        <v>8621.999452</v>
      </c>
      <c r="Q81" s="8" t="s">
        <v>49</v>
      </c>
      <c r="R81" s="9" t="s">
        <v>49</v>
      </c>
      <c r="S81" s="37"/>
      <c r="T81" s="7" t="s">
        <v>49</v>
      </c>
      <c r="U81" s="8" t="s">
        <v>49</v>
      </c>
      <c r="V81" s="8" t="s">
        <v>49</v>
      </c>
      <c r="W81" s="8" t="s">
        <v>49</v>
      </c>
      <c r="X81" s="9" t="s">
        <v>49</v>
      </c>
      <c r="Y81" s="37"/>
    </row>
    <row r="82" spans="1:25" x14ac:dyDescent="0.25">
      <c r="A82" t="s">
        <v>7</v>
      </c>
      <c r="B82" s="10" t="s">
        <v>49</v>
      </c>
      <c r="C82" s="23" t="s">
        <v>49</v>
      </c>
      <c r="D82" s="23" t="s">
        <v>49</v>
      </c>
      <c r="E82" s="23" t="s">
        <v>49</v>
      </c>
      <c r="F82" s="24" t="s">
        <v>49</v>
      </c>
      <c r="G82" s="37" t="s">
        <v>64</v>
      </c>
      <c r="H82" s="10" t="s">
        <v>49</v>
      </c>
      <c r="I82" s="11" t="s">
        <v>49</v>
      </c>
      <c r="J82" s="11" t="s">
        <v>49</v>
      </c>
      <c r="K82" s="11" t="s">
        <v>49</v>
      </c>
      <c r="L82" s="12" t="s">
        <v>49</v>
      </c>
      <c r="M82" s="37" t="s">
        <v>78</v>
      </c>
      <c r="N82" s="10" t="s">
        <v>49</v>
      </c>
      <c r="O82" s="23" t="s">
        <v>49</v>
      </c>
      <c r="P82" s="23">
        <v>8622.0043850000002</v>
      </c>
      <c r="Q82" s="23" t="s">
        <v>49</v>
      </c>
      <c r="R82" s="24" t="s">
        <v>49</v>
      </c>
      <c r="S82" s="37" t="s">
        <v>64</v>
      </c>
      <c r="T82" s="10" t="s">
        <v>49</v>
      </c>
      <c r="U82" s="11" t="s">
        <v>49</v>
      </c>
      <c r="V82" s="11" t="s">
        <v>49</v>
      </c>
      <c r="W82" s="11" t="s">
        <v>49</v>
      </c>
      <c r="X82" s="12" t="s">
        <v>49</v>
      </c>
      <c r="Y82" s="37" t="s">
        <v>78</v>
      </c>
    </row>
    <row r="83" spans="1:25" x14ac:dyDescent="0.25">
      <c r="A83" t="s">
        <v>8</v>
      </c>
      <c r="B83" s="7" t="s">
        <v>49</v>
      </c>
      <c r="C83" s="21" t="s">
        <v>49</v>
      </c>
      <c r="D83" s="21" t="s">
        <v>49</v>
      </c>
      <c r="E83" s="21" t="s">
        <v>49</v>
      </c>
      <c r="F83" s="22" t="s">
        <v>49</v>
      </c>
      <c r="G83" s="37"/>
      <c r="H83" s="7" t="s">
        <v>49</v>
      </c>
      <c r="I83" s="8" t="s">
        <v>49</v>
      </c>
      <c r="J83" s="8" t="s">
        <v>49</v>
      </c>
      <c r="K83" s="8" t="s">
        <v>49</v>
      </c>
      <c r="L83" s="9" t="s">
        <v>49</v>
      </c>
      <c r="M83" s="37"/>
      <c r="N83" s="7" t="s">
        <v>49</v>
      </c>
      <c r="O83" s="21" t="s">
        <v>49</v>
      </c>
      <c r="P83" s="21">
        <v>8621.9907789999997</v>
      </c>
      <c r="Q83" s="21" t="s">
        <v>49</v>
      </c>
      <c r="R83" s="22" t="s">
        <v>49</v>
      </c>
      <c r="S83" s="37"/>
      <c r="T83" s="7" t="s">
        <v>49</v>
      </c>
      <c r="U83" s="8" t="s">
        <v>49</v>
      </c>
      <c r="V83" s="8" t="s">
        <v>49</v>
      </c>
      <c r="W83" s="8" t="s">
        <v>49</v>
      </c>
      <c r="X83" s="9" t="s">
        <v>49</v>
      </c>
      <c r="Y83" s="37"/>
    </row>
    <row r="84" spans="1:25" x14ac:dyDescent="0.25">
      <c r="A84" t="s">
        <v>9</v>
      </c>
      <c r="B84" s="10" t="s">
        <v>49</v>
      </c>
      <c r="C84" s="23">
        <v>8622.2000000000007</v>
      </c>
      <c r="D84" s="23">
        <v>8622.2000000000007</v>
      </c>
      <c r="E84" s="23" t="s">
        <v>49</v>
      </c>
      <c r="F84" s="24" t="s">
        <v>49</v>
      </c>
      <c r="G84" s="37" t="s">
        <v>65</v>
      </c>
      <c r="H84" s="10" t="s">
        <v>49</v>
      </c>
      <c r="I84" s="11" t="s">
        <v>49</v>
      </c>
      <c r="J84" s="11" t="s">
        <v>49</v>
      </c>
      <c r="K84" s="11" t="s">
        <v>49</v>
      </c>
      <c r="L84" s="12" t="s">
        <v>49</v>
      </c>
      <c r="M84" s="37" t="s">
        <v>79</v>
      </c>
      <c r="N84" s="10" t="s">
        <v>49</v>
      </c>
      <c r="O84" s="23">
        <v>8622.2000000000007</v>
      </c>
      <c r="P84" s="23">
        <v>8622.2000000000007</v>
      </c>
      <c r="Q84" s="23" t="s">
        <v>49</v>
      </c>
      <c r="R84" s="24" t="s">
        <v>49</v>
      </c>
      <c r="S84" s="37" t="s">
        <v>65</v>
      </c>
      <c r="T84" s="10" t="s">
        <v>49</v>
      </c>
      <c r="U84" s="11" t="s">
        <v>49</v>
      </c>
      <c r="V84" s="11" t="s">
        <v>49</v>
      </c>
      <c r="W84" s="11" t="s">
        <v>49</v>
      </c>
      <c r="X84" s="12" t="s">
        <v>49</v>
      </c>
      <c r="Y84" s="37" t="s">
        <v>79</v>
      </c>
    </row>
    <row r="85" spans="1:25" x14ac:dyDescent="0.25">
      <c r="A85" t="s">
        <v>10</v>
      </c>
      <c r="B85" s="7" t="s">
        <v>49</v>
      </c>
      <c r="C85" s="21">
        <v>8622.2000000000007</v>
      </c>
      <c r="D85" s="21">
        <v>8622.2000000000007</v>
      </c>
      <c r="E85" s="21" t="s">
        <v>49</v>
      </c>
      <c r="F85" s="22" t="s">
        <v>49</v>
      </c>
      <c r="G85" s="37"/>
      <c r="H85" s="7" t="s">
        <v>49</v>
      </c>
      <c r="I85" s="8" t="s">
        <v>49</v>
      </c>
      <c r="J85" s="8" t="s">
        <v>49</v>
      </c>
      <c r="K85" s="8" t="s">
        <v>49</v>
      </c>
      <c r="L85" s="9" t="s">
        <v>49</v>
      </c>
      <c r="M85" s="37"/>
      <c r="N85" s="7" t="s">
        <v>49</v>
      </c>
      <c r="O85" s="21">
        <v>8622.2000000000007</v>
      </c>
      <c r="P85" s="21">
        <v>8622.5864239999992</v>
      </c>
      <c r="Q85" s="21" t="s">
        <v>49</v>
      </c>
      <c r="R85" s="22" t="s">
        <v>49</v>
      </c>
      <c r="S85" s="37"/>
      <c r="T85" s="7" t="s">
        <v>49</v>
      </c>
      <c r="U85" s="8" t="s">
        <v>49</v>
      </c>
      <c r="V85" s="8" t="s">
        <v>49</v>
      </c>
      <c r="W85" s="8" t="s">
        <v>49</v>
      </c>
      <c r="X85" s="9" t="s">
        <v>49</v>
      </c>
      <c r="Y85" s="37"/>
    </row>
    <row r="86" spans="1:25" x14ac:dyDescent="0.25">
      <c r="A86" t="s">
        <v>11</v>
      </c>
      <c r="B86" s="10" t="s">
        <v>49</v>
      </c>
      <c r="C86" s="23">
        <v>8622.2000000000007</v>
      </c>
      <c r="D86" s="23">
        <v>8622.2000000000007</v>
      </c>
      <c r="E86" s="23" t="s">
        <v>49</v>
      </c>
      <c r="F86" s="24" t="s">
        <v>49</v>
      </c>
      <c r="G86" s="37" t="s">
        <v>66</v>
      </c>
      <c r="H86" s="10" t="s">
        <v>49</v>
      </c>
      <c r="I86" s="23" t="s">
        <v>49</v>
      </c>
      <c r="J86" s="23" t="s">
        <v>49</v>
      </c>
      <c r="K86" s="23" t="s">
        <v>49</v>
      </c>
      <c r="L86" s="24" t="s">
        <v>49</v>
      </c>
      <c r="M86" s="37" t="s">
        <v>80</v>
      </c>
      <c r="N86" s="10" t="s">
        <v>49</v>
      </c>
      <c r="O86" s="23">
        <v>8622.2000000000007</v>
      </c>
      <c r="P86" s="23">
        <v>8622.7703980000006</v>
      </c>
      <c r="Q86" s="23" t="s">
        <v>49</v>
      </c>
      <c r="R86" s="24" t="s">
        <v>49</v>
      </c>
      <c r="S86" s="37" t="s">
        <v>66</v>
      </c>
      <c r="T86" s="10" t="s">
        <v>49</v>
      </c>
      <c r="U86" s="23" t="s">
        <v>49</v>
      </c>
      <c r="V86" s="23" t="s">
        <v>49</v>
      </c>
      <c r="W86" s="23" t="s">
        <v>49</v>
      </c>
      <c r="X86" s="24" t="s">
        <v>49</v>
      </c>
      <c r="Y86" s="37" t="s">
        <v>80</v>
      </c>
    </row>
    <row r="87" spans="1:25" x14ac:dyDescent="0.25">
      <c r="A87" t="s">
        <v>12</v>
      </c>
      <c r="B87" s="7" t="s">
        <v>49</v>
      </c>
      <c r="C87" s="21">
        <v>8622.2000000000007</v>
      </c>
      <c r="D87" s="21">
        <v>8622.2000000000007</v>
      </c>
      <c r="E87" s="21" t="s">
        <v>49</v>
      </c>
      <c r="F87" s="22" t="s">
        <v>49</v>
      </c>
      <c r="G87" s="37"/>
      <c r="H87" s="7" t="s">
        <v>49</v>
      </c>
      <c r="I87" s="21" t="s">
        <v>49</v>
      </c>
      <c r="J87" s="21" t="s">
        <v>49</v>
      </c>
      <c r="K87" s="21" t="s">
        <v>49</v>
      </c>
      <c r="L87" s="22" t="s">
        <v>49</v>
      </c>
      <c r="M87" s="37"/>
      <c r="N87" s="7" t="s">
        <v>49</v>
      </c>
      <c r="O87" s="21">
        <v>8622.2000000000007</v>
      </c>
      <c r="P87" s="21">
        <v>8622.2000000000007</v>
      </c>
      <c r="Q87" s="21" t="s">
        <v>49</v>
      </c>
      <c r="R87" s="22" t="s">
        <v>49</v>
      </c>
      <c r="S87" s="37"/>
      <c r="T87" s="7" t="s">
        <v>49</v>
      </c>
      <c r="U87" s="21" t="s">
        <v>49</v>
      </c>
      <c r="V87" s="21" t="s">
        <v>49</v>
      </c>
      <c r="W87" s="21" t="s">
        <v>49</v>
      </c>
      <c r="X87" s="22" t="s">
        <v>49</v>
      </c>
      <c r="Y87" s="37"/>
    </row>
    <row r="88" spans="1:25" x14ac:dyDescent="0.25">
      <c r="A88" t="s">
        <v>13</v>
      </c>
      <c r="B88" s="10" t="s">
        <v>49</v>
      </c>
      <c r="C88" s="23" t="s">
        <v>49</v>
      </c>
      <c r="D88" s="23" t="s">
        <v>49</v>
      </c>
      <c r="E88" s="23">
        <v>8622.2000000000007</v>
      </c>
      <c r="F88" s="24" t="s">
        <v>49</v>
      </c>
      <c r="G88" s="37" t="s">
        <v>67</v>
      </c>
      <c r="H88" s="10" t="s">
        <v>49</v>
      </c>
      <c r="I88" s="23" t="s">
        <v>49</v>
      </c>
      <c r="J88" s="23" t="s">
        <v>49</v>
      </c>
      <c r="K88" s="23" t="s">
        <v>49</v>
      </c>
      <c r="L88" s="24" t="s">
        <v>49</v>
      </c>
      <c r="M88" s="37" t="s">
        <v>81</v>
      </c>
      <c r="N88" s="10" t="s">
        <v>49</v>
      </c>
      <c r="O88" s="23" t="s">
        <v>49</v>
      </c>
      <c r="P88" s="23" t="s">
        <v>49</v>
      </c>
      <c r="Q88" s="23">
        <v>8622.2000000000007</v>
      </c>
      <c r="R88" s="24" t="s">
        <v>49</v>
      </c>
      <c r="S88" s="37" t="s">
        <v>67</v>
      </c>
      <c r="T88" s="10" t="s">
        <v>49</v>
      </c>
      <c r="U88" s="23" t="s">
        <v>49</v>
      </c>
      <c r="V88" s="23" t="s">
        <v>49</v>
      </c>
      <c r="W88" s="23" t="s">
        <v>49</v>
      </c>
      <c r="X88" s="24" t="s">
        <v>49</v>
      </c>
      <c r="Y88" s="37" t="s">
        <v>81</v>
      </c>
    </row>
    <row r="89" spans="1:25" x14ac:dyDescent="0.25">
      <c r="A89" t="s">
        <v>14</v>
      </c>
      <c r="B89" s="7" t="s">
        <v>49</v>
      </c>
      <c r="C89" s="21" t="s">
        <v>49</v>
      </c>
      <c r="D89" s="21" t="s">
        <v>49</v>
      </c>
      <c r="E89" s="21">
        <v>8622.2000000000007</v>
      </c>
      <c r="F89" s="22" t="s">
        <v>49</v>
      </c>
      <c r="G89" s="37"/>
      <c r="H89" s="7" t="s">
        <v>49</v>
      </c>
      <c r="I89" s="21" t="s">
        <v>49</v>
      </c>
      <c r="J89" s="21" t="s">
        <v>49</v>
      </c>
      <c r="K89" s="21" t="s">
        <v>49</v>
      </c>
      <c r="L89" s="22" t="s">
        <v>49</v>
      </c>
      <c r="M89" s="37"/>
      <c r="N89" s="7" t="s">
        <v>49</v>
      </c>
      <c r="O89" s="21" t="s">
        <v>49</v>
      </c>
      <c r="P89" s="21" t="s">
        <v>49</v>
      </c>
      <c r="Q89" s="21">
        <v>8622.2000000000007</v>
      </c>
      <c r="R89" s="22" t="s">
        <v>49</v>
      </c>
      <c r="S89" s="37"/>
      <c r="T89" s="7" t="s">
        <v>49</v>
      </c>
      <c r="U89" s="21" t="s">
        <v>49</v>
      </c>
      <c r="V89" s="21" t="s">
        <v>49</v>
      </c>
      <c r="W89" s="21" t="s">
        <v>49</v>
      </c>
      <c r="X89" s="22" t="s">
        <v>49</v>
      </c>
      <c r="Y89" s="37"/>
    </row>
    <row r="90" spans="1:25" x14ac:dyDescent="0.25">
      <c r="A90" t="s">
        <v>15</v>
      </c>
      <c r="B90" s="10" t="s">
        <v>49</v>
      </c>
      <c r="C90" s="23" t="s">
        <v>49</v>
      </c>
      <c r="D90" s="23" t="s">
        <v>49</v>
      </c>
      <c r="E90" s="23">
        <v>8622.2000000000007</v>
      </c>
      <c r="F90" s="24" t="s">
        <v>49</v>
      </c>
      <c r="G90" s="37" t="s">
        <v>68</v>
      </c>
      <c r="H90" s="10" t="s">
        <v>49</v>
      </c>
      <c r="I90" s="23" t="s">
        <v>49</v>
      </c>
      <c r="J90" s="23" t="s">
        <v>49</v>
      </c>
      <c r="K90" s="23" t="s">
        <v>49</v>
      </c>
      <c r="L90" s="24" t="s">
        <v>49</v>
      </c>
      <c r="M90" s="37" t="s">
        <v>82</v>
      </c>
      <c r="N90" s="10" t="s">
        <v>49</v>
      </c>
      <c r="O90" s="23" t="s">
        <v>49</v>
      </c>
      <c r="P90" s="23" t="s">
        <v>49</v>
      </c>
      <c r="Q90" s="23">
        <v>8622.2000000000007</v>
      </c>
      <c r="R90" s="24" t="s">
        <v>49</v>
      </c>
      <c r="S90" s="37" t="s">
        <v>68</v>
      </c>
      <c r="T90" s="10" t="s">
        <v>49</v>
      </c>
      <c r="U90" s="23" t="s">
        <v>49</v>
      </c>
      <c r="V90" s="23" t="s">
        <v>49</v>
      </c>
      <c r="W90" s="23" t="s">
        <v>49</v>
      </c>
      <c r="X90" s="24" t="s">
        <v>49</v>
      </c>
      <c r="Y90" s="37" t="s">
        <v>82</v>
      </c>
    </row>
    <row r="91" spans="1:25" x14ac:dyDescent="0.25">
      <c r="A91" t="s">
        <v>16</v>
      </c>
      <c r="B91" s="13" t="s">
        <v>49</v>
      </c>
      <c r="C91" s="25" t="s">
        <v>49</v>
      </c>
      <c r="D91" s="25" t="s">
        <v>49</v>
      </c>
      <c r="E91" s="25">
        <v>8622.2000000000007</v>
      </c>
      <c r="F91" s="26" t="s">
        <v>49</v>
      </c>
      <c r="G91" s="37"/>
      <c r="H91" s="13" t="s">
        <v>49</v>
      </c>
      <c r="I91" s="25" t="s">
        <v>49</v>
      </c>
      <c r="J91" s="25" t="s">
        <v>49</v>
      </c>
      <c r="K91" s="25" t="s">
        <v>49</v>
      </c>
      <c r="L91" s="26" t="s">
        <v>49</v>
      </c>
      <c r="M91" s="37"/>
      <c r="N91" s="13" t="s">
        <v>49</v>
      </c>
      <c r="O91" s="25" t="s">
        <v>49</v>
      </c>
      <c r="P91" s="25" t="s">
        <v>49</v>
      </c>
      <c r="Q91" s="25">
        <v>8622.7258650000003</v>
      </c>
      <c r="R91" s="26" t="s">
        <v>49</v>
      </c>
      <c r="S91" s="37"/>
      <c r="T91" s="13" t="s">
        <v>49</v>
      </c>
      <c r="U91" s="25" t="s">
        <v>49</v>
      </c>
      <c r="V91" s="25" t="s">
        <v>49</v>
      </c>
      <c r="W91" s="25" t="s">
        <v>49</v>
      </c>
      <c r="X91" s="26" t="s">
        <v>49</v>
      </c>
      <c r="Y91" s="37"/>
    </row>
    <row r="92" spans="1:25" x14ac:dyDescent="0.25">
      <c r="A92" t="s">
        <v>17</v>
      </c>
      <c r="B92" s="10" t="s">
        <v>49</v>
      </c>
      <c r="C92" s="23" t="s">
        <v>49</v>
      </c>
      <c r="D92" s="23" t="s">
        <v>49</v>
      </c>
      <c r="E92" s="23">
        <v>8621.5108400000008</v>
      </c>
      <c r="F92" s="24" t="s">
        <v>49</v>
      </c>
      <c r="G92" s="37" t="s">
        <v>69</v>
      </c>
      <c r="H92" s="10" t="s">
        <v>49</v>
      </c>
      <c r="I92" s="23" t="s">
        <v>49</v>
      </c>
      <c r="J92" s="23" t="s">
        <v>49</v>
      </c>
      <c r="K92" s="23" t="s">
        <v>49</v>
      </c>
      <c r="L92" s="24" t="s">
        <v>49</v>
      </c>
      <c r="M92" s="37" t="s">
        <v>83</v>
      </c>
      <c r="N92" s="10" t="s">
        <v>49</v>
      </c>
      <c r="O92" s="23" t="s">
        <v>49</v>
      </c>
      <c r="P92" s="23" t="s">
        <v>49</v>
      </c>
      <c r="Q92" s="23">
        <v>8621.5730540000004</v>
      </c>
      <c r="R92" s="24" t="s">
        <v>49</v>
      </c>
      <c r="S92" s="37" t="s">
        <v>69</v>
      </c>
      <c r="T92" s="10" t="s">
        <v>49</v>
      </c>
      <c r="U92" s="23" t="s">
        <v>49</v>
      </c>
      <c r="V92" s="23" t="s">
        <v>49</v>
      </c>
      <c r="W92" s="23" t="s">
        <v>49</v>
      </c>
      <c r="X92" s="24" t="s">
        <v>49</v>
      </c>
      <c r="Y92" s="37" t="s">
        <v>83</v>
      </c>
    </row>
    <row r="93" spans="1:25" x14ac:dyDescent="0.25">
      <c r="A93" t="s">
        <v>18</v>
      </c>
      <c r="B93" s="7" t="s">
        <v>49</v>
      </c>
      <c r="C93" s="21" t="s">
        <v>49</v>
      </c>
      <c r="D93" s="21" t="s">
        <v>49</v>
      </c>
      <c r="E93" s="21">
        <v>8621.2228109999996</v>
      </c>
      <c r="F93" s="22" t="s">
        <v>49</v>
      </c>
      <c r="G93" s="37"/>
      <c r="H93" s="7" t="s">
        <v>49</v>
      </c>
      <c r="I93" s="21" t="s">
        <v>49</v>
      </c>
      <c r="J93" s="21" t="s">
        <v>49</v>
      </c>
      <c r="K93" s="21" t="s">
        <v>49</v>
      </c>
      <c r="L93" s="22" t="s">
        <v>49</v>
      </c>
      <c r="M93" s="37"/>
      <c r="N93" s="7" t="s">
        <v>49</v>
      </c>
      <c r="O93" s="21" t="s">
        <v>49</v>
      </c>
      <c r="P93" s="21" t="s">
        <v>49</v>
      </c>
      <c r="Q93" s="21">
        <v>8621.4935999999998</v>
      </c>
      <c r="R93" s="22" t="s">
        <v>49</v>
      </c>
      <c r="S93" s="37"/>
      <c r="T93" s="7" t="s">
        <v>49</v>
      </c>
      <c r="U93" s="21" t="s">
        <v>49</v>
      </c>
      <c r="V93" s="21" t="s">
        <v>49</v>
      </c>
      <c r="W93" s="21" t="s">
        <v>49</v>
      </c>
      <c r="X93" s="22" t="s">
        <v>49</v>
      </c>
      <c r="Y93" s="37"/>
    </row>
    <row r="94" spans="1:25" x14ac:dyDescent="0.25">
      <c r="A94" t="s">
        <v>19</v>
      </c>
      <c r="B94" s="10" t="s">
        <v>49</v>
      </c>
      <c r="C94" s="23" t="s">
        <v>49</v>
      </c>
      <c r="D94" s="23" t="s">
        <v>49</v>
      </c>
      <c r="E94" s="23">
        <v>8621.8736659999995</v>
      </c>
      <c r="F94" s="24" t="s">
        <v>49</v>
      </c>
      <c r="G94" s="37" t="s">
        <v>70</v>
      </c>
      <c r="H94" s="10" t="s">
        <v>49</v>
      </c>
      <c r="I94" s="23" t="s">
        <v>49</v>
      </c>
      <c r="J94" s="23" t="s">
        <v>49</v>
      </c>
      <c r="K94" s="23" t="s">
        <v>49</v>
      </c>
      <c r="L94" s="24" t="s">
        <v>49</v>
      </c>
      <c r="M94" s="37" t="s">
        <v>84</v>
      </c>
      <c r="N94" s="10" t="s">
        <v>49</v>
      </c>
      <c r="O94" s="23" t="s">
        <v>49</v>
      </c>
      <c r="P94" s="23" t="s">
        <v>49</v>
      </c>
      <c r="Q94" s="23">
        <v>8621.8841219999995</v>
      </c>
      <c r="R94" s="24" t="s">
        <v>49</v>
      </c>
      <c r="S94" s="37" t="s">
        <v>70</v>
      </c>
      <c r="T94" s="10" t="s">
        <v>49</v>
      </c>
      <c r="U94" s="23" t="s">
        <v>49</v>
      </c>
      <c r="V94" s="23" t="s">
        <v>49</v>
      </c>
      <c r="W94" s="23" t="s">
        <v>49</v>
      </c>
      <c r="X94" s="24" t="s">
        <v>49</v>
      </c>
      <c r="Y94" s="37" t="s">
        <v>84</v>
      </c>
    </row>
    <row r="95" spans="1:25" x14ac:dyDescent="0.25">
      <c r="A95" t="s">
        <v>20</v>
      </c>
      <c r="B95" s="7" t="s">
        <v>49</v>
      </c>
      <c r="C95" s="21" t="s">
        <v>49</v>
      </c>
      <c r="D95" s="21" t="s">
        <v>49</v>
      </c>
      <c r="E95" s="21">
        <v>8621.8756099999991</v>
      </c>
      <c r="F95" s="22" t="s">
        <v>49</v>
      </c>
      <c r="G95" s="37"/>
      <c r="H95" s="7" t="s">
        <v>49</v>
      </c>
      <c r="I95" s="21" t="s">
        <v>49</v>
      </c>
      <c r="J95" s="21" t="s">
        <v>49</v>
      </c>
      <c r="K95" s="21" t="s">
        <v>49</v>
      </c>
      <c r="L95" s="22" t="s">
        <v>49</v>
      </c>
      <c r="M95" s="37"/>
      <c r="N95" s="7" t="s">
        <v>49</v>
      </c>
      <c r="O95" s="21" t="s">
        <v>49</v>
      </c>
      <c r="P95" s="21" t="s">
        <v>49</v>
      </c>
      <c r="Q95" s="21">
        <v>8621.8966870000004</v>
      </c>
      <c r="R95" s="22" t="s">
        <v>49</v>
      </c>
      <c r="S95" s="37"/>
      <c r="T95" s="7" t="s">
        <v>49</v>
      </c>
      <c r="U95" s="21" t="s">
        <v>49</v>
      </c>
      <c r="V95" s="21" t="s">
        <v>49</v>
      </c>
      <c r="W95" s="21" t="s">
        <v>49</v>
      </c>
      <c r="X95" s="22" t="s">
        <v>49</v>
      </c>
      <c r="Y95" s="37"/>
    </row>
    <row r="96" spans="1:25" x14ac:dyDescent="0.25">
      <c r="A96" t="s">
        <v>21</v>
      </c>
      <c r="B96" s="10" t="s">
        <v>49</v>
      </c>
      <c r="C96" s="23" t="s">
        <v>49</v>
      </c>
      <c r="D96" s="23" t="s">
        <v>49</v>
      </c>
      <c r="E96" s="23">
        <v>8622.2000000000007</v>
      </c>
      <c r="F96" s="24" t="s">
        <v>49</v>
      </c>
      <c r="G96" s="37" t="s">
        <v>71</v>
      </c>
      <c r="H96" s="10" t="s">
        <v>49</v>
      </c>
      <c r="I96" s="23" t="s">
        <v>49</v>
      </c>
      <c r="J96" s="23" t="s">
        <v>49</v>
      </c>
      <c r="K96" s="23" t="s">
        <v>49</v>
      </c>
      <c r="L96" s="24" t="s">
        <v>49</v>
      </c>
      <c r="M96" s="37" t="s">
        <v>85</v>
      </c>
      <c r="N96" s="10" t="s">
        <v>49</v>
      </c>
      <c r="O96" s="23" t="s">
        <v>49</v>
      </c>
      <c r="P96" s="23" t="s">
        <v>49</v>
      </c>
      <c r="Q96" s="23">
        <v>8621.8449880000007</v>
      </c>
      <c r="R96" s="24" t="s">
        <v>49</v>
      </c>
      <c r="S96" s="37" t="s">
        <v>71</v>
      </c>
      <c r="T96" s="10" t="s">
        <v>49</v>
      </c>
      <c r="U96" s="23" t="s">
        <v>49</v>
      </c>
      <c r="V96" s="23" t="s">
        <v>49</v>
      </c>
      <c r="W96" s="23" t="s">
        <v>49</v>
      </c>
      <c r="X96" s="24" t="s">
        <v>49</v>
      </c>
      <c r="Y96" s="37" t="s">
        <v>85</v>
      </c>
    </row>
    <row r="97" spans="1:25" x14ac:dyDescent="0.25">
      <c r="A97" t="s">
        <v>22</v>
      </c>
      <c r="B97" s="7" t="s">
        <v>49</v>
      </c>
      <c r="C97" s="21" t="s">
        <v>49</v>
      </c>
      <c r="D97" s="21" t="s">
        <v>49</v>
      </c>
      <c r="E97" s="21">
        <v>8622.2000000000007</v>
      </c>
      <c r="F97" s="22" t="s">
        <v>49</v>
      </c>
      <c r="G97" s="37"/>
      <c r="H97" s="7" t="s">
        <v>49</v>
      </c>
      <c r="I97" s="21" t="s">
        <v>49</v>
      </c>
      <c r="J97" s="21" t="s">
        <v>49</v>
      </c>
      <c r="K97" s="21" t="s">
        <v>49</v>
      </c>
      <c r="L97" s="22" t="s">
        <v>49</v>
      </c>
      <c r="M97" s="37"/>
      <c r="N97" s="7" t="s">
        <v>49</v>
      </c>
      <c r="O97" s="21" t="s">
        <v>49</v>
      </c>
      <c r="P97" s="21" t="s">
        <v>49</v>
      </c>
      <c r="Q97" s="21">
        <v>8621.4945239999997</v>
      </c>
      <c r="R97" s="22" t="s">
        <v>49</v>
      </c>
      <c r="S97" s="37"/>
      <c r="T97" s="7" t="s">
        <v>49</v>
      </c>
      <c r="U97" s="21" t="s">
        <v>49</v>
      </c>
      <c r="V97" s="21" t="s">
        <v>49</v>
      </c>
      <c r="W97" s="21" t="s">
        <v>49</v>
      </c>
      <c r="X97" s="22" t="s">
        <v>49</v>
      </c>
      <c r="Y97" s="37"/>
    </row>
    <row r="98" spans="1:25" x14ac:dyDescent="0.25">
      <c r="A98" t="s">
        <v>23</v>
      </c>
      <c r="B98" s="10" t="s">
        <v>49</v>
      </c>
      <c r="C98" s="23">
        <v>8620.9532010000003</v>
      </c>
      <c r="D98" s="23">
        <v>8621.9942200000005</v>
      </c>
      <c r="E98" s="23">
        <v>8622.2000000000007</v>
      </c>
      <c r="F98" s="24">
        <v>8621.8074130000005</v>
      </c>
      <c r="G98" s="37" t="s">
        <v>72</v>
      </c>
      <c r="H98" s="10" t="s">
        <v>49</v>
      </c>
      <c r="I98" s="23" t="s">
        <v>49</v>
      </c>
      <c r="J98" s="23" t="s">
        <v>49</v>
      </c>
      <c r="K98" s="23" t="s">
        <v>49</v>
      </c>
      <c r="L98" s="24" t="s">
        <v>49</v>
      </c>
      <c r="M98" s="37" t="s">
        <v>86</v>
      </c>
      <c r="N98" s="10" t="s">
        <v>49</v>
      </c>
      <c r="O98" s="23">
        <v>8620.9871120000007</v>
      </c>
      <c r="P98" s="23">
        <v>8622.361449</v>
      </c>
      <c r="Q98" s="23">
        <v>8622.7389280000007</v>
      </c>
      <c r="R98" s="24">
        <v>8621.9083879999998</v>
      </c>
      <c r="S98" s="37" t="s">
        <v>72</v>
      </c>
      <c r="T98" s="10" t="s">
        <v>49</v>
      </c>
      <c r="U98" s="23" t="s">
        <v>49</v>
      </c>
      <c r="V98" s="23" t="s">
        <v>49</v>
      </c>
      <c r="W98" s="23" t="s">
        <v>49</v>
      </c>
      <c r="X98" s="24" t="s">
        <v>49</v>
      </c>
      <c r="Y98" s="37" t="s">
        <v>86</v>
      </c>
    </row>
    <row r="99" spans="1:25" x14ac:dyDescent="0.25">
      <c r="A99" t="s">
        <v>24</v>
      </c>
      <c r="B99" s="7" t="s">
        <v>49</v>
      </c>
      <c r="C99" s="21">
        <v>8620.9984469999999</v>
      </c>
      <c r="D99" s="21">
        <v>8621.9994399999996</v>
      </c>
      <c r="E99" s="21">
        <v>8622.2000000000007</v>
      </c>
      <c r="F99" s="22">
        <v>8621.8480199999995</v>
      </c>
      <c r="G99" s="37"/>
      <c r="H99" s="7" t="s">
        <v>49</v>
      </c>
      <c r="I99" s="21" t="s">
        <v>49</v>
      </c>
      <c r="J99" s="21" t="s">
        <v>49</v>
      </c>
      <c r="K99" s="21" t="s">
        <v>49</v>
      </c>
      <c r="L99" s="22" t="s">
        <v>49</v>
      </c>
      <c r="M99" s="37"/>
      <c r="N99" s="7" t="s">
        <v>49</v>
      </c>
      <c r="O99" s="21">
        <v>8620.9931369999995</v>
      </c>
      <c r="P99" s="21">
        <v>8620.9893090000005</v>
      </c>
      <c r="Q99" s="21">
        <v>8622.5826949999991</v>
      </c>
      <c r="R99" s="22">
        <v>8620.9077980000002</v>
      </c>
      <c r="S99" s="37"/>
      <c r="T99" s="7" t="s">
        <v>49</v>
      </c>
      <c r="U99" s="21" t="s">
        <v>49</v>
      </c>
      <c r="V99" s="21" t="s">
        <v>49</v>
      </c>
      <c r="W99" s="21" t="s">
        <v>49</v>
      </c>
      <c r="X99" s="22" t="s">
        <v>49</v>
      </c>
      <c r="Y99" s="37"/>
    </row>
    <row r="100" spans="1:25" x14ac:dyDescent="0.25">
      <c r="A100" t="s">
        <v>25</v>
      </c>
      <c r="B100" s="10" t="s">
        <v>49</v>
      </c>
      <c r="C100" s="23" t="s">
        <v>49</v>
      </c>
      <c r="D100" s="23" t="s">
        <v>49</v>
      </c>
      <c r="E100" s="23">
        <v>8622.2000000000007</v>
      </c>
      <c r="F100" s="24" t="s">
        <v>49</v>
      </c>
      <c r="G100" s="37" t="s">
        <v>73</v>
      </c>
      <c r="H100" s="10" t="s">
        <v>49</v>
      </c>
      <c r="I100" s="23" t="s">
        <v>49</v>
      </c>
      <c r="J100" s="23" t="s">
        <v>49</v>
      </c>
      <c r="K100" s="23" t="s">
        <v>49</v>
      </c>
      <c r="L100" s="24" t="s">
        <v>49</v>
      </c>
      <c r="M100" s="37" t="s">
        <v>87</v>
      </c>
      <c r="N100" s="10" t="s">
        <v>49</v>
      </c>
      <c r="O100" s="23" t="s">
        <v>49</v>
      </c>
      <c r="P100" s="23" t="s">
        <v>49</v>
      </c>
      <c r="Q100" s="23">
        <v>8622.9515300000003</v>
      </c>
      <c r="R100" s="24">
        <v>8622.7233140000008</v>
      </c>
      <c r="S100" s="37" t="s">
        <v>73</v>
      </c>
      <c r="T100" s="10" t="s">
        <v>49</v>
      </c>
      <c r="U100" s="23" t="s">
        <v>49</v>
      </c>
      <c r="V100" s="23" t="s">
        <v>49</v>
      </c>
      <c r="W100" s="23" t="s">
        <v>49</v>
      </c>
      <c r="X100" s="24" t="s">
        <v>49</v>
      </c>
      <c r="Y100" s="37" t="s">
        <v>87</v>
      </c>
    </row>
    <row r="101" spans="1:25" x14ac:dyDescent="0.25">
      <c r="A101" t="s">
        <v>26</v>
      </c>
      <c r="B101" s="7" t="s">
        <v>49</v>
      </c>
      <c r="C101" s="21" t="s">
        <v>49</v>
      </c>
      <c r="D101" s="21" t="s">
        <v>49</v>
      </c>
      <c r="E101" s="21">
        <v>8622.2000000000007</v>
      </c>
      <c r="F101" s="22" t="s">
        <v>49</v>
      </c>
      <c r="G101" s="37"/>
      <c r="H101" s="7" t="s">
        <v>49</v>
      </c>
      <c r="I101" s="21" t="s">
        <v>49</v>
      </c>
      <c r="J101" s="21" t="s">
        <v>49</v>
      </c>
      <c r="K101" s="21" t="s">
        <v>49</v>
      </c>
      <c r="L101" s="22" t="s">
        <v>49</v>
      </c>
      <c r="M101" s="37"/>
      <c r="N101" s="7" t="s">
        <v>49</v>
      </c>
      <c r="O101" s="21" t="s">
        <v>49</v>
      </c>
      <c r="P101" s="21" t="s">
        <v>49</v>
      </c>
      <c r="Q101" s="21">
        <v>8622.7235830000009</v>
      </c>
      <c r="R101" s="22">
        <v>8622.5693800000008</v>
      </c>
      <c r="S101" s="37"/>
      <c r="T101" s="7" t="s">
        <v>49</v>
      </c>
      <c r="U101" s="21" t="s">
        <v>49</v>
      </c>
      <c r="V101" s="21" t="s">
        <v>49</v>
      </c>
      <c r="W101" s="21" t="s">
        <v>49</v>
      </c>
      <c r="X101" s="22" t="s">
        <v>49</v>
      </c>
      <c r="Y101" s="37"/>
    </row>
    <row r="102" spans="1:25" x14ac:dyDescent="0.25">
      <c r="A102" t="s">
        <v>27</v>
      </c>
      <c r="B102" s="10" t="s">
        <v>49</v>
      </c>
      <c r="C102" s="11" t="s">
        <v>49</v>
      </c>
      <c r="D102" s="11" t="s">
        <v>49</v>
      </c>
      <c r="E102" s="11" t="s">
        <v>49</v>
      </c>
      <c r="F102" s="12" t="s">
        <v>49</v>
      </c>
      <c r="G102" s="37" t="s">
        <v>74</v>
      </c>
      <c r="H102" s="10" t="s">
        <v>49</v>
      </c>
      <c r="I102" s="11" t="s">
        <v>49</v>
      </c>
      <c r="J102" s="11" t="s">
        <v>49</v>
      </c>
      <c r="K102" s="11" t="s">
        <v>49</v>
      </c>
      <c r="L102" s="12" t="s">
        <v>49</v>
      </c>
      <c r="M102" s="37" t="s">
        <v>88</v>
      </c>
      <c r="N102" s="10" t="s">
        <v>49</v>
      </c>
      <c r="O102" s="11" t="s">
        <v>49</v>
      </c>
      <c r="P102" s="11" t="s">
        <v>49</v>
      </c>
      <c r="Q102" s="11">
        <v>8622.585255</v>
      </c>
      <c r="R102" s="12" t="s">
        <v>49</v>
      </c>
      <c r="S102" s="37" t="s">
        <v>74</v>
      </c>
      <c r="T102" s="10" t="s">
        <v>49</v>
      </c>
      <c r="U102" s="11" t="s">
        <v>49</v>
      </c>
      <c r="V102" s="11" t="s">
        <v>49</v>
      </c>
      <c r="W102" s="11" t="s">
        <v>49</v>
      </c>
      <c r="X102" s="12" t="s">
        <v>49</v>
      </c>
      <c r="Y102" s="37" t="s">
        <v>88</v>
      </c>
    </row>
    <row r="103" spans="1:25" x14ac:dyDescent="0.25">
      <c r="A103" t="s">
        <v>28</v>
      </c>
      <c r="B103" s="13" t="s">
        <v>49</v>
      </c>
      <c r="C103" s="14" t="s">
        <v>49</v>
      </c>
      <c r="D103" s="14" t="s">
        <v>49</v>
      </c>
      <c r="E103" s="14" t="s">
        <v>49</v>
      </c>
      <c r="F103" s="15" t="s">
        <v>49</v>
      </c>
      <c r="G103" s="37"/>
      <c r="H103" s="13" t="s">
        <v>49</v>
      </c>
      <c r="I103" s="14" t="s">
        <v>49</v>
      </c>
      <c r="J103" s="14" t="s">
        <v>49</v>
      </c>
      <c r="K103" s="14" t="s">
        <v>49</v>
      </c>
      <c r="L103" s="15" t="s">
        <v>49</v>
      </c>
      <c r="M103" s="37"/>
      <c r="N103" s="13" t="s">
        <v>49</v>
      </c>
      <c r="O103" s="14" t="s">
        <v>49</v>
      </c>
      <c r="P103" s="14" t="s">
        <v>49</v>
      </c>
      <c r="Q103" s="14" t="s">
        <v>49</v>
      </c>
      <c r="R103" s="15" t="s">
        <v>49</v>
      </c>
      <c r="S103" s="37"/>
      <c r="T103" s="13" t="s">
        <v>49</v>
      </c>
      <c r="U103" s="14" t="s">
        <v>49</v>
      </c>
      <c r="V103" s="14" t="s">
        <v>49</v>
      </c>
      <c r="W103" s="14" t="s">
        <v>49</v>
      </c>
      <c r="X103" s="15" t="s">
        <v>49</v>
      </c>
      <c r="Y103" s="37"/>
    </row>
    <row r="104" spans="1:25" x14ac:dyDescent="0.25">
      <c r="A104" t="s">
        <v>29</v>
      </c>
      <c r="B104" s="10" t="s">
        <v>49</v>
      </c>
      <c r="C104" s="11">
        <v>8621.0733639999999</v>
      </c>
      <c r="D104" s="11">
        <v>8620.8708420000003</v>
      </c>
      <c r="E104" s="11">
        <v>8621.8701110000002</v>
      </c>
      <c r="F104" s="12">
        <v>8621.4981210000005</v>
      </c>
      <c r="G104" s="37" t="s">
        <v>61</v>
      </c>
      <c r="H104" s="10" t="s">
        <v>49</v>
      </c>
      <c r="I104" s="11" t="s">
        <v>49</v>
      </c>
      <c r="J104" s="11" t="s">
        <v>49</v>
      </c>
      <c r="K104" s="11" t="s">
        <v>49</v>
      </c>
      <c r="L104" s="12" t="s">
        <v>49</v>
      </c>
      <c r="M104" s="37" t="s">
        <v>89</v>
      </c>
      <c r="N104" s="10" t="s">
        <v>49</v>
      </c>
      <c r="O104" s="11">
        <v>8621.0745889999998</v>
      </c>
      <c r="P104" s="11">
        <v>8621.0901140000005</v>
      </c>
      <c r="Q104" s="11">
        <v>8621.8757210000003</v>
      </c>
      <c r="R104" s="12">
        <v>8621.8754360000003</v>
      </c>
      <c r="S104" s="37" t="s">
        <v>61</v>
      </c>
      <c r="T104" s="10" t="s">
        <v>49</v>
      </c>
      <c r="U104" s="11" t="s">
        <v>49</v>
      </c>
      <c r="V104" s="11" t="s">
        <v>49</v>
      </c>
      <c r="W104" s="11" t="s">
        <v>49</v>
      </c>
      <c r="X104" s="12" t="s">
        <v>49</v>
      </c>
      <c r="Y104" s="37" t="s">
        <v>89</v>
      </c>
    </row>
    <row r="105" spans="1:25" x14ac:dyDescent="0.25">
      <c r="A105" t="s">
        <v>30</v>
      </c>
      <c r="B105" s="7" t="s">
        <v>49</v>
      </c>
      <c r="C105" s="8">
        <v>8620.897422</v>
      </c>
      <c r="D105" s="8">
        <v>8621.0662209999991</v>
      </c>
      <c r="E105" s="8">
        <v>8621.8795460000001</v>
      </c>
      <c r="F105" s="9">
        <v>8621.5027969999992</v>
      </c>
      <c r="G105" s="37"/>
      <c r="H105" s="7" t="s">
        <v>49</v>
      </c>
      <c r="I105" s="8" t="s">
        <v>49</v>
      </c>
      <c r="J105" s="8" t="s">
        <v>49</v>
      </c>
      <c r="K105" s="8" t="s">
        <v>49</v>
      </c>
      <c r="L105" s="9" t="s">
        <v>49</v>
      </c>
      <c r="M105" s="37"/>
      <c r="N105" s="7" t="s">
        <v>49</v>
      </c>
      <c r="O105" s="8">
        <v>8620.8932580000001</v>
      </c>
      <c r="P105" s="8">
        <v>8621.0763549999992</v>
      </c>
      <c r="Q105" s="8">
        <v>8621.8819160000003</v>
      </c>
      <c r="R105" s="9">
        <v>8621.8702119999998</v>
      </c>
      <c r="S105" s="37"/>
      <c r="T105" s="7" t="s">
        <v>49</v>
      </c>
      <c r="U105" s="8" t="s">
        <v>49</v>
      </c>
      <c r="V105" s="8" t="s">
        <v>49</v>
      </c>
      <c r="W105" s="8" t="s">
        <v>49</v>
      </c>
      <c r="X105" s="9" t="s">
        <v>49</v>
      </c>
      <c r="Y105" s="37"/>
    </row>
    <row r="106" spans="1:25" x14ac:dyDescent="0.25">
      <c r="A106" t="s">
        <v>31</v>
      </c>
      <c r="B106" s="10" t="s">
        <v>49</v>
      </c>
      <c r="C106" s="11">
        <v>8621.9888680000004</v>
      </c>
      <c r="D106" s="11">
        <v>8622.2000000000007</v>
      </c>
      <c r="E106" s="11">
        <v>8622.2000000000007</v>
      </c>
      <c r="F106" s="12">
        <v>8622.2000000000007</v>
      </c>
      <c r="G106" s="37" t="s">
        <v>60</v>
      </c>
      <c r="H106" s="10" t="s">
        <v>49</v>
      </c>
      <c r="I106" s="11" t="s">
        <v>49</v>
      </c>
      <c r="J106" s="11" t="s">
        <v>49</v>
      </c>
      <c r="K106" s="11" t="s">
        <v>49</v>
      </c>
      <c r="L106" s="12" t="s">
        <v>49</v>
      </c>
      <c r="M106" s="37" t="s">
        <v>90</v>
      </c>
      <c r="N106" s="10" t="s">
        <v>49</v>
      </c>
      <c r="O106" s="11">
        <v>8622.003052</v>
      </c>
      <c r="P106" s="11">
        <v>8621.9976929999993</v>
      </c>
      <c r="Q106" s="11">
        <v>8622.3512460000002</v>
      </c>
      <c r="R106" s="12">
        <v>8621.8423519999997</v>
      </c>
      <c r="S106" s="37" t="s">
        <v>60</v>
      </c>
      <c r="T106" s="10" t="s">
        <v>49</v>
      </c>
      <c r="U106" s="11" t="s">
        <v>49</v>
      </c>
      <c r="V106" s="11" t="s">
        <v>49</v>
      </c>
      <c r="W106" s="11" t="s">
        <v>49</v>
      </c>
      <c r="X106" s="12" t="s">
        <v>49</v>
      </c>
      <c r="Y106" s="37" t="s">
        <v>90</v>
      </c>
    </row>
    <row r="107" spans="1:25" x14ac:dyDescent="0.25">
      <c r="A107" t="s">
        <v>32</v>
      </c>
      <c r="B107" s="7" t="s">
        <v>49</v>
      </c>
      <c r="C107" s="8">
        <v>8621.9854230000001</v>
      </c>
      <c r="D107" s="8">
        <v>8622.0092839999998</v>
      </c>
      <c r="E107" s="8">
        <v>8622.2000000000007</v>
      </c>
      <c r="F107" s="9">
        <v>8621.3129680000002</v>
      </c>
      <c r="G107" s="37"/>
      <c r="H107" s="7" t="s">
        <v>49</v>
      </c>
      <c r="I107" s="8" t="s">
        <v>49</v>
      </c>
      <c r="J107" s="8" t="s">
        <v>49</v>
      </c>
      <c r="K107" s="8" t="s">
        <v>49</v>
      </c>
      <c r="L107" s="9" t="s">
        <v>49</v>
      </c>
      <c r="M107" s="37"/>
      <c r="N107" s="7" t="s">
        <v>49</v>
      </c>
      <c r="O107" s="8">
        <v>8620.8582690000003</v>
      </c>
      <c r="P107" s="8">
        <v>8621.9908840000007</v>
      </c>
      <c r="Q107" s="8">
        <v>8622.4420960000007</v>
      </c>
      <c r="R107" s="9">
        <v>8620.5775979999999</v>
      </c>
      <c r="S107" s="37"/>
      <c r="T107" s="7" t="s">
        <v>49</v>
      </c>
      <c r="U107" s="8" t="s">
        <v>49</v>
      </c>
      <c r="V107" s="8" t="s">
        <v>49</v>
      </c>
      <c r="W107" s="8" t="s">
        <v>49</v>
      </c>
      <c r="X107" s="9" t="s">
        <v>49</v>
      </c>
      <c r="Y107" s="37"/>
    </row>
    <row r="108" spans="1:25" x14ac:dyDescent="0.25">
      <c r="A108" t="s">
        <v>33</v>
      </c>
      <c r="B108" s="13" t="s">
        <v>49</v>
      </c>
      <c r="C108" s="14">
        <v>8622.0027109999992</v>
      </c>
      <c r="D108" s="14">
        <v>8622.0086279999996</v>
      </c>
      <c r="E108" s="14">
        <v>8621.4768089999998</v>
      </c>
      <c r="F108" s="15">
        <v>8621.853169</v>
      </c>
      <c r="G108" s="37" t="s">
        <v>75</v>
      </c>
      <c r="H108" s="13" t="s">
        <v>49</v>
      </c>
      <c r="I108" s="14">
        <v>8620.88357</v>
      </c>
      <c r="J108" s="14">
        <v>8622.7652589999998</v>
      </c>
      <c r="K108" s="14">
        <v>8621.2696049999995</v>
      </c>
      <c r="L108" s="15">
        <v>8621.8645259999994</v>
      </c>
      <c r="M108" s="37" t="s">
        <v>91</v>
      </c>
      <c r="N108" s="13" t="s">
        <v>49</v>
      </c>
      <c r="O108" s="14">
        <v>8620.8949659999998</v>
      </c>
      <c r="P108" s="14">
        <v>8622.0052680000008</v>
      </c>
      <c r="Q108" s="14">
        <v>8621.0590900000007</v>
      </c>
      <c r="R108" s="15">
        <v>8621.8781870000003</v>
      </c>
      <c r="S108" s="37" t="s">
        <v>75</v>
      </c>
      <c r="T108" s="13" t="s">
        <v>49</v>
      </c>
      <c r="U108" s="14">
        <v>8621.8555969999998</v>
      </c>
      <c r="V108" s="14">
        <v>8621.0703040000008</v>
      </c>
      <c r="W108" s="14">
        <v>8621.3458840000003</v>
      </c>
      <c r="X108" s="15">
        <v>8621.8553209999991</v>
      </c>
      <c r="Y108" s="37" t="s">
        <v>91</v>
      </c>
    </row>
    <row r="109" spans="1:25" ht="15.75" thickBot="1" x14ac:dyDescent="0.3">
      <c r="A109" t="s">
        <v>34</v>
      </c>
      <c r="B109" s="16" t="s">
        <v>49</v>
      </c>
      <c r="C109" s="17">
        <v>8622.0010650000004</v>
      </c>
      <c r="D109" s="17">
        <v>8622.0070919999998</v>
      </c>
      <c r="E109" s="17">
        <v>8621.4976040000001</v>
      </c>
      <c r="F109" s="18">
        <v>8621.8791959999999</v>
      </c>
      <c r="G109" s="38"/>
      <c r="H109" s="16" t="s">
        <v>49</v>
      </c>
      <c r="I109" s="17">
        <v>8621.0504789999995</v>
      </c>
      <c r="J109" s="17">
        <v>8622.6028829999996</v>
      </c>
      <c r="K109" s="17">
        <v>8621.8490650000003</v>
      </c>
      <c r="L109" s="18">
        <v>8621.8630959999991</v>
      </c>
      <c r="M109" s="38"/>
      <c r="N109" s="16" t="s">
        <v>49</v>
      </c>
      <c r="O109" s="17">
        <v>8620.7089219999998</v>
      </c>
      <c r="P109" s="17">
        <v>8620.9909769999995</v>
      </c>
      <c r="Q109" s="17">
        <v>8621.0522490000003</v>
      </c>
      <c r="R109" s="18">
        <v>8621.0247880000006</v>
      </c>
      <c r="S109" s="38"/>
      <c r="T109" s="16" t="s">
        <v>49</v>
      </c>
      <c r="U109" s="17">
        <v>8622.1427100000001</v>
      </c>
      <c r="V109" s="17">
        <v>8621.0666679999995</v>
      </c>
      <c r="W109" s="17">
        <v>8621.2814280000002</v>
      </c>
      <c r="X109" s="18">
        <v>8621.2613560000009</v>
      </c>
      <c r="Y109" s="38"/>
    </row>
    <row r="111" spans="1:25" ht="15.75" thickBot="1" x14ac:dyDescent="0.3">
      <c r="A111" t="s">
        <v>53</v>
      </c>
    </row>
    <row r="112" spans="1:25" ht="15.75" thickBot="1" x14ac:dyDescent="0.3">
      <c r="B112" s="1" t="s">
        <v>55</v>
      </c>
      <c r="C112" s="2" t="s">
        <v>56</v>
      </c>
      <c r="D112" s="2" t="s">
        <v>57</v>
      </c>
      <c r="E112" s="2" t="s">
        <v>58</v>
      </c>
      <c r="F112" s="3" t="s">
        <v>59</v>
      </c>
      <c r="H112" s="1" t="s">
        <v>55</v>
      </c>
      <c r="I112" s="2" t="s">
        <v>56</v>
      </c>
      <c r="J112" s="2" t="s">
        <v>57</v>
      </c>
      <c r="K112" s="2" t="s">
        <v>58</v>
      </c>
      <c r="L112" s="3" t="s">
        <v>59</v>
      </c>
      <c r="N112" s="1" t="s">
        <v>55</v>
      </c>
      <c r="O112" s="2" t="s">
        <v>56</v>
      </c>
      <c r="P112" s="2" t="s">
        <v>57</v>
      </c>
      <c r="Q112" s="2" t="s">
        <v>58</v>
      </c>
      <c r="R112" s="3" t="s">
        <v>59</v>
      </c>
      <c r="T112" s="1" t="s">
        <v>55</v>
      </c>
      <c r="U112" s="2" t="s">
        <v>56</v>
      </c>
      <c r="V112" s="2" t="s">
        <v>57</v>
      </c>
      <c r="W112" s="2" t="s">
        <v>58</v>
      </c>
      <c r="X112" s="3" t="s">
        <v>59</v>
      </c>
    </row>
    <row r="113" spans="1:25" ht="15.75" thickBot="1" x14ac:dyDescent="0.3">
      <c r="A113" t="s">
        <v>2</v>
      </c>
      <c r="B113" t="s">
        <v>27</v>
      </c>
      <c r="C113" t="s">
        <v>28</v>
      </c>
      <c r="D113" t="s">
        <v>29</v>
      </c>
      <c r="E113" t="s">
        <v>30</v>
      </c>
      <c r="F113" t="s">
        <v>31</v>
      </c>
      <c r="H113" t="s">
        <v>32</v>
      </c>
      <c r="I113" t="s">
        <v>33</v>
      </c>
      <c r="J113" t="s">
        <v>34</v>
      </c>
      <c r="K113" t="s">
        <v>35</v>
      </c>
      <c r="L113" t="s">
        <v>36</v>
      </c>
      <c r="N113" t="s">
        <v>37</v>
      </c>
      <c r="O113" t="s">
        <v>38</v>
      </c>
      <c r="P113" t="s">
        <v>39</v>
      </c>
      <c r="Q113" t="s">
        <v>40</v>
      </c>
      <c r="R113" t="s">
        <v>41</v>
      </c>
      <c r="T113" t="s">
        <v>42</v>
      </c>
      <c r="U113" t="s">
        <v>43</v>
      </c>
      <c r="V113" t="s">
        <v>44</v>
      </c>
      <c r="W113" t="s">
        <v>45</v>
      </c>
      <c r="X113" t="s">
        <v>46</v>
      </c>
    </row>
    <row r="114" spans="1:25" x14ac:dyDescent="0.25">
      <c r="A114" t="s">
        <v>3</v>
      </c>
      <c r="B114" s="4" t="s">
        <v>49</v>
      </c>
      <c r="C114" s="5">
        <v>39982.840940000002</v>
      </c>
      <c r="D114" s="5">
        <v>68743.372749999995</v>
      </c>
      <c r="E114" s="5" t="s">
        <v>49</v>
      </c>
      <c r="F114" s="6" t="s">
        <v>49</v>
      </c>
      <c r="G114" s="39" t="s">
        <v>62</v>
      </c>
      <c r="H114" s="4" t="s">
        <v>49</v>
      </c>
      <c r="I114" s="5" t="s">
        <v>49</v>
      </c>
      <c r="J114" s="5" t="s">
        <v>49</v>
      </c>
      <c r="K114" s="5" t="s">
        <v>49</v>
      </c>
      <c r="L114" s="6" t="s">
        <v>49</v>
      </c>
      <c r="M114" s="39" t="s">
        <v>76</v>
      </c>
      <c r="N114" s="4" t="s">
        <v>49</v>
      </c>
      <c r="O114" s="5">
        <v>42962.821609999999</v>
      </c>
      <c r="P114" s="5">
        <v>125196.3971</v>
      </c>
      <c r="Q114" s="5" t="s">
        <v>49</v>
      </c>
      <c r="R114" s="6" t="s">
        <v>49</v>
      </c>
      <c r="S114" s="39" t="s">
        <v>62</v>
      </c>
      <c r="T114" s="4" t="s">
        <v>49</v>
      </c>
      <c r="U114" s="5" t="s">
        <v>49</v>
      </c>
      <c r="V114" s="5" t="s">
        <v>49</v>
      </c>
      <c r="W114" s="5" t="s">
        <v>49</v>
      </c>
      <c r="X114" s="6" t="s">
        <v>49</v>
      </c>
      <c r="Y114" s="39" t="s">
        <v>76</v>
      </c>
    </row>
    <row r="115" spans="1:25" x14ac:dyDescent="0.25">
      <c r="A115" t="s">
        <v>4</v>
      </c>
      <c r="B115" s="7" t="s">
        <v>49</v>
      </c>
      <c r="C115" s="8">
        <v>45195.394240000001</v>
      </c>
      <c r="D115" s="8">
        <v>48709.037880000003</v>
      </c>
      <c r="E115" s="8" t="s">
        <v>49</v>
      </c>
      <c r="F115" s="9" t="s">
        <v>49</v>
      </c>
      <c r="G115" s="37"/>
      <c r="H115" s="7" t="s">
        <v>49</v>
      </c>
      <c r="I115" s="8" t="s">
        <v>49</v>
      </c>
      <c r="J115" s="8" t="s">
        <v>49</v>
      </c>
      <c r="K115" s="8" t="s">
        <v>49</v>
      </c>
      <c r="L115" s="9" t="s">
        <v>49</v>
      </c>
      <c r="M115" s="37"/>
      <c r="N115" s="7" t="s">
        <v>49</v>
      </c>
      <c r="O115" s="8">
        <v>49876.646939999999</v>
      </c>
      <c r="P115" s="8">
        <v>63747.301350000002</v>
      </c>
      <c r="Q115" s="8" t="s">
        <v>49</v>
      </c>
      <c r="R115" s="9" t="s">
        <v>49</v>
      </c>
      <c r="S115" s="37"/>
      <c r="T115" s="7" t="s">
        <v>49</v>
      </c>
      <c r="U115" s="8" t="s">
        <v>49</v>
      </c>
      <c r="V115" s="8" t="s">
        <v>49</v>
      </c>
      <c r="W115" s="8" t="s">
        <v>49</v>
      </c>
      <c r="X115" s="9" t="s">
        <v>49</v>
      </c>
      <c r="Y115" s="37"/>
    </row>
    <row r="116" spans="1:25" x14ac:dyDescent="0.25">
      <c r="A116" t="s">
        <v>5</v>
      </c>
      <c r="B116" s="10" t="s">
        <v>49</v>
      </c>
      <c r="C116" s="11" t="s">
        <v>49</v>
      </c>
      <c r="D116" s="11" t="s">
        <v>49</v>
      </c>
      <c r="E116" s="11" t="s">
        <v>49</v>
      </c>
      <c r="F116" s="12" t="s">
        <v>49</v>
      </c>
      <c r="G116" s="37" t="s">
        <v>63</v>
      </c>
      <c r="H116" s="10" t="s">
        <v>49</v>
      </c>
      <c r="I116" s="11" t="s">
        <v>49</v>
      </c>
      <c r="J116" s="11" t="s">
        <v>49</v>
      </c>
      <c r="K116" s="11" t="s">
        <v>49</v>
      </c>
      <c r="L116" s="12" t="s">
        <v>49</v>
      </c>
      <c r="M116" s="37" t="s">
        <v>77</v>
      </c>
      <c r="N116" s="10" t="s">
        <v>49</v>
      </c>
      <c r="O116" s="11" t="s">
        <v>49</v>
      </c>
      <c r="P116" s="11">
        <v>11442.808349999999</v>
      </c>
      <c r="Q116" s="11" t="s">
        <v>49</v>
      </c>
      <c r="R116" s="12" t="s">
        <v>49</v>
      </c>
      <c r="S116" s="37" t="s">
        <v>63</v>
      </c>
      <c r="T116" s="10" t="s">
        <v>49</v>
      </c>
      <c r="U116" s="11" t="s">
        <v>49</v>
      </c>
      <c r="V116" s="11" t="s">
        <v>49</v>
      </c>
      <c r="W116" s="11" t="s">
        <v>49</v>
      </c>
      <c r="X116" s="12" t="s">
        <v>49</v>
      </c>
      <c r="Y116" s="37" t="s">
        <v>77</v>
      </c>
    </row>
    <row r="117" spans="1:25" x14ac:dyDescent="0.25">
      <c r="A117" t="s">
        <v>6</v>
      </c>
      <c r="B117" s="7" t="s">
        <v>49</v>
      </c>
      <c r="C117" s="8" t="s">
        <v>49</v>
      </c>
      <c r="D117" s="8" t="s">
        <v>49</v>
      </c>
      <c r="E117" s="8" t="s">
        <v>49</v>
      </c>
      <c r="F117" s="9" t="s">
        <v>49</v>
      </c>
      <c r="G117" s="37"/>
      <c r="H117" s="7" t="s">
        <v>49</v>
      </c>
      <c r="I117" s="8" t="s">
        <v>49</v>
      </c>
      <c r="J117" s="8" t="s">
        <v>49</v>
      </c>
      <c r="K117" s="8" t="s">
        <v>49</v>
      </c>
      <c r="L117" s="9" t="s">
        <v>49</v>
      </c>
      <c r="M117" s="37"/>
      <c r="N117" s="7" t="s">
        <v>49</v>
      </c>
      <c r="O117" s="8" t="s">
        <v>49</v>
      </c>
      <c r="P117" s="8">
        <v>7494.6359650000004</v>
      </c>
      <c r="Q117" s="8" t="s">
        <v>49</v>
      </c>
      <c r="R117" s="9" t="s">
        <v>49</v>
      </c>
      <c r="S117" s="37"/>
      <c r="T117" s="7" t="s">
        <v>49</v>
      </c>
      <c r="U117" s="8" t="s">
        <v>49</v>
      </c>
      <c r="V117" s="8" t="s">
        <v>49</v>
      </c>
      <c r="W117" s="8" t="s">
        <v>49</v>
      </c>
      <c r="X117" s="9" t="s">
        <v>49</v>
      </c>
      <c r="Y117" s="37"/>
    </row>
    <row r="118" spans="1:25" x14ac:dyDescent="0.25">
      <c r="A118" t="s">
        <v>7</v>
      </c>
      <c r="B118" s="10" t="s">
        <v>49</v>
      </c>
      <c r="C118" s="23" t="s">
        <v>49</v>
      </c>
      <c r="D118" s="23" t="s">
        <v>49</v>
      </c>
      <c r="E118" s="23" t="s">
        <v>49</v>
      </c>
      <c r="F118" s="24" t="s">
        <v>49</v>
      </c>
      <c r="G118" s="37" t="s">
        <v>64</v>
      </c>
      <c r="H118" s="10" t="s">
        <v>49</v>
      </c>
      <c r="I118" s="11" t="s">
        <v>49</v>
      </c>
      <c r="J118" s="11" t="s">
        <v>49</v>
      </c>
      <c r="K118" s="11" t="s">
        <v>49</v>
      </c>
      <c r="L118" s="12" t="s">
        <v>49</v>
      </c>
      <c r="M118" s="37" t="s">
        <v>78</v>
      </c>
      <c r="N118" s="10" t="s">
        <v>49</v>
      </c>
      <c r="O118" s="23" t="s">
        <v>49</v>
      </c>
      <c r="P118" s="23">
        <v>8225.1489079999992</v>
      </c>
      <c r="Q118" s="23" t="s">
        <v>49</v>
      </c>
      <c r="R118" s="24" t="s">
        <v>49</v>
      </c>
      <c r="S118" s="37" t="s">
        <v>64</v>
      </c>
      <c r="T118" s="10" t="s">
        <v>49</v>
      </c>
      <c r="U118" s="11" t="s">
        <v>49</v>
      </c>
      <c r="V118" s="11" t="s">
        <v>49</v>
      </c>
      <c r="W118" s="11" t="s">
        <v>49</v>
      </c>
      <c r="X118" s="12" t="s">
        <v>49</v>
      </c>
      <c r="Y118" s="37" t="s">
        <v>78</v>
      </c>
    </row>
    <row r="119" spans="1:25" x14ac:dyDescent="0.25">
      <c r="A119" t="s">
        <v>8</v>
      </c>
      <c r="B119" s="7" t="s">
        <v>49</v>
      </c>
      <c r="C119" s="21" t="s">
        <v>49</v>
      </c>
      <c r="D119" s="21" t="s">
        <v>49</v>
      </c>
      <c r="E119" s="21" t="s">
        <v>49</v>
      </c>
      <c r="F119" s="22" t="s">
        <v>49</v>
      </c>
      <c r="G119" s="37"/>
      <c r="H119" s="7" t="s">
        <v>49</v>
      </c>
      <c r="I119" s="8" t="s">
        <v>49</v>
      </c>
      <c r="J119" s="8" t="s">
        <v>49</v>
      </c>
      <c r="K119" s="8" t="s">
        <v>49</v>
      </c>
      <c r="L119" s="9" t="s">
        <v>49</v>
      </c>
      <c r="M119" s="37"/>
      <c r="N119" s="7" t="s">
        <v>49</v>
      </c>
      <c r="O119" s="21" t="s">
        <v>49</v>
      </c>
      <c r="P119" s="21">
        <v>7309.4165130000001</v>
      </c>
      <c r="Q119" s="21" t="s">
        <v>49</v>
      </c>
      <c r="R119" s="22" t="s">
        <v>49</v>
      </c>
      <c r="S119" s="37"/>
      <c r="T119" s="7" t="s">
        <v>49</v>
      </c>
      <c r="U119" s="8" t="s">
        <v>49</v>
      </c>
      <c r="V119" s="8" t="s">
        <v>49</v>
      </c>
      <c r="W119" s="8" t="s">
        <v>49</v>
      </c>
      <c r="X119" s="9" t="s">
        <v>49</v>
      </c>
      <c r="Y119" s="37"/>
    </row>
    <row r="120" spans="1:25" x14ac:dyDescent="0.25">
      <c r="A120" t="s">
        <v>9</v>
      </c>
      <c r="B120" s="10" t="s">
        <v>49</v>
      </c>
      <c r="C120" s="23">
        <v>8833.1175719999992</v>
      </c>
      <c r="D120" s="23">
        <v>25056.327410000002</v>
      </c>
      <c r="E120" s="23" t="s">
        <v>49</v>
      </c>
      <c r="F120" s="24" t="s">
        <v>49</v>
      </c>
      <c r="G120" s="37" t="s">
        <v>65</v>
      </c>
      <c r="H120" s="10" t="s">
        <v>49</v>
      </c>
      <c r="I120" s="11" t="s">
        <v>49</v>
      </c>
      <c r="J120" s="11" t="s">
        <v>49</v>
      </c>
      <c r="K120" s="11" t="s">
        <v>49</v>
      </c>
      <c r="L120" s="12" t="s">
        <v>49</v>
      </c>
      <c r="M120" s="37" t="s">
        <v>79</v>
      </c>
      <c r="N120" s="10" t="s">
        <v>49</v>
      </c>
      <c r="O120" s="23">
        <v>8010.606691</v>
      </c>
      <c r="P120" s="23">
        <v>47744.499230000001</v>
      </c>
      <c r="Q120" s="23" t="s">
        <v>49</v>
      </c>
      <c r="R120" s="24" t="s">
        <v>49</v>
      </c>
      <c r="S120" s="37" t="s">
        <v>65</v>
      </c>
      <c r="T120" s="10" t="s">
        <v>49</v>
      </c>
      <c r="U120" s="11" t="s">
        <v>49</v>
      </c>
      <c r="V120" s="11" t="s">
        <v>49</v>
      </c>
      <c r="W120" s="11" t="s">
        <v>49</v>
      </c>
      <c r="X120" s="12" t="s">
        <v>49</v>
      </c>
      <c r="Y120" s="37" t="s">
        <v>79</v>
      </c>
    </row>
    <row r="121" spans="1:25" x14ac:dyDescent="0.25">
      <c r="A121" t="s">
        <v>10</v>
      </c>
      <c r="B121" s="7" t="s">
        <v>49</v>
      </c>
      <c r="C121" s="21">
        <v>16823.728920000001</v>
      </c>
      <c r="D121" s="21">
        <v>17136.362529999999</v>
      </c>
      <c r="E121" s="21" t="s">
        <v>49</v>
      </c>
      <c r="F121" s="22" t="s">
        <v>49</v>
      </c>
      <c r="G121" s="37"/>
      <c r="H121" s="7" t="s">
        <v>49</v>
      </c>
      <c r="I121" s="8" t="s">
        <v>49</v>
      </c>
      <c r="J121" s="8" t="s">
        <v>49</v>
      </c>
      <c r="K121" s="8" t="s">
        <v>49</v>
      </c>
      <c r="L121" s="9" t="s">
        <v>49</v>
      </c>
      <c r="M121" s="37"/>
      <c r="N121" s="7" t="s">
        <v>49</v>
      </c>
      <c r="O121" s="21">
        <v>7814.5555210000002</v>
      </c>
      <c r="P121" s="21">
        <v>36446.877789999999</v>
      </c>
      <c r="Q121" s="21" t="s">
        <v>49</v>
      </c>
      <c r="R121" s="22" t="s">
        <v>49</v>
      </c>
      <c r="S121" s="37"/>
      <c r="T121" s="7" t="s">
        <v>49</v>
      </c>
      <c r="U121" s="8" t="s">
        <v>49</v>
      </c>
      <c r="V121" s="8" t="s">
        <v>49</v>
      </c>
      <c r="W121" s="8" t="s">
        <v>49</v>
      </c>
      <c r="X121" s="9" t="s">
        <v>49</v>
      </c>
      <c r="Y121" s="37"/>
    </row>
    <row r="122" spans="1:25" x14ac:dyDescent="0.25">
      <c r="A122" t="s">
        <v>11</v>
      </c>
      <c r="B122" s="10" t="s">
        <v>49</v>
      </c>
      <c r="C122" s="23">
        <v>61404.59794</v>
      </c>
      <c r="D122" s="23">
        <v>48786.471279999998</v>
      </c>
      <c r="E122" s="23" t="s">
        <v>49</v>
      </c>
      <c r="F122" s="24" t="s">
        <v>49</v>
      </c>
      <c r="G122" s="37" t="s">
        <v>66</v>
      </c>
      <c r="H122" s="10" t="s">
        <v>49</v>
      </c>
      <c r="I122" s="23" t="s">
        <v>49</v>
      </c>
      <c r="J122" s="23" t="s">
        <v>49</v>
      </c>
      <c r="K122" s="23" t="s">
        <v>49</v>
      </c>
      <c r="L122" s="24" t="s">
        <v>49</v>
      </c>
      <c r="M122" s="37" t="s">
        <v>80</v>
      </c>
      <c r="N122" s="10" t="s">
        <v>49</v>
      </c>
      <c r="O122" s="23">
        <v>65585.518939999994</v>
      </c>
      <c r="P122" s="23">
        <v>140101.06</v>
      </c>
      <c r="Q122" s="23" t="s">
        <v>49</v>
      </c>
      <c r="R122" s="24" t="s">
        <v>49</v>
      </c>
      <c r="S122" s="37" t="s">
        <v>66</v>
      </c>
      <c r="T122" s="10" t="s">
        <v>49</v>
      </c>
      <c r="U122" s="23" t="s">
        <v>49</v>
      </c>
      <c r="V122" s="23" t="s">
        <v>49</v>
      </c>
      <c r="W122" s="23" t="s">
        <v>49</v>
      </c>
      <c r="X122" s="24" t="s">
        <v>49</v>
      </c>
      <c r="Y122" s="37" t="s">
        <v>80</v>
      </c>
    </row>
    <row r="123" spans="1:25" x14ac:dyDescent="0.25">
      <c r="A123" t="s">
        <v>12</v>
      </c>
      <c r="B123" s="7" t="s">
        <v>49</v>
      </c>
      <c r="C123" s="21">
        <v>102969.781</v>
      </c>
      <c r="D123" s="21">
        <v>71343.735920000006</v>
      </c>
      <c r="E123" s="21" t="s">
        <v>49</v>
      </c>
      <c r="F123" s="22" t="s">
        <v>49</v>
      </c>
      <c r="G123" s="37"/>
      <c r="H123" s="7" t="s">
        <v>49</v>
      </c>
      <c r="I123" s="21" t="s">
        <v>49</v>
      </c>
      <c r="J123" s="21" t="s">
        <v>49</v>
      </c>
      <c r="K123" s="21" t="s">
        <v>49</v>
      </c>
      <c r="L123" s="22" t="s">
        <v>49</v>
      </c>
      <c r="M123" s="37"/>
      <c r="N123" s="7" t="s">
        <v>49</v>
      </c>
      <c r="O123" s="21">
        <v>82287.509999999995</v>
      </c>
      <c r="P123" s="21">
        <v>106010.67170000001</v>
      </c>
      <c r="Q123" s="21" t="s">
        <v>49</v>
      </c>
      <c r="R123" s="22" t="s">
        <v>49</v>
      </c>
      <c r="S123" s="37"/>
      <c r="T123" s="7" t="s">
        <v>49</v>
      </c>
      <c r="U123" s="21" t="s">
        <v>49</v>
      </c>
      <c r="V123" s="21" t="s">
        <v>49</v>
      </c>
      <c r="W123" s="21" t="s">
        <v>49</v>
      </c>
      <c r="X123" s="22" t="s">
        <v>49</v>
      </c>
      <c r="Y123" s="37"/>
    </row>
    <row r="124" spans="1:25" x14ac:dyDescent="0.25">
      <c r="A124" t="s">
        <v>13</v>
      </c>
      <c r="B124" s="10" t="s">
        <v>49</v>
      </c>
      <c r="C124" s="23" t="s">
        <v>49</v>
      </c>
      <c r="D124" s="23" t="s">
        <v>49</v>
      </c>
      <c r="E124" s="23">
        <v>18017.095669999999</v>
      </c>
      <c r="F124" s="24" t="s">
        <v>49</v>
      </c>
      <c r="G124" s="37" t="s">
        <v>67</v>
      </c>
      <c r="H124" s="10" t="s">
        <v>49</v>
      </c>
      <c r="I124" s="23" t="s">
        <v>49</v>
      </c>
      <c r="J124" s="23" t="s">
        <v>49</v>
      </c>
      <c r="K124" s="23" t="s">
        <v>49</v>
      </c>
      <c r="L124" s="24" t="s">
        <v>49</v>
      </c>
      <c r="M124" s="37" t="s">
        <v>81</v>
      </c>
      <c r="N124" s="10" t="s">
        <v>49</v>
      </c>
      <c r="O124" s="23" t="s">
        <v>49</v>
      </c>
      <c r="P124" s="23" t="s">
        <v>49</v>
      </c>
      <c r="Q124" s="23">
        <v>24442.14415</v>
      </c>
      <c r="R124" s="24" t="s">
        <v>49</v>
      </c>
      <c r="S124" s="37" t="s">
        <v>67</v>
      </c>
      <c r="T124" s="10" t="s">
        <v>49</v>
      </c>
      <c r="U124" s="23" t="s">
        <v>49</v>
      </c>
      <c r="V124" s="23" t="s">
        <v>49</v>
      </c>
      <c r="W124" s="23" t="s">
        <v>49</v>
      </c>
      <c r="X124" s="24" t="s">
        <v>49</v>
      </c>
      <c r="Y124" s="37" t="s">
        <v>81</v>
      </c>
    </row>
    <row r="125" spans="1:25" x14ac:dyDescent="0.25">
      <c r="A125" t="s">
        <v>14</v>
      </c>
      <c r="B125" s="7" t="s">
        <v>49</v>
      </c>
      <c r="C125" s="21" t="s">
        <v>49</v>
      </c>
      <c r="D125" s="21" t="s">
        <v>49</v>
      </c>
      <c r="E125" s="21">
        <v>11939.219779999999</v>
      </c>
      <c r="F125" s="22" t="s">
        <v>49</v>
      </c>
      <c r="G125" s="37"/>
      <c r="H125" s="7" t="s">
        <v>49</v>
      </c>
      <c r="I125" s="21" t="s">
        <v>49</v>
      </c>
      <c r="J125" s="21" t="s">
        <v>49</v>
      </c>
      <c r="K125" s="21" t="s">
        <v>49</v>
      </c>
      <c r="L125" s="22" t="s">
        <v>49</v>
      </c>
      <c r="M125" s="37"/>
      <c r="N125" s="7" t="s">
        <v>49</v>
      </c>
      <c r="O125" s="21" t="s">
        <v>49</v>
      </c>
      <c r="P125" s="21" t="s">
        <v>49</v>
      </c>
      <c r="Q125" s="21">
        <v>15106.2711</v>
      </c>
      <c r="R125" s="22" t="s">
        <v>49</v>
      </c>
      <c r="S125" s="37"/>
      <c r="T125" s="7" t="s">
        <v>49</v>
      </c>
      <c r="U125" s="21" t="s">
        <v>49</v>
      </c>
      <c r="V125" s="21" t="s">
        <v>49</v>
      </c>
      <c r="W125" s="21" t="s">
        <v>49</v>
      </c>
      <c r="X125" s="22" t="s">
        <v>49</v>
      </c>
      <c r="Y125" s="37"/>
    </row>
    <row r="126" spans="1:25" x14ac:dyDescent="0.25">
      <c r="A126" t="s">
        <v>15</v>
      </c>
      <c r="B126" s="10" t="s">
        <v>49</v>
      </c>
      <c r="C126" s="23" t="s">
        <v>49</v>
      </c>
      <c r="D126" s="23" t="s">
        <v>49</v>
      </c>
      <c r="E126" s="23">
        <v>19583.906340000001</v>
      </c>
      <c r="F126" s="24" t="s">
        <v>49</v>
      </c>
      <c r="G126" s="37" t="s">
        <v>68</v>
      </c>
      <c r="H126" s="10" t="s">
        <v>49</v>
      </c>
      <c r="I126" s="23" t="s">
        <v>49</v>
      </c>
      <c r="J126" s="23" t="s">
        <v>49</v>
      </c>
      <c r="K126" s="23" t="s">
        <v>49</v>
      </c>
      <c r="L126" s="24" t="s">
        <v>49</v>
      </c>
      <c r="M126" s="37" t="s">
        <v>82</v>
      </c>
      <c r="N126" s="10" t="s">
        <v>49</v>
      </c>
      <c r="O126" s="23" t="s">
        <v>49</v>
      </c>
      <c r="P126" s="23" t="s">
        <v>49</v>
      </c>
      <c r="Q126" s="23">
        <v>25212.069930000001</v>
      </c>
      <c r="R126" s="24" t="s">
        <v>49</v>
      </c>
      <c r="S126" s="37" t="s">
        <v>68</v>
      </c>
      <c r="T126" s="10" t="s">
        <v>49</v>
      </c>
      <c r="U126" s="23" t="s">
        <v>49</v>
      </c>
      <c r="V126" s="23" t="s">
        <v>49</v>
      </c>
      <c r="W126" s="23" t="s">
        <v>49</v>
      </c>
      <c r="X126" s="24" t="s">
        <v>49</v>
      </c>
      <c r="Y126" s="37" t="s">
        <v>82</v>
      </c>
    </row>
    <row r="127" spans="1:25" x14ac:dyDescent="0.25">
      <c r="A127" t="s">
        <v>16</v>
      </c>
      <c r="B127" s="13" t="s">
        <v>49</v>
      </c>
      <c r="C127" s="25" t="s">
        <v>49</v>
      </c>
      <c r="D127" s="25" t="s">
        <v>49</v>
      </c>
      <c r="E127" s="25">
        <v>35504.359409999997</v>
      </c>
      <c r="F127" s="26" t="s">
        <v>49</v>
      </c>
      <c r="G127" s="37"/>
      <c r="H127" s="13" t="s">
        <v>49</v>
      </c>
      <c r="I127" s="25" t="s">
        <v>49</v>
      </c>
      <c r="J127" s="25" t="s">
        <v>49</v>
      </c>
      <c r="K127" s="25" t="s">
        <v>49</v>
      </c>
      <c r="L127" s="26" t="s">
        <v>49</v>
      </c>
      <c r="M127" s="37"/>
      <c r="N127" s="13" t="s">
        <v>49</v>
      </c>
      <c r="O127" s="25" t="s">
        <v>49</v>
      </c>
      <c r="P127" s="25" t="s">
        <v>49</v>
      </c>
      <c r="Q127" s="25">
        <v>78677.124500000005</v>
      </c>
      <c r="R127" s="26" t="s">
        <v>49</v>
      </c>
      <c r="S127" s="37"/>
      <c r="T127" s="13" t="s">
        <v>49</v>
      </c>
      <c r="U127" s="25" t="s">
        <v>49</v>
      </c>
      <c r="V127" s="25" t="s">
        <v>49</v>
      </c>
      <c r="W127" s="25" t="s">
        <v>49</v>
      </c>
      <c r="X127" s="26" t="s">
        <v>49</v>
      </c>
      <c r="Y127" s="37"/>
    </row>
    <row r="128" spans="1:25" x14ac:dyDescent="0.25">
      <c r="A128" t="s">
        <v>17</v>
      </c>
      <c r="B128" s="10" t="s">
        <v>49</v>
      </c>
      <c r="C128" s="23" t="s">
        <v>49</v>
      </c>
      <c r="D128" s="23" t="s">
        <v>49</v>
      </c>
      <c r="E128" s="23">
        <v>84395.861749999996</v>
      </c>
      <c r="F128" s="24" t="s">
        <v>49</v>
      </c>
      <c r="G128" s="37" t="s">
        <v>69</v>
      </c>
      <c r="H128" s="10" t="s">
        <v>49</v>
      </c>
      <c r="I128" s="23" t="s">
        <v>49</v>
      </c>
      <c r="J128" s="23" t="s">
        <v>49</v>
      </c>
      <c r="K128" s="23" t="s">
        <v>49</v>
      </c>
      <c r="L128" s="24" t="s">
        <v>49</v>
      </c>
      <c r="M128" s="37" t="s">
        <v>83</v>
      </c>
      <c r="N128" s="10" t="s">
        <v>49</v>
      </c>
      <c r="O128" s="23" t="s">
        <v>49</v>
      </c>
      <c r="P128" s="23" t="s">
        <v>49</v>
      </c>
      <c r="Q128" s="23">
        <v>47958.759819999999</v>
      </c>
      <c r="R128" s="24" t="s">
        <v>49</v>
      </c>
      <c r="S128" s="37" t="s">
        <v>69</v>
      </c>
      <c r="T128" s="10" t="s">
        <v>49</v>
      </c>
      <c r="U128" s="23" t="s">
        <v>49</v>
      </c>
      <c r="V128" s="23" t="s">
        <v>49</v>
      </c>
      <c r="W128" s="23" t="s">
        <v>49</v>
      </c>
      <c r="X128" s="24" t="s">
        <v>49</v>
      </c>
      <c r="Y128" s="37" t="s">
        <v>83</v>
      </c>
    </row>
    <row r="129" spans="1:25" x14ac:dyDescent="0.25">
      <c r="A129" t="s">
        <v>18</v>
      </c>
      <c r="B129" s="7" t="s">
        <v>49</v>
      </c>
      <c r="C129" s="21" t="s">
        <v>49</v>
      </c>
      <c r="D129" s="21" t="s">
        <v>49</v>
      </c>
      <c r="E129" s="21">
        <v>118263.13069999999</v>
      </c>
      <c r="F129" s="22" t="s">
        <v>49</v>
      </c>
      <c r="G129" s="37"/>
      <c r="H129" s="7" t="s">
        <v>49</v>
      </c>
      <c r="I129" s="21" t="s">
        <v>49</v>
      </c>
      <c r="J129" s="21" t="s">
        <v>49</v>
      </c>
      <c r="K129" s="21" t="s">
        <v>49</v>
      </c>
      <c r="L129" s="22" t="s">
        <v>49</v>
      </c>
      <c r="M129" s="37"/>
      <c r="N129" s="7" t="s">
        <v>49</v>
      </c>
      <c r="O129" s="21" t="s">
        <v>49</v>
      </c>
      <c r="P129" s="21" t="s">
        <v>49</v>
      </c>
      <c r="Q129" s="21">
        <v>199166.8297</v>
      </c>
      <c r="R129" s="22" t="s">
        <v>49</v>
      </c>
      <c r="S129" s="37"/>
      <c r="T129" s="7" t="s">
        <v>49</v>
      </c>
      <c r="U129" s="21" t="s">
        <v>49</v>
      </c>
      <c r="V129" s="21" t="s">
        <v>49</v>
      </c>
      <c r="W129" s="21" t="s">
        <v>49</v>
      </c>
      <c r="X129" s="22" t="s">
        <v>49</v>
      </c>
      <c r="Y129" s="37"/>
    </row>
    <row r="130" spans="1:25" x14ac:dyDescent="0.25">
      <c r="A130" t="s">
        <v>19</v>
      </c>
      <c r="B130" s="10" t="s">
        <v>49</v>
      </c>
      <c r="C130" s="23" t="s">
        <v>49</v>
      </c>
      <c r="D130" s="23" t="s">
        <v>49</v>
      </c>
      <c r="E130" s="23">
        <v>34720.470719999998</v>
      </c>
      <c r="F130" s="24" t="s">
        <v>49</v>
      </c>
      <c r="G130" s="37" t="s">
        <v>70</v>
      </c>
      <c r="H130" s="10" t="s">
        <v>49</v>
      </c>
      <c r="I130" s="23" t="s">
        <v>49</v>
      </c>
      <c r="J130" s="23" t="s">
        <v>49</v>
      </c>
      <c r="K130" s="23" t="s">
        <v>49</v>
      </c>
      <c r="L130" s="24" t="s">
        <v>49</v>
      </c>
      <c r="M130" s="37" t="s">
        <v>84</v>
      </c>
      <c r="N130" s="10" t="s">
        <v>49</v>
      </c>
      <c r="O130" s="23" t="s">
        <v>49</v>
      </c>
      <c r="P130" s="23" t="s">
        <v>49</v>
      </c>
      <c r="Q130" s="23">
        <v>55110.670789999996</v>
      </c>
      <c r="R130" s="24" t="s">
        <v>49</v>
      </c>
      <c r="S130" s="37" t="s">
        <v>70</v>
      </c>
      <c r="T130" s="10" t="s">
        <v>49</v>
      </c>
      <c r="U130" s="23" t="s">
        <v>49</v>
      </c>
      <c r="V130" s="23" t="s">
        <v>49</v>
      </c>
      <c r="W130" s="23" t="s">
        <v>49</v>
      </c>
      <c r="X130" s="24" t="s">
        <v>49</v>
      </c>
      <c r="Y130" s="37" t="s">
        <v>84</v>
      </c>
    </row>
    <row r="131" spans="1:25" x14ac:dyDescent="0.25">
      <c r="A131" t="s">
        <v>20</v>
      </c>
      <c r="B131" s="7" t="s">
        <v>49</v>
      </c>
      <c r="C131" s="21" t="s">
        <v>49</v>
      </c>
      <c r="D131" s="21" t="s">
        <v>49</v>
      </c>
      <c r="E131" s="21">
        <v>37440.403030000001</v>
      </c>
      <c r="F131" s="22" t="s">
        <v>49</v>
      </c>
      <c r="G131" s="37"/>
      <c r="H131" s="7" t="s">
        <v>49</v>
      </c>
      <c r="I131" s="21" t="s">
        <v>49</v>
      </c>
      <c r="J131" s="21" t="s">
        <v>49</v>
      </c>
      <c r="K131" s="21" t="s">
        <v>49</v>
      </c>
      <c r="L131" s="22" t="s">
        <v>49</v>
      </c>
      <c r="M131" s="37"/>
      <c r="N131" s="7" t="s">
        <v>49</v>
      </c>
      <c r="O131" s="21" t="s">
        <v>49</v>
      </c>
      <c r="P131" s="21" t="s">
        <v>49</v>
      </c>
      <c r="Q131" s="21">
        <v>148646.17819999999</v>
      </c>
      <c r="R131" s="22" t="s">
        <v>49</v>
      </c>
      <c r="S131" s="37"/>
      <c r="T131" s="7" t="s">
        <v>49</v>
      </c>
      <c r="U131" s="21" t="s">
        <v>49</v>
      </c>
      <c r="V131" s="21" t="s">
        <v>49</v>
      </c>
      <c r="W131" s="21" t="s">
        <v>49</v>
      </c>
      <c r="X131" s="22" t="s">
        <v>49</v>
      </c>
      <c r="Y131" s="37"/>
    </row>
    <row r="132" spans="1:25" x14ac:dyDescent="0.25">
      <c r="A132" t="s">
        <v>21</v>
      </c>
      <c r="B132" s="10" t="s">
        <v>49</v>
      </c>
      <c r="C132" s="23" t="s">
        <v>49</v>
      </c>
      <c r="D132" s="23" t="s">
        <v>49</v>
      </c>
      <c r="E132" s="23">
        <v>23750.557100000002</v>
      </c>
      <c r="F132" s="24" t="s">
        <v>49</v>
      </c>
      <c r="G132" s="37" t="s">
        <v>71</v>
      </c>
      <c r="H132" s="10" t="s">
        <v>49</v>
      </c>
      <c r="I132" s="23" t="s">
        <v>49</v>
      </c>
      <c r="J132" s="23" t="s">
        <v>49</v>
      </c>
      <c r="K132" s="23" t="s">
        <v>49</v>
      </c>
      <c r="L132" s="24" t="s">
        <v>49</v>
      </c>
      <c r="M132" s="37" t="s">
        <v>85</v>
      </c>
      <c r="N132" s="10" t="s">
        <v>49</v>
      </c>
      <c r="O132" s="23" t="s">
        <v>49</v>
      </c>
      <c r="P132" s="23" t="s">
        <v>49</v>
      </c>
      <c r="Q132" s="23">
        <v>41133.002919999999</v>
      </c>
      <c r="R132" s="24" t="s">
        <v>49</v>
      </c>
      <c r="S132" s="37" t="s">
        <v>71</v>
      </c>
      <c r="T132" s="10" t="s">
        <v>49</v>
      </c>
      <c r="U132" s="23" t="s">
        <v>49</v>
      </c>
      <c r="V132" s="23" t="s">
        <v>49</v>
      </c>
      <c r="W132" s="23" t="s">
        <v>49</v>
      </c>
      <c r="X132" s="24" t="s">
        <v>49</v>
      </c>
      <c r="Y132" s="37" t="s">
        <v>85</v>
      </c>
    </row>
    <row r="133" spans="1:25" x14ac:dyDescent="0.25">
      <c r="A133" t="s">
        <v>22</v>
      </c>
      <c r="B133" s="7" t="s">
        <v>49</v>
      </c>
      <c r="C133" s="21" t="s">
        <v>49</v>
      </c>
      <c r="D133" s="21" t="s">
        <v>49</v>
      </c>
      <c r="E133" s="21">
        <v>23561.27346</v>
      </c>
      <c r="F133" s="22" t="s">
        <v>49</v>
      </c>
      <c r="G133" s="37"/>
      <c r="H133" s="7" t="s">
        <v>49</v>
      </c>
      <c r="I133" s="21" t="s">
        <v>49</v>
      </c>
      <c r="J133" s="21" t="s">
        <v>49</v>
      </c>
      <c r="K133" s="21" t="s">
        <v>49</v>
      </c>
      <c r="L133" s="22" t="s">
        <v>49</v>
      </c>
      <c r="M133" s="37"/>
      <c r="N133" s="7" t="s">
        <v>49</v>
      </c>
      <c r="O133" s="21" t="s">
        <v>49</v>
      </c>
      <c r="P133" s="21" t="s">
        <v>49</v>
      </c>
      <c r="Q133" s="21">
        <v>38855.978779999998</v>
      </c>
      <c r="R133" s="22" t="s">
        <v>49</v>
      </c>
      <c r="S133" s="37"/>
      <c r="T133" s="7" t="s">
        <v>49</v>
      </c>
      <c r="U133" s="21" t="s">
        <v>49</v>
      </c>
      <c r="V133" s="21" t="s">
        <v>49</v>
      </c>
      <c r="W133" s="21" t="s">
        <v>49</v>
      </c>
      <c r="X133" s="22" t="s">
        <v>49</v>
      </c>
      <c r="Y133" s="37"/>
    </row>
    <row r="134" spans="1:25" x14ac:dyDescent="0.25">
      <c r="A134" t="s">
        <v>23</v>
      </c>
      <c r="B134" s="10" t="s">
        <v>49</v>
      </c>
      <c r="C134" s="23">
        <v>27413.773840000002</v>
      </c>
      <c r="D134" s="23">
        <v>13754.363729999999</v>
      </c>
      <c r="E134" s="23">
        <v>13601.815490000001</v>
      </c>
      <c r="F134" s="24">
        <v>5893.006695</v>
      </c>
      <c r="G134" s="37" t="s">
        <v>72</v>
      </c>
      <c r="H134" s="10" t="s">
        <v>49</v>
      </c>
      <c r="I134" s="23" t="s">
        <v>49</v>
      </c>
      <c r="J134" s="23" t="s">
        <v>49</v>
      </c>
      <c r="K134" s="23" t="s">
        <v>49</v>
      </c>
      <c r="L134" s="24" t="s">
        <v>49</v>
      </c>
      <c r="M134" s="37" t="s">
        <v>86</v>
      </c>
      <c r="N134" s="10" t="s">
        <v>49</v>
      </c>
      <c r="O134" s="23">
        <v>31520.89618</v>
      </c>
      <c r="P134" s="23">
        <v>17979.19644</v>
      </c>
      <c r="Q134" s="23">
        <v>57006.078500000003</v>
      </c>
      <c r="R134" s="24">
        <v>20943.04423</v>
      </c>
      <c r="S134" s="37" t="s">
        <v>72</v>
      </c>
      <c r="T134" s="10" t="s">
        <v>49</v>
      </c>
      <c r="U134" s="23" t="s">
        <v>49</v>
      </c>
      <c r="V134" s="23" t="s">
        <v>49</v>
      </c>
      <c r="W134" s="23" t="s">
        <v>49</v>
      </c>
      <c r="X134" s="24" t="s">
        <v>49</v>
      </c>
      <c r="Y134" s="37" t="s">
        <v>86</v>
      </c>
    </row>
    <row r="135" spans="1:25" x14ac:dyDescent="0.25">
      <c r="A135" t="s">
        <v>24</v>
      </c>
      <c r="B135" s="7" t="s">
        <v>49</v>
      </c>
      <c r="C135" s="21">
        <v>32472.482110000001</v>
      </c>
      <c r="D135" s="21">
        <v>12623.80881</v>
      </c>
      <c r="E135" s="21">
        <v>20144.927080000001</v>
      </c>
      <c r="F135" s="22">
        <v>12158.33452</v>
      </c>
      <c r="G135" s="37"/>
      <c r="H135" s="7" t="s">
        <v>49</v>
      </c>
      <c r="I135" s="21" t="s">
        <v>49</v>
      </c>
      <c r="J135" s="21" t="s">
        <v>49</v>
      </c>
      <c r="K135" s="21" t="s">
        <v>49</v>
      </c>
      <c r="L135" s="22" t="s">
        <v>49</v>
      </c>
      <c r="M135" s="37"/>
      <c r="N135" s="7" t="s">
        <v>49</v>
      </c>
      <c r="O135" s="21">
        <v>34204.381229999999</v>
      </c>
      <c r="P135" s="21">
        <v>37520.483560000001</v>
      </c>
      <c r="Q135" s="21">
        <v>38924.988859999998</v>
      </c>
      <c r="R135" s="22">
        <v>18628.88451</v>
      </c>
      <c r="S135" s="37"/>
      <c r="T135" s="7" t="s">
        <v>49</v>
      </c>
      <c r="U135" s="21" t="s">
        <v>49</v>
      </c>
      <c r="V135" s="21" t="s">
        <v>49</v>
      </c>
      <c r="W135" s="21" t="s">
        <v>49</v>
      </c>
      <c r="X135" s="22" t="s">
        <v>49</v>
      </c>
      <c r="Y135" s="37"/>
    </row>
    <row r="136" spans="1:25" x14ac:dyDescent="0.25">
      <c r="A136" t="s">
        <v>25</v>
      </c>
      <c r="B136" s="10" t="s">
        <v>49</v>
      </c>
      <c r="C136" s="23" t="s">
        <v>49</v>
      </c>
      <c r="D136" s="23" t="s">
        <v>49</v>
      </c>
      <c r="E136" s="23">
        <v>5948.9189109999998</v>
      </c>
      <c r="F136" s="24" t="s">
        <v>49</v>
      </c>
      <c r="G136" s="37" t="s">
        <v>73</v>
      </c>
      <c r="H136" s="10" t="s">
        <v>49</v>
      </c>
      <c r="I136" s="23" t="s">
        <v>49</v>
      </c>
      <c r="J136" s="23" t="s">
        <v>49</v>
      </c>
      <c r="K136" s="23" t="s">
        <v>49</v>
      </c>
      <c r="L136" s="24" t="s">
        <v>49</v>
      </c>
      <c r="M136" s="37" t="s">
        <v>87</v>
      </c>
      <c r="N136" s="10" t="s">
        <v>49</v>
      </c>
      <c r="O136" s="23" t="s">
        <v>49</v>
      </c>
      <c r="P136" s="23" t="s">
        <v>49</v>
      </c>
      <c r="Q136" s="23">
        <v>17407.726419999999</v>
      </c>
      <c r="R136" s="24">
        <v>9343.2853030000006</v>
      </c>
      <c r="S136" s="37" t="s">
        <v>73</v>
      </c>
      <c r="T136" s="10" t="s">
        <v>49</v>
      </c>
      <c r="U136" s="23" t="s">
        <v>49</v>
      </c>
      <c r="V136" s="23" t="s">
        <v>49</v>
      </c>
      <c r="W136" s="23" t="s">
        <v>49</v>
      </c>
      <c r="X136" s="24" t="s">
        <v>49</v>
      </c>
      <c r="Y136" s="37" t="s">
        <v>87</v>
      </c>
    </row>
    <row r="137" spans="1:25" x14ac:dyDescent="0.25">
      <c r="A137" t="s">
        <v>26</v>
      </c>
      <c r="B137" s="7" t="s">
        <v>49</v>
      </c>
      <c r="C137" s="21" t="s">
        <v>49</v>
      </c>
      <c r="D137" s="21" t="s">
        <v>49</v>
      </c>
      <c r="E137" s="21">
        <v>4477.9625690000003</v>
      </c>
      <c r="F137" s="22" t="s">
        <v>49</v>
      </c>
      <c r="G137" s="37"/>
      <c r="H137" s="7" t="s">
        <v>49</v>
      </c>
      <c r="I137" s="21" t="s">
        <v>49</v>
      </c>
      <c r="J137" s="21" t="s">
        <v>49</v>
      </c>
      <c r="K137" s="21" t="s">
        <v>49</v>
      </c>
      <c r="L137" s="22" t="s">
        <v>49</v>
      </c>
      <c r="M137" s="37"/>
      <c r="N137" s="7" t="s">
        <v>49</v>
      </c>
      <c r="O137" s="21" t="s">
        <v>49</v>
      </c>
      <c r="P137" s="21" t="s">
        <v>49</v>
      </c>
      <c r="Q137" s="21">
        <v>12065.67764</v>
      </c>
      <c r="R137" s="22">
        <v>6755.9695819999997</v>
      </c>
      <c r="S137" s="37"/>
      <c r="T137" s="7" t="s">
        <v>49</v>
      </c>
      <c r="U137" s="21" t="s">
        <v>49</v>
      </c>
      <c r="V137" s="21" t="s">
        <v>49</v>
      </c>
      <c r="W137" s="21" t="s">
        <v>49</v>
      </c>
      <c r="X137" s="22" t="s">
        <v>49</v>
      </c>
      <c r="Y137" s="37"/>
    </row>
    <row r="138" spans="1:25" x14ac:dyDescent="0.25">
      <c r="A138" t="s">
        <v>27</v>
      </c>
      <c r="B138" s="10" t="s">
        <v>49</v>
      </c>
      <c r="C138" s="11" t="s">
        <v>49</v>
      </c>
      <c r="D138" s="11" t="s">
        <v>49</v>
      </c>
      <c r="E138" s="11" t="s">
        <v>49</v>
      </c>
      <c r="F138" s="12" t="s">
        <v>49</v>
      </c>
      <c r="G138" s="37" t="s">
        <v>74</v>
      </c>
      <c r="H138" s="10" t="s">
        <v>49</v>
      </c>
      <c r="I138" s="11" t="s">
        <v>49</v>
      </c>
      <c r="J138" s="11" t="s">
        <v>49</v>
      </c>
      <c r="K138" s="11" t="s">
        <v>49</v>
      </c>
      <c r="L138" s="12" t="s">
        <v>49</v>
      </c>
      <c r="M138" s="37" t="s">
        <v>88</v>
      </c>
      <c r="N138" s="10" t="s">
        <v>49</v>
      </c>
      <c r="O138" s="11" t="s">
        <v>49</v>
      </c>
      <c r="P138" s="11" t="s">
        <v>49</v>
      </c>
      <c r="Q138" s="11">
        <v>5772.7576220000001</v>
      </c>
      <c r="R138" s="12" t="s">
        <v>49</v>
      </c>
      <c r="S138" s="37" t="s">
        <v>74</v>
      </c>
      <c r="T138" s="10" t="s">
        <v>49</v>
      </c>
      <c r="U138" s="11" t="s">
        <v>49</v>
      </c>
      <c r="V138" s="11" t="s">
        <v>49</v>
      </c>
      <c r="W138" s="11" t="s">
        <v>49</v>
      </c>
      <c r="X138" s="12" t="s">
        <v>49</v>
      </c>
      <c r="Y138" s="37" t="s">
        <v>88</v>
      </c>
    </row>
    <row r="139" spans="1:25" x14ac:dyDescent="0.25">
      <c r="A139" t="s">
        <v>28</v>
      </c>
      <c r="B139" s="13" t="s">
        <v>49</v>
      </c>
      <c r="C139" s="14" t="s">
        <v>49</v>
      </c>
      <c r="D139" s="14" t="s">
        <v>49</v>
      </c>
      <c r="E139" s="14" t="s">
        <v>49</v>
      </c>
      <c r="F139" s="15" t="s">
        <v>49</v>
      </c>
      <c r="G139" s="37"/>
      <c r="H139" s="13" t="s">
        <v>49</v>
      </c>
      <c r="I139" s="14" t="s">
        <v>49</v>
      </c>
      <c r="J139" s="14" t="s">
        <v>49</v>
      </c>
      <c r="K139" s="14" t="s">
        <v>49</v>
      </c>
      <c r="L139" s="15" t="s">
        <v>49</v>
      </c>
      <c r="M139" s="37"/>
      <c r="N139" s="13" t="s">
        <v>49</v>
      </c>
      <c r="O139" s="14" t="s">
        <v>49</v>
      </c>
      <c r="P139" s="14" t="s">
        <v>49</v>
      </c>
      <c r="Q139" s="14" t="s">
        <v>49</v>
      </c>
      <c r="R139" s="15" t="s">
        <v>49</v>
      </c>
      <c r="S139" s="37"/>
      <c r="T139" s="13" t="s">
        <v>49</v>
      </c>
      <c r="U139" s="14" t="s">
        <v>49</v>
      </c>
      <c r="V139" s="14" t="s">
        <v>49</v>
      </c>
      <c r="W139" s="14" t="s">
        <v>49</v>
      </c>
      <c r="X139" s="15" t="s">
        <v>49</v>
      </c>
      <c r="Y139" s="37"/>
    </row>
    <row r="140" spans="1:25" x14ac:dyDescent="0.25">
      <c r="A140" t="s">
        <v>29</v>
      </c>
      <c r="B140" s="10" t="s">
        <v>49</v>
      </c>
      <c r="C140" s="11">
        <v>60919.827010000001</v>
      </c>
      <c r="D140" s="11">
        <v>27019.900720000001</v>
      </c>
      <c r="E140" s="11">
        <v>28387.26741</v>
      </c>
      <c r="F140" s="12">
        <v>46608.253940000002</v>
      </c>
      <c r="G140" s="37" t="s">
        <v>61</v>
      </c>
      <c r="H140" s="10" t="s">
        <v>49</v>
      </c>
      <c r="I140" s="11" t="s">
        <v>49</v>
      </c>
      <c r="J140" s="11" t="s">
        <v>49</v>
      </c>
      <c r="K140" s="11" t="s">
        <v>49</v>
      </c>
      <c r="L140" s="12" t="s">
        <v>49</v>
      </c>
      <c r="M140" s="37" t="s">
        <v>89</v>
      </c>
      <c r="N140" s="10" t="s">
        <v>49</v>
      </c>
      <c r="O140" s="11">
        <v>37285.565799999997</v>
      </c>
      <c r="P140" s="11">
        <v>158380.698</v>
      </c>
      <c r="Q140" s="11">
        <v>70892.926030000002</v>
      </c>
      <c r="R140" s="12">
        <v>140109.709</v>
      </c>
      <c r="S140" s="37" t="s">
        <v>61</v>
      </c>
      <c r="T140" s="10" t="s">
        <v>49</v>
      </c>
      <c r="U140" s="11" t="s">
        <v>49</v>
      </c>
      <c r="V140" s="11" t="s">
        <v>49</v>
      </c>
      <c r="W140" s="11" t="s">
        <v>49</v>
      </c>
      <c r="X140" s="12" t="s">
        <v>49</v>
      </c>
      <c r="Y140" s="37" t="s">
        <v>89</v>
      </c>
    </row>
    <row r="141" spans="1:25" x14ac:dyDescent="0.25">
      <c r="A141" t="s">
        <v>30</v>
      </c>
      <c r="B141" s="7" t="s">
        <v>49</v>
      </c>
      <c r="C141" s="8">
        <v>114382.17260000001</v>
      </c>
      <c r="D141" s="8">
        <v>69120.28314</v>
      </c>
      <c r="E141" s="8">
        <v>67212.508230000007</v>
      </c>
      <c r="F141" s="9">
        <v>53763.465380000001</v>
      </c>
      <c r="G141" s="37"/>
      <c r="H141" s="7" t="s">
        <v>49</v>
      </c>
      <c r="I141" s="8" t="s">
        <v>49</v>
      </c>
      <c r="J141" s="8" t="s">
        <v>49</v>
      </c>
      <c r="K141" s="8" t="s">
        <v>49</v>
      </c>
      <c r="L141" s="9" t="s">
        <v>49</v>
      </c>
      <c r="M141" s="37"/>
      <c r="N141" s="7" t="s">
        <v>49</v>
      </c>
      <c r="O141" s="8">
        <v>71845.144520000002</v>
      </c>
      <c r="P141" s="8">
        <v>120619.7352</v>
      </c>
      <c r="Q141" s="8">
        <v>109926.37390000001</v>
      </c>
      <c r="R141" s="9">
        <v>74870.846810000003</v>
      </c>
      <c r="S141" s="37"/>
      <c r="T141" s="7" t="s">
        <v>49</v>
      </c>
      <c r="U141" s="8" t="s">
        <v>49</v>
      </c>
      <c r="V141" s="8" t="s">
        <v>49</v>
      </c>
      <c r="W141" s="8" t="s">
        <v>49</v>
      </c>
      <c r="X141" s="9" t="s">
        <v>49</v>
      </c>
      <c r="Y141" s="37"/>
    </row>
    <row r="142" spans="1:25" x14ac:dyDescent="0.25">
      <c r="A142" t="s">
        <v>31</v>
      </c>
      <c r="B142" s="10" t="s">
        <v>49</v>
      </c>
      <c r="C142" s="11">
        <v>6088.9821030000003</v>
      </c>
      <c r="D142" s="11">
        <v>3195.925929</v>
      </c>
      <c r="E142" s="11">
        <v>4831.6600820000003</v>
      </c>
      <c r="F142" s="12">
        <v>5618.8764099999999</v>
      </c>
      <c r="G142" s="37" t="s">
        <v>60</v>
      </c>
      <c r="H142" s="10" t="s">
        <v>49</v>
      </c>
      <c r="I142" s="11" t="s">
        <v>49</v>
      </c>
      <c r="J142" s="11" t="s">
        <v>49</v>
      </c>
      <c r="K142" s="11" t="s">
        <v>49</v>
      </c>
      <c r="L142" s="12" t="s">
        <v>49</v>
      </c>
      <c r="M142" s="37" t="s">
        <v>90</v>
      </c>
      <c r="N142" s="10" t="s">
        <v>49</v>
      </c>
      <c r="O142" s="11">
        <v>17880.52044</v>
      </c>
      <c r="P142" s="11">
        <v>17443.508119999999</v>
      </c>
      <c r="Q142" s="11">
        <v>17207.285609999999</v>
      </c>
      <c r="R142" s="12">
        <v>10791.40035</v>
      </c>
      <c r="S142" s="37" t="s">
        <v>60</v>
      </c>
      <c r="T142" s="10" t="s">
        <v>49</v>
      </c>
      <c r="U142" s="11" t="s">
        <v>49</v>
      </c>
      <c r="V142" s="11" t="s">
        <v>49</v>
      </c>
      <c r="W142" s="11" t="s">
        <v>49</v>
      </c>
      <c r="X142" s="12" t="s">
        <v>49</v>
      </c>
      <c r="Y142" s="37" t="s">
        <v>90</v>
      </c>
    </row>
    <row r="143" spans="1:25" x14ac:dyDescent="0.25">
      <c r="A143" t="s">
        <v>32</v>
      </c>
      <c r="B143" s="7" t="s">
        <v>49</v>
      </c>
      <c r="C143" s="8">
        <v>11663.717060000001</v>
      </c>
      <c r="D143" s="8">
        <v>7182.6834909999998</v>
      </c>
      <c r="E143" s="8">
        <v>5601.3454549999997</v>
      </c>
      <c r="F143" s="9">
        <v>15626.931339999999</v>
      </c>
      <c r="G143" s="37"/>
      <c r="H143" s="7" t="s">
        <v>49</v>
      </c>
      <c r="I143" s="8" t="s">
        <v>49</v>
      </c>
      <c r="J143" s="8" t="s">
        <v>49</v>
      </c>
      <c r="K143" s="8" t="s">
        <v>49</v>
      </c>
      <c r="L143" s="9" t="s">
        <v>49</v>
      </c>
      <c r="M143" s="37"/>
      <c r="N143" s="7" t="s">
        <v>49</v>
      </c>
      <c r="O143" s="8">
        <v>19444.60756</v>
      </c>
      <c r="P143" s="8">
        <v>17349.848890000001</v>
      </c>
      <c r="Q143" s="8">
        <v>10591.751850000001</v>
      </c>
      <c r="R143" s="9">
        <v>9088.3690470000001</v>
      </c>
      <c r="S143" s="37"/>
      <c r="T143" s="7" t="s">
        <v>49</v>
      </c>
      <c r="U143" s="8" t="s">
        <v>49</v>
      </c>
      <c r="V143" s="8" t="s">
        <v>49</v>
      </c>
      <c r="W143" s="8" t="s">
        <v>49</v>
      </c>
      <c r="X143" s="9" t="s">
        <v>49</v>
      </c>
      <c r="Y143" s="37"/>
    </row>
    <row r="144" spans="1:25" x14ac:dyDescent="0.25">
      <c r="A144" t="s">
        <v>33</v>
      </c>
      <c r="B144" s="13" t="s">
        <v>49</v>
      </c>
      <c r="C144" s="14">
        <v>41504.969340000003</v>
      </c>
      <c r="D144" s="14">
        <v>65174.58094</v>
      </c>
      <c r="E144" s="14">
        <v>38451.925020000002</v>
      </c>
      <c r="F144" s="15">
        <v>29458.887159999998</v>
      </c>
      <c r="G144" s="37" t="s">
        <v>75</v>
      </c>
      <c r="H144" s="13" t="s">
        <v>49</v>
      </c>
      <c r="I144" s="14">
        <v>52196.978309999999</v>
      </c>
      <c r="J144" s="14">
        <v>84224.551569999996</v>
      </c>
      <c r="K144" s="14">
        <v>117815.0664</v>
      </c>
      <c r="L144" s="15">
        <v>46371.473850000002</v>
      </c>
      <c r="M144" s="37" t="s">
        <v>91</v>
      </c>
      <c r="N144" s="13" t="s">
        <v>49</v>
      </c>
      <c r="O144" s="14">
        <v>88651.946410000004</v>
      </c>
      <c r="P144" s="14">
        <v>65704.107000000004</v>
      </c>
      <c r="Q144" s="14">
        <v>75114.700769999996</v>
      </c>
      <c r="R144" s="15">
        <v>71520.824529999998</v>
      </c>
      <c r="S144" s="37" t="s">
        <v>75</v>
      </c>
      <c r="T144" s="13" t="s">
        <v>49</v>
      </c>
      <c r="U144" s="14">
        <v>70212.909549999997</v>
      </c>
      <c r="V144" s="14">
        <v>103893.92819999999</v>
      </c>
      <c r="W144" s="14">
        <v>4111.5539280000003</v>
      </c>
      <c r="X144" s="15">
        <v>221339.01120000001</v>
      </c>
      <c r="Y144" s="37" t="s">
        <v>91</v>
      </c>
    </row>
    <row r="145" spans="1:25" ht="15.75" thickBot="1" x14ac:dyDescent="0.3">
      <c r="A145" t="s">
        <v>34</v>
      </c>
      <c r="B145" s="16" t="s">
        <v>49</v>
      </c>
      <c r="C145" s="17">
        <v>70339.197960000005</v>
      </c>
      <c r="D145" s="17">
        <v>73785.167310000004</v>
      </c>
      <c r="E145" s="17">
        <v>59371.280910000001</v>
      </c>
      <c r="F145" s="18">
        <v>33092.750840000001</v>
      </c>
      <c r="G145" s="38"/>
      <c r="H145" s="16" t="s">
        <v>49</v>
      </c>
      <c r="I145" s="17">
        <v>36378.830629999997</v>
      </c>
      <c r="J145" s="17">
        <v>87938.026079999996</v>
      </c>
      <c r="K145" s="17">
        <v>46433.222300000001</v>
      </c>
      <c r="L145" s="18">
        <v>64619.575949999999</v>
      </c>
      <c r="M145" s="38"/>
      <c r="N145" s="16" t="s">
        <v>49</v>
      </c>
      <c r="O145" s="17">
        <v>76783.213570000007</v>
      </c>
      <c r="P145" s="17">
        <v>95976.587230000005</v>
      </c>
      <c r="Q145" s="17">
        <v>87384.614100000006</v>
      </c>
      <c r="R145" s="18">
        <v>79951.344200000007</v>
      </c>
      <c r="S145" s="38"/>
      <c r="T145" s="16" t="s">
        <v>49</v>
      </c>
      <c r="U145" s="17">
        <v>110371.88430000001</v>
      </c>
      <c r="V145" s="17">
        <v>76050.028090000007</v>
      </c>
      <c r="W145" s="17">
        <v>4412.8022890000002</v>
      </c>
      <c r="X145" s="18">
        <v>163251.37280000001</v>
      </c>
      <c r="Y145" s="38"/>
    </row>
    <row r="146" spans="1:25" ht="15.75" thickBot="1" x14ac:dyDescent="0.3"/>
    <row r="147" spans="1:25" ht="15.75" thickBot="1" x14ac:dyDescent="0.3">
      <c r="B147" s="1" t="s">
        <v>55</v>
      </c>
      <c r="C147" s="2" t="s">
        <v>56</v>
      </c>
      <c r="D147" s="2" t="s">
        <v>57</v>
      </c>
      <c r="E147" s="2" t="s">
        <v>58</v>
      </c>
      <c r="F147" s="3" t="s">
        <v>59</v>
      </c>
      <c r="H147" s="1" t="s">
        <v>55</v>
      </c>
      <c r="I147" s="2" t="s">
        <v>56</v>
      </c>
      <c r="J147" s="2" t="s">
        <v>57</v>
      </c>
      <c r="K147" s="2" t="s">
        <v>58</v>
      </c>
      <c r="L147" s="3" t="s">
        <v>59</v>
      </c>
      <c r="N147" s="1" t="s">
        <v>55</v>
      </c>
      <c r="O147" s="2" t="s">
        <v>56</v>
      </c>
      <c r="P147" s="2" t="s">
        <v>57</v>
      </c>
      <c r="Q147" s="2" t="s">
        <v>58</v>
      </c>
      <c r="R147" s="3" t="s">
        <v>59</v>
      </c>
      <c r="T147" s="1" t="s">
        <v>55</v>
      </c>
      <c r="U147" s="2" t="s">
        <v>56</v>
      </c>
      <c r="V147" s="2" t="s">
        <v>57</v>
      </c>
      <c r="W147" s="2" t="s">
        <v>58</v>
      </c>
      <c r="X147" s="3" t="s">
        <v>59</v>
      </c>
    </row>
    <row r="148" spans="1:25" ht="15.75" thickBot="1" x14ac:dyDescent="0.3">
      <c r="A148" t="s">
        <v>2</v>
      </c>
      <c r="B148" t="s">
        <v>27</v>
      </c>
      <c r="C148" t="s">
        <v>28</v>
      </c>
      <c r="D148" t="s">
        <v>29</v>
      </c>
      <c r="E148" t="s">
        <v>30</v>
      </c>
      <c r="F148" t="s">
        <v>31</v>
      </c>
      <c r="H148" t="s">
        <v>32</v>
      </c>
      <c r="I148" t="s">
        <v>33</v>
      </c>
      <c r="J148" t="s">
        <v>34</v>
      </c>
      <c r="K148" t="s">
        <v>35</v>
      </c>
      <c r="L148" t="s">
        <v>36</v>
      </c>
      <c r="N148" t="s">
        <v>37</v>
      </c>
      <c r="O148" t="s">
        <v>38</v>
      </c>
      <c r="P148" t="s">
        <v>39</v>
      </c>
      <c r="Q148" t="s">
        <v>40</v>
      </c>
      <c r="R148" t="s">
        <v>41</v>
      </c>
      <c r="T148" t="s">
        <v>42</v>
      </c>
      <c r="U148" t="s">
        <v>43</v>
      </c>
      <c r="V148" t="s">
        <v>44</v>
      </c>
      <c r="W148" t="s">
        <v>45</v>
      </c>
      <c r="X148" t="s">
        <v>46</v>
      </c>
    </row>
    <row r="149" spans="1:25" x14ac:dyDescent="0.25">
      <c r="B149" s="4" t="e">
        <f>B114/B41</f>
        <v>#VALUE!</v>
      </c>
      <c r="C149" s="5">
        <f t="shared" ref="C149:F149" si="0">C114/C41</f>
        <v>2.6723950711879807</v>
      </c>
      <c r="D149" s="5">
        <f t="shared" si="0"/>
        <v>2.4939027948075605</v>
      </c>
      <c r="E149" s="5" t="e">
        <f t="shared" si="0"/>
        <v>#VALUE!</v>
      </c>
      <c r="F149" s="6" t="e">
        <f t="shared" si="0"/>
        <v>#VALUE!</v>
      </c>
      <c r="G149" s="39" t="s">
        <v>62</v>
      </c>
      <c r="H149" s="4" t="e">
        <f>H114/H41</f>
        <v>#VALUE!</v>
      </c>
      <c r="I149" s="5" t="e">
        <f t="shared" ref="I149:L149" si="1">I114/I41</f>
        <v>#VALUE!</v>
      </c>
      <c r="J149" s="5" t="e">
        <f t="shared" si="1"/>
        <v>#VALUE!</v>
      </c>
      <c r="K149" s="5" t="e">
        <f t="shared" si="1"/>
        <v>#VALUE!</v>
      </c>
      <c r="L149" s="6" t="e">
        <f t="shared" si="1"/>
        <v>#VALUE!</v>
      </c>
      <c r="M149" s="39" t="s">
        <v>76</v>
      </c>
      <c r="N149" s="4" t="e">
        <f>N114/N41</f>
        <v>#VALUE!</v>
      </c>
      <c r="O149" s="5">
        <f t="shared" ref="O149:R149" si="2">O114/O41</f>
        <v>1.8217939200558508</v>
      </c>
      <c r="P149" s="5">
        <f t="shared" si="2"/>
        <v>2.2768389064812067</v>
      </c>
      <c r="Q149" s="5" t="e">
        <f t="shared" si="2"/>
        <v>#VALUE!</v>
      </c>
      <c r="R149" s="6" t="e">
        <f t="shared" si="2"/>
        <v>#VALUE!</v>
      </c>
      <c r="S149" s="39" t="s">
        <v>62</v>
      </c>
      <c r="T149" s="4" t="e">
        <f>T114/T41</f>
        <v>#VALUE!</v>
      </c>
      <c r="U149" s="5" t="e">
        <f t="shared" ref="U149:X149" si="3">U114/U41</f>
        <v>#VALUE!</v>
      </c>
      <c r="V149" s="5" t="e">
        <f t="shared" si="3"/>
        <v>#VALUE!</v>
      </c>
      <c r="W149" s="5" t="e">
        <f t="shared" si="3"/>
        <v>#VALUE!</v>
      </c>
      <c r="X149" s="6" t="e">
        <f t="shared" si="3"/>
        <v>#VALUE!</v>
      </c>
      <c r="Y149" s="39" t="s">
        <v>76</v>
      </c>
    </row>
    <row r="150" spans="1:25" x14ac:dyDescent="0.25">
      <c r="B150" s="7" t="e">
        <f t="shared" ref="B150:F165" si="4">B115/B42</f>
        <v>#VALUE!</v>
      </c>
      <c r="C150" s="8">
        <f t="shared" si="4"/>
        <v>2.6705347577038068</v>
      </c>
      <c r="D150" s="8">
        <f t="shared" si="4"/>
        <v>2.5569651729902709</v>
      </c>
      <c r="E150" s="8" t="e">
        <f t="shared" si="4"/>
        <v>#VALUE!</v>
      </c>
      <c r="F150" s="9" t="e">
        <f t="shared" si="4"/>
        <v>#VALUE!</v>
      </c>
      <c r="G150" s="37"/>
      <c r="H150" s="7" t="e">
        <f t="shared" ref="H150:L165" si="5">H115/H42</f>
        <v>#VALUE!</v>
      </c>
      <c r="I150" s="8" t="e">
        <f t="shared" si="5"/>
        <v>#VALUE!</v>
      </c>
      <c r="J150" s="8" t="e">
        <f t="shared" si="5"/>
        <v>#VALUE!</v>
      </c>
      <c r="K150" s="8" t="e">
        <f t="shared" si="5"/>
        <v>#VALUE!</v>
      </c>
      <c r="L150" s="9" t="e">
        <f t="shared" si="5"/>
        <v>#VALUE!</v>
      </c>
      <c r="M150" s="37"/>
      <c r="N150" s="7" t="e">
        <f t="shared" ref="N150:R150" si="6">N115/N42</f>
        <v>#VALUE!</v>
      </c>
      <c r="O150" s="8">
        <f t="shared" si="6"/>
        <v>1.6876422799147826</v>
      </c>
      <c r="P150" s="8">
        <f t="shared" si="6"/>
        <v>2.3159353976727561</v>
      </c>
      <c r="Q150" s="8" t="e">
        <f t="shared" si="6"/>
        <v>#VALUE!</v>
      </c>
      <c r="R150" s="9" t="e">
        <f t="shared" si="6"/>
        <v>#VALUE!</v>
      </c>
      <c r="S150" s="37"/>
      <c r="T150" s="7" t="e">
        <f t="shared" ref="T150:X150" si="7">T115/T42</f>
        <v>#VALUE!</v>
      </c>
      <c r="U150" s="8" t="e">
        <f t="shared" si="7"/>
        <v>#VALUE!</v>
      </c>
      <c r="V150" s="8" t="e">
        <f t="shared" si="7"/>
        <v>#VALUE!</v>
      </c>
      <c r="W150" s="8" t="e">
        <f t="shared" si="7"/>
        <v>#VALUE!</v>
      </c>
      <c r="X150" s="9" t="e">
        <f t="shared" si="7"/>
        <v>#VALUE!</v>
      </c>
      <c r="Y150" s="37"/>
    </row>
    <row r="151" spans="1:25" x14ac:dyDescent="0.25">
      <c r="B151" s="10" t="e">
        <f t="shared" si="4"/>
        <v>#VALUE!</v>
      </c>
      <c r="C151" s="11" t="e">
        <f t="shared" si="4"/>
        <v>#VALUE!</v>
      </c>
      <c r="D151" s="11" t="e">
        <f t="shared" si="4"/>
        <v>#VALUE!</v>
      </c>
      <c r="E151" s="11" t="e">
        <f t="shared" si="4"/>
        <v>#VALUE!</v>
      </c>
      <c r="F151" s="12" t="e">
        <f t="shared" si="4"/>
        <v>#VALUE!</v>
      </c>
      <c r="G151" s="37" t="s">
        <v>63</v>
      </c>
      <c r="H151" s="10" t="e">
        <f t="shared" si="5"/>
        <v>#VALUE!</v>
      </c>
      <c r="I151" s="11" t="e">
        <f t="shared" si="5"/>
        <v>#VALUE!</v>
      </c>
      <c r="J151" s="11" t="e">
        <f t="shared" si="5"/>
        <v>#VALUE!</v>
      </c>
      <c r="K151" s="11" t="e">
        <f t="shared" si="5"/>
        <v>#VALUE!</v>
      </c>
      <c r="L151" s="12" t="e">
        <f t="shared" si="5"/>
        <v>#VALUE!</v>
      </c>
      <c r="M151" s="37" t="s">
        <v>77</v>
      </c>
      <c r="N151" s="10" t="e">
        <f t="shared" ref="N151:R151" si="8">N116/N43</f>
        <v>#VALUE!</v>
      </c>
      <c r="O151" s="11" t="e">
        <f t="shared" si="8"/>
        <v>#VALUE!</v>
      </c>
      <c r="P151" s="11">
        <f t="shared" si="8"/>
        <v>0.13158046461159928</v>
      </c>
      <c r="Q151" s="11" t="e">
        <f t="shared" si="8"/>
        <v>#VALUE!</v>
      </c>
      <c r="R151" s="12" t="e">
        <f t="shared" si="8"/>
        <v>#VALUE!</v>
      </c>
      <c r="S151" s="37" t="s">
        <v>63</v>
      </c>
      <c r="T151" s="10" t="e">
        <f t="shared" ref="T151:X151" si="9">T116/T43</f>
        <v>#VALUE!</v>
      </c>
      <c r="U151" s="11" t="e">
        <f t="shared" si="9"/>
        <v>#VALUE!</v>
      </c>
      <c r="V151" s="11" t="e">
        <f t="shared" si="9"/>
        <v>#VALUE!</v>
      </c>
      <c r="W151" s="11" t="e">
        <f t="shared" si="9"/>
        <v>#VALUE!</v>
      </c>
      <c r="X151" s="12" t="e">
        <f t="shared" si="9"/>
        <v>#VALUE!</v>
      </c>
      <c r="Y151" s="37" t="s">
        <v>77</v>
      </c>
    </row>
    <row r="152" spans="1:25" x14ac:dyDescent="0.25">
      <c r="B152" s="7" t="e">
        <f t="shared" si="4"/>
        <v>#VALUE!</v>
      </c>
      <c r="C152" s="8" t="e">
        <f t="shared" si="4"/>
        <v>#VALUE!</v>
      </c>
      <c r="D152" s="8" t="e">
        <f t="shared" si="4"/>
        <v>#VALUE!</v>
      </c>
      <c r="E152" s="8" t="e">
        <f t="shared" si="4"/>
        <v>#VALUE!</v>
      </c>
      <c r="F152" s="9" t="e">
        <f t="shared" si="4"/>
        <v>#VALUE!</v>
      </c>
      <c r="G152" s="37"/>
      <c r="H152" s="7" t="e">
        <f t="shared" si="5"/>
        <v>#VALUE!</v>
      </c>
      <c r="I152" s="8" t="e">
        <f t="shared" si="5"/>
        <v>#VALUE!</v>
      </c>
      <c r="J152" s="8" t="e">
        <f t="shared" si="5"/>
        <v>#VALUE!</v>
      </c>
      <c r="K152" s="8" t="e">
        <f t="shared" si="5"/>
        <v>#VALUE!</v>
      </c>
      <c r="L152" s="9" t="e">
        <f t="shared" si="5"/>
        <v>#VALUE!</v>
      </c>
      <c r="M152" s="37"/>
      <c r="N152" s="7" t="e">
        <f t="shared" ref="N152:R152" si="10">N117/N44</f>
        <v>#VALUE!</v>
      </c>
      <c r="O152" s="8" t="e">
        <f t="shared" si="10"/>
        <v>#VALUE!</v>
      </c>
      <c r="P152" s="8">
        <f t="shared" si="10"/>
        <v>0.12082032988593229</v>
      </c>
      <c r="Q152" s="8" t="e">
        <f t="shared" si="10"/>
        <v>#VALUE!</v>
      </c>
      <c r="R152" s="9" t="e">
        <f t="shared" si="10"/>
        <v>#VALUE!</v>
      </c>
      <c r="S152" s="37"/>
      <c r="T152" s="7" t="e">
        <f t="shared" ref="T152:X152" si="11">T117/T44</f>
        <v>#VALUE!</v>
      </c>
      <c r="U152" s="8" t="e">
        <f t="shared" si="11"/>
        <v>#VALUE!</v>
      </c>
      <c r="V152" s="8" t="e">
        <f t="shared" si="11"/>
        <v>#VALUE!</v>
      </c>
      <c r="W152" s="8" t="e">
        <f t="shared" si="11"/>
        <v>#VALUE!</v>
      </c>
      <c r="X152" s="9" t="e">
        <f t="shared" si="11"/>
        <v>#VALUE!</v>
      </c>
      <c r="Y152" s="37"/>
    </row>
    <row r="153" spans="1:25" ht="14.45" customHeight="1" x14ac:dyDescent="0.25">
      <c r="B153" s="10" t="e">
        <f t="shared" si="4"/>
        <v>#VALUE!</v>
      </c>
      <c r="C153" s="23" t="e">
        <f t="shared" si="4"/>
        <v>#VALUE!</v>
      </c>
      <c r="D153" s="23" t="e">
        <f t="shared" si="4"/>
        <v>#VALUE!</v>
      </c>
      <c r="E153" s="23" t="e">
        <f t="shared" si="4"/>
        <v>#VALUE!</v>
      </c>
      <c r="F153" s="24" t="e">
        <f t="shared" si="4"/>
        <v>#VALUE!</v>
      </c>
      <c r="G153" s="37" t="s">
        <v>64</v>
      </c>
      <c r="H153" s="10" t="e">
        <f t="shared" si="5"/>
        <v>#VALUE!</v>
      </c>
      <c r="I153" s="11" t="e">
        <f t="shared" si="5"/>
        <v>#VALUE!</v>
      </c>
      <c r="J153" s="11" t="e">
        <f t="shared" si="5"/>
        <v>#VALUE!</v>
      </c>
      <c r="K153" s="11" t="e">
        <f t="shared" si="5"/>
        <v>#VALUE!</v>
      </c>
      <c r="L153" s="12" t="e">
        <f t="shared" si="5"/>
        <v>#VALUE!</v>
      </c>
      <c r="M153" s="37" t="s">
        <v>78</v>
      </c>
      <c r="N153" s="10" t="e">
        <f t="shared" ref="N153:R153" si="12">N118/N45</f>
        <v>#VALUE!</v>
      </c>
      <c r="O153" s="23" t="e">
        <f t="shared" si="12"/>
        <v>#VALUE!</v>
      </c>
      <c r="P153" s="23">
        <f t="shared" si="12"/>
        <v>0.12017298780835303</v>
      </c>
      <c r="Q153" s="23" t="e">
        <f t="shared" si="12"/>
        <v>#VALUE!</v>
      </c>
      <c r="R153" s="24" t="e">
        <f t="shared" si="12"/>
        <v>#VALUE!</v>
      </c>
      <c r="S153" s="37" t="s">
        <v>64</v>
      </c>
      <c r="T153" s="10" t="e">
        <f t="shared" ref="T153:X153" si="13">T118/T45</f>
        <v>#VALUE!</v>
      </c>
      <c r="U153" s="11" t="e">
        <f t="shared" si="13"/>
        <v>#VALUE!</v>
      </c>
      <c r="V153" s="11" t="e">
        <f t="shared" si="13"/>
        <v>#VALUE!</v>
      </c>
      <c r="W153" s="11" t="e">
        <f t="shared" si="13"/>
        <v>#VALUE!</v>
      </c>
      <c r="X153" s="12" t="e">
        <f t="shared" si="13"/>
        <v>#VALUE!</v>
      </c>
      <c r="Y153" s="37" t="s">
        <v>78</v>
      </c>
    </row>
    <row r="154" spans="1:25" x14ac:dyDescent="0.25">
      <c r="B154" s="7" t="e">
        <f t="shared" si="4"/>
        <v>#VALUE!</v>
      </c>
      <c r="C154" s="21" t="e">
        <f t="shared" si="4"/>
        <v>#VALUE!</v>
      </c>
      <c r="D154" s="21" t="e">
        <f t="shared" si="4"/>
        <v>#VALUE!</v>
      </c>
      <c r="E154" s="21" t="e">
        <f t="shared" si="4"/>
        <v>#VALUE!</v>
      </c>
      <c r="F154" s="22" t="e">
        <f t="shared" si="4"/>
        <v>#VALUE!</v>
      </c>
      <c r="G154" s="37"/>
      <c r="H154" s="7" t="e">
        <f t="shared" si="5"/>
        <v>#VALUE!</v>
      </c>
      <c r="I154" s="8" t="e">
        <f t="shared" si="5"/>
        <v>#VALUE!</v>
      </c>
      <c r="J154" s="8" t="e">
        <f t="shared" si="5"/>
        <v>#VALUE!</v>
      </c>
      <c r="K154" s="8" t="e">
        <f t="shared" si="5"/>
        <v>#VALUE!</v>
      </c>
      <c r="L154" s="9" t="e">
        <f t="shared" si="5"/>
        <v>#VALUE!</v>
      </c>
      <c r="M154" s="37"/>
      <c r="N154" s="7" t="e">
        <f t="shared" ref="N154:R154" si="14">N119/N46</f>
        <v>#VALUE!</v>
      </c>
      <c r="O154" s="21" t="e">
        <f t="shared" si="14"/>
        <v>#VALUE!</v>
      </c>
      <c r="P154" s="21">
        <f t="shared" si="14"/>
        <v>0.11302192117723986</v>
      </c>
      <c r="Q154" s="21" t="e">
        <f t="shared" si="14"/>
        <v>#VALUE!</v>
      </c>
      <c r="R154" s="22" t="e">
        <f t="shared" si="14"/>
        <v>#VALUE!</v>
      </c>
      <c r="S154" s="37"/>
      <c r="T154" s="7" t="e">
        <f t="shared" ref="T154:X154" si="15">T119/T46</f>
        <v>#VALUE!</v>
      </c>
      <c r="U154" s="8" t="e">
        <f t="shared" si="15"/>
        <v>#VALUE!</v>
      </c>
      <c r="V154" s="8" t="e">
        <f t="shared" si="15"/>
        <v>#VALUE!</v>
      </c>
      <c r="W154" s="8" t="e">
        <f t="shared" si="15"/>
        <v>#VALUE!</v>
      </c>
      <c r="X154" s="9" t="e">
        <f t="shared" si="15"/>
        <v>#VALUE!</v>
      </c>
      <c r="Y154" s="37"/>
    </row>
    <row r="155" spans="1:25" x14ac:dyDescent="0.25">
      <c r="B155" s="10" t="e">
        <f t="shared" si="4"/>
        <v>#VALUE!</v>
      </c>
      <c r="C155" s="23">
        <f t="shared" si="4"/>
        <v>0.2603930621075522</v>
      </c>
      <c r="D155" s="23">
        <f t="shared" si="4"/>
        <v>0.54749656010489922</v>
      </c>
      <c r="E155" s="23" t="e">
        <f t="shared" si="4"/>
        <v>#VALUE!</v>
      </c>
      <c r="F155" s="24" t="e">
        <f t="shared" si="4"/>
        <v>#VALUE!</v>
      </c>
      <c r="G155" s="37" t="s">
        <v>65</v>
      </c>
      <c r="H155" s="10" t="e">
        <f t="shared" si="5"/>
        <v>#VALUE!</v>
      </c>
      <c r="I155" s="11" t="e">
        <f t="shared" si="5"/>
        <v>#VALUE!</v>
      </c>
      <c r="J155" s="11" t="e">
        <f t="shared" si="5"/>
        <v>#VALUE!</v>
      </c>
      <c r="K155" s="11" t="e">
        <f t="shared" si="5"/>
        <v>#VALUE!</v>
      </c>
      <c r="L155" s="12" t="e">
        <f t="shared" si="5"/>
        <v>#VALUE!</v>
      </c>
      <c r="M155" s="37" t="s">
        <v>79</v>
      </c>
      <c r="N155" s="10" t="e">
        <f t="shared" ref="N155:R155" si="16">N120/N47</f>
        <v>#VALUE!</v>
      </c>
      <c r="O155" s="23">
        <f t="shared" si="16"/>
        <v>0.19852023318727291</v>
      </c>
      <c r="P155" s="23">
        <f t="shared" si="16"/>
        <v>0.53219010639215691</v>
      </c>
      <c r="Q155" s="23" t="e">
        <f t="shared" si="16"/>
        <v>#VALUE!</v>
      </c>
      <c r="R155" s="24" t="e">
        <f t="shared" si="16"/>
        <v>#VALUE!</v>
      </c>
      <c r="S155" s="37" t="s">
        <v>65</v>
      </c>
      <c r="T155" s="10" t="e">
        <f t="shared" ref="T155:X155" si="17">T120/T47</f>
        <v>#VALUE!</v>
      </c>
      <c r="U155" s="11" t="e">
        <f t="shared" si="17"/>
        <v>#VALUE!</v>
      </c>
      <c r="V155" s="11" t="e">
        <f t="shared" si="17"/>
        <v>#VALUE!</v>
      </c>
      <c r="W155" s="11" t="e">
        <f t="shared" si="17"/>
        <v>#VALUE!</v>
      </c>
      <c r="X155" s="12" t="e">
        <f t="shared" si="17"/>
        <v>#VALUE!</v>
      </c>
      <c r="Y155" s="37" t="s">
        <v>79</v>
      </c>
    </row>
    <row r="156" spans="1:25" x14ac:dyDescent="0.25">
      <c r="B156" s="7" t="e">
        <f t="shared" si="4"/>
        <v>#VALUE!</v>
      </c>
      <c r="C156" s="21">
        <f t="shared" si="4"/>
        <v>0.22187617688116723</v>
      </c>
      <c r="D156" s="21">
        <f t="shared" si="4"/>
        <v>0.51533440874837433</v>
      </c>
      <c r="E156" s="21" t="e">
        <f t="shared" si="4"/>
        <v>#VALUE!</v>
      </c>
      <c r="F156" s="22" t="e">
        <f t="shared" si="4"/>
        <v>#VALUE!</v>
      </c>
      <c r="G156" s="37"/>
      <c r="H156" s="7" t="e">
        <f t="shared" si="5"/>
        <v>#VALUE!</v>
      </c>
      <c r="I156" s="8" t="e">
        <f t="shared" si="5"/>
        <v>#VALUE!</v>
      </c>
      <c r="J156" s="8" t="e">
        <f t="shared" si="5"/>
        <v>#VALUE!</v>
      </c>
      <c r="K156" s="8" t="e">
        <f t="shared" si="5"/>
        <v>#VALUE!</v>
      </c>
      <c r="L156" s="9" t="e">
        <f t="shared" si="5"/>
        <v>#VALUE!</v>
      </c>
      <c r="M156" s="37"/>
      <c r="N156" s="7" t="e">
        <f t="shared" ref="N156:R156" si="18">N121/N48</f>
        <v>#VALUE!</v>
      </c>
      <c r="O156" s="21">
        <f t="shared" si="18"/>
        <v>0.20276709144805583</v>
      </c>
      <c r="P156" s="21">
        <f t="shared" si="18"/>
        <v>0.57789923288505596</v>
      </c>
      <c r="Q156" s="21" t="e">
        <f t="shared" si="18"/>
        <v>#VALUE!</v>
      </c>
      <c r="R156" s="22" t="e">
        <f t="shared" si="18"/>
        <v>#VALUE!</v>
      </c>
      <c r="S156" s="37"/>
      <c r="T156" s="7" t="e">
        <f t="shared" ref="T156:X156" si="19">T121/T48</f>
        <v>#VALUE!</v>
      </c>
      <c r="U156" s="8" t="e">
        <f t="shared" si="19"/>
        <v>#VALUE!</v>
      </c>
      <c r="V156" s="8" t="e">
        <f t="shared" si="19"/>
        <v>#VALUE!</v>
      </c>
      <c r="W156" s="8" t="e">
        <f t="shared" si="19"/>
        <v>#VALUE!</v>
      </c>
      <c r="X156" s="9" t="e">
        <f t="shared" si="19"/>
        <v>#VALUE!</v>
      </c>
      <c r="Y156" s="37"/>
    </row>
    <row r="157" spans="1:25" x14ac:dyDescent="0.25">
      <c r="B157" s="10" t="e">
        <f t="shared" si="4"/>
        <v>#VALUE!</v>
      </c>
      <c r="C157" s="23">
        <f t="shared" si="4"/>
        <v>2.4632606467004248</v>
      </c>
      <c r="D157" s="23">
        <f t="shared" si="4"/>
        <v>2.5042900955667515</v>
      </c>
      <c r="E157" s="23" t="e">
        <f t="shared" si="4"/>
        <v>#VALUE!</v>
      </c>
      <c r="F157" s="24" t="e">
        <f t="shared" si="4"/>
        <v>#VALUE!</v>
      </c>
      <c r="G157" s="37" t="s">
        <v>66</v>
      </c>
      <c r="H157" s="10" t="e">
        <f t="shared" si="5"/>
        <v>#VALUE!</v>
      </c>
      <c r="I157" s="23" t="e">
        <f t="shared" si="5"/>
        <v>#VALUE!</v>
      </c>
      <c r="J157" s="23" t="e">
        <f t="shared" si="5"/>
        <v>#VALUE!</v>
      </c>
      <c r="K157" s="23" t="e">
        <f t="shared" si="5"/>
        <v>#VALUE!</v>
      </c>
      <c r="L157" s="24" t="e">
        <f t="shared" si="5"/>
        <v>#VALUE!</v>
      </c>
      <c r="M157" s="37" t="s">
        <v>80</v>
      </c>
      <c r="N157" s="10" t="e">
        <f t="shared" ref="N157:R157" si="20">N122/N49</f>
        <v>#VALUE!</v>
      </c>
      <c r="O157" s="23">
        <f t="shared" si="20"/>
        <v>2.0067516664605907</v>
      </c>
      <c r="P157" s="23">
        <f t="shared" si="20"/>
        <v>2.8788054698604619</v>
      </c>
      <c r="Q157" s="23" t="e">
        <f t="shared" si="20"/>
        <v>#VALUE!</v>
      </c>
      <c r="R157" s="24" t="e">
        <f t="shared" si="20"/>
        <v>#VALUE!</v>
      </c>
      <c r="S157" s="37" t="s">
        <v>66</v>
      </c>
      <c r="T157" s="10" t="e">
        <f t="shared" ref="T157:X157" si="21">T122/T49</f>
        <v>#VALUE!</v>
      </c>
      <c r="U157" s="23" t="e">
        <f t="shared" si="21"/>
        <v>#VALUE!</v>
      </c>
      <c r="V157" s="23" t="e">
        <f t="shared" si="21"/>
        <v>#VALUE!</v>
      </c>
      <c r="W157" s="23" t="e">
        <f t="shared" si="21"/>
        <v>#VALUE!</v>
      </c>
      <c r="X157" s="24" t="e">
        <f t="shared" si="21"/>
        <v>#VALUE!</v>
      </c>
      <c r="Y157" s="37" t="s">
        <v>80</v>
      </c>
    </row>
    <row r="158" spans="1:25" x14ac:dyDescent="0.25">
      <c r="B158" s="7" t="e">
        <f t="shared" si="4"/>
        <v>#VALUE!</v>
      </c>
      <c r="C158" s="21">
        <f t="shared" si="4"/>
        <v>2.537986809276366</v>
      </c>
      <c r="D158" s="21">
        <f t="shared" si="4"/>
        <v>2.4521097419174538</v>
      </c>
      <c r="E158" s="21" t="e">
        <f t="shared" si="4"/>
        <v>#VALUE!</v>
      </c>
      <c r="F158" s="22" t="e">
        <f t="shared" si="4"/>
        <v>#VALUE!</v>
      </c>
      <c r="G158" s="37"/>
      <c r="H158" s="7" t="e">
        <f t="shared" si="5"/>
        <v>#VALUE!</v>
      </c>
      <c r="I158" s="21" t="e">
        <f t="shared" si="5"/>
        <v>#VALUE!</v>
      </c>
      <c r="J158" s="21" t="e">
        <f t="shared" si="5"/>
        <v>#VALUE!</v>
      </c>
      <c r="K158" s="21" t="e">
        <f t="shared" si="5"/>
        <v>#VALUE!</v>
      </c>
      <c r="L158" s="22" t="e">
        <f t="shared" si="5"/>
        <v>#VALUE!</v>
      </c>
      <c r="M158" s="37"/>
      <c r="N158" s="7" t="e">
        <f t="shared" ref="N158:R158" si="22">N123/N50</f>
        <v>#VALUE!</v>
      </c>
      <c r="O158" s="21">
        <f t="shared" si="22"/>
        <v>2.0439701497773677</v>
      </c>
      <c r="P158" s="21">
        <f t="shared" si="22"/>
        <v>2.8393389852776889</v>
      </c>
      <c r="Q158" s="21" t="e">
        <f t="shared" si="22"/>
        <v>#VALUE!</v>
      </c>
      <c r="R158" s="22" t="e">
        <f t="shared" si="22"/>
        <v>#VALUE!</v>
      </c>
      <c r="S158" s="37"/>
      <c r="T158" s="7" t="e">
        <f t="shared" ref="T158:X158" si="23">T123/T50</f>
        <v>#VALUE!</v>
      </c>
      <c r="U158" s="21" t="e">
        <f t="shared" si="23"/>
        <v>#VALUE!</v>
      </c>
      <c r="V158" s="21" t="e">
        <f t="shared" si="23"/>
        <v>#VALUE!</v>
      </c>
      <c r="W158" s="21" t="e">
        <f t="shared" si="23"/>
        <v>#VALUE!</v>
      </c>
      <c r="X158" s="22" t="e">
        <f t="shared" si="23"/>
        <v>#VALUE!</v>
      </c>
      <c r="Y158" s="37"/>
    </row>
    <row r="159" spans="1:25" x14ac:dyDescent="0.25">
      <c r="B159" s="10" t="e">
        <f t="shared" si="4"/>
        <v>#VALUE!</v>
      </c>
      <c r="C159" s="23" t="e">
        <f t="shared" si="4"/>
        <v>#VALUE!</v>
      </c>
      <c r="D159" s="23" t="e">
        <f t="shared" si="4"/>
        <v>#VALUE!</v>
      </c>
      <c r="E159" s="23">
        <f t="shared" si="4"/>
        <v>0.34756997140056983</v>
      </c>
      <c r="F159" s="24" t="e">
        <f t="shared" si="4"/>
        <v>#VALUE!</v>
      </c>
      <c r="G159" s="37" t="s">
        <v>67</v>
      </c>
      <c r="H159" s="10" t="e">
        <f t="shared" si="5"/>
        <v>#VALUE!</v>
      </c>
      <c r="I159" s="23" t="e">
        <f t="shared" si="5"/>
        <v>#VALUE!</v>
      </c>
      <c r="J159" s="23" t="e">
        <f t="shared" si="5"/>
        <v>#VALUE!</v>
      </c>
      <c r="K159" s="23" t="e">
        <f t="shared" si="5"/>
        <v>#VALUE!</v>
      </c>
      <c r="L159" s="24" t="e">
        <f t="shared" si="5"/>
        <v>#VALUE!</v>
      </c>
      <c r="M159" s="37" t="s">
        <v>81</v>
      </c>
      <c r="N159" s="10" t="e">
        <f t="shared" ref="N159:R159" si="24">N124/N51</f>
        <v>#VALUE!</v>
      </c>
      <c r="O159" s="23" t="e">
        <f t="shared" si="24"/>
        <v>#VALUE!</v>
      </c>
      <c r="P159" s="23" t="e">
        <f t="shared" si="24"/>
        <v>#VALUE!</v>
      </c>
      <c r="Q159" s="23">
        <f t="shared" si="24"/>
        <v>0.35441549391510152</v>
      </c>
      <c r="R159" s="24" t="e">
        <f t="shared" si="24"/>
        <v>#VALUE!</v>
      </c>
      <c r="S159" s="37" t="s">
        <v>67</v>
      </c>
      <c r="T159" s="10" t="e">
        <f t="shared" ref="T159:X159" si="25">T124/T51</f>
        <v>#VALUE!</v>
      </c>
      <c r="U159" s="23" t="e">
        <f t="shared" si="25"/>
        <v>#VALUE!</v>
      </c>
      <c r="V159" s="23" t="e">
        <f t="shared" si="25"/>
        <v>#VALUE!</v>
      </c>
      <c r="W159" s="23" t="e">
        <f t="shared" si="25"/>
        <v>#VALUE!</v>
      </c>
      <c r="X159" s="24" t="e">
        <f t="shared" si="25"/>
        <v>#VALUE!</v>
      </c>
      <c r="Y159" s="37" t="s">
        <v>81</v>
      </c>
    </row>
    <row r="160" spans="1:25" x14ac:dyDescent="0.25">
      <c r="B160" s="7" t="e">
        <f t="shared" si="4"/>
        <v>#VALUE!</v>
      </c>
      <c r="C160" s="21" t="e">
        <f t="shared" si="4"/>
        <v>#VALUE!</v>
      </c>
      <c r="D160" s="21" t="e">
        <f t="shared" si="4"/>
        <v>#VALUE!</v>
      </c>
      <c r="E160" s="21">
        <f t="shared" si="4"/>
        <v>0.37205321739538738</v>
      </c>
      <c r="F160" s="22" t="e">
        <f t="shared" si="4"/>
        <v>#VALUE!</v>
      </c>
      <c r="G160" s="37"/>
      <c r="H160" s="7" t="e">
        <f t="shared" si="5"/>
        <v>#VALUE!</v>
      </c>
      <c r="I160" s="21" t="e">
        <f t="shared" si="5"/>
        <v>#VALUE!</v>
      </c>
      <c r="J160" s="21" t="e">
        <f t="shared" si="5"/>
        <v>#VALUE!</v>
      </c>
      <c r="K160" s="21" t="e">
        <f t="shared" si="5"/>
        <v>#VALUE!</v>
      </c>
      <c r="L160" s="22" t="e">
        <f t="shared" si="5"/>
        <v>#VALUE!</v>
      </c>
      <c r="M160" s="37"/>
      <c r="N160" s="7" t="e">
        <f t="shared" ref="N160:R160" si="26">N125/N52</f>
        <v>#VALUE!</v>
      </c>
      <c r="O160" s="21" t="e">
        <f t="shared" si="26"/>
        <v>#VALUE!</v>
      </c>
      <c r="P160" s="21" t="e">
        <f t="shared" si="26"/>
        <v>#VALUE!</v>
      </c>
      <c r="Q160" s="21">
        <f t="shared" si="26"/>
        <v>0.3776380965930472</v>
      </c>
      <c r="R160" s="22" t="e">
        <f t="shared" si="26"/>
        <v>#VALUE!</v>
      </c>
      <c r="S160" s="37"/>
      <c r="T160" s="7" t="e">
        <f t="shared" ref="T160:X160" si="27">T125/T52</f>
        <v>#VALUE!</v>
      </c>
      <c r="U160" s="21" t="e">
        <f t="shared" si="27"/>
        <v>#VALUE!</v>
      </c>
      <c r="V160" s="21" t="e">
        <f t="shared" si="27"/>
        <v>#VALUE!</v>
      </c>
      <c r="W160" s="21" t="e">
        <f t="shared" si="27"/>
        <v>#VALUE!</v>
      </c>
      <c r="X160" s="22" t="e">
        <f t="shared" si="27"/>
        <v>#VALUE!</v>
      </c>
      <c r="Y160" s="37"/>
    </row>
    <row r="161" spans="2:25" x14ac:dyDescent="0.25">
      <c r="B161" s="10" t="e">
        <f t="shared" si="4"/>
        <v>#VALUE!</v>
      </c>
      <c r="C161" s="23" t="e">
        <f t="shared" si="4"/>
        <v>#VALUE!</v>
      </c>
      <c r="D161" s="23" t="e">
        <f t="shared" si="4"/>
        <v>#VALUE!</v>
      </c>
      <c r="E161" s="23">
        <f t="shared" si="4"/>
        <v>0.58255549311949784</v>
      </c>
      <c r="F161" s="24" t="e">
        <f t="shared" si="4"/>
        <v>#VALUE!</v>
      </c>
      <c r="G161" s="37" t="s">
        <v>68</v>
      </c>
      <c r="H161" s="10" t="e">
        <f t="shared" si="5"/>
        <v>#VALUE!</v>
      </c>
      <c r="I161" s="23" t="e">
        <f t="shared" si="5"/>
        <v>#VALUE!</v>
      </c>
      <c r="J161" s="23" t="e">
        <f t="shared" si="5"/>
        <v>#VALUE!</v>
      </c>
      <c r="K161" s="23" t="e">
        <f t="shared" si="5"/>
        <v>#VALUE!</v>
      </c>
      <c r="L161" s="24" t="e">
        <f t="shared" si="5"/>
        <v>#VALUE!</v>
      </c>
      <c r="M161" s="37" t="s">
        <v>82</v>
      </c>
      <c r="N161" s="10" t="e">
        <f t="shared" ref="N161:R161" si="28">N126/N53</f>
        <v>#VALUE!</v>
      </c>
      <c r="O161" s="23" t="e">
        <f t="shared" si="28"/>
        <v>#VALUE!</v>
      </c>
      <c r="P161" s="23" t="e">
        <f t="shared" si="28"/>
        <v>#VALUE!</v>
      </c>
      <c r="Q161" s="23">
        <f t="shared" si="28"/>
        <v>0.67896599609463137</v>
      </c>
      <c r="R161" s="24" t="e">
        <f t="shared" si="28"/>
        <v>#VALUE!</v>
      </c>
      <c r="S161" s="37" t="s">
        <v>68</v>
      </c>
      <c r="T161" s="10" t="e">
        <f t="shared" ref="T161:X161" si="29">T126/T53</f>
        <v>#VALUE!</v>
      </c>
      <c r="U161" s="23" t="e">
        <f t="shared" si="29"/>
        <v>#VALUE!</v>
      </c>
      <c r="V161" s="23" t="e">
        <f t="shared" si="29"/>
        <v>#VALUE!</v>
      </c>
      <c r="W161" s="23" t="e">
        <f t="shared" si="29"/>
        <v>#VALUE!</v>
      </c>
      <c r="X161" s="24" t="e">
        <f t="shared" si="29"/>
        <v>#VALUE!</v>
      </c>
      <c r="Y161" s="37" t="s">
        <v>82</v>
      </c>
    </row>
    <row r="162" spans="2:25" x14ac:dyDescent="0.25">
      <c r="B162" s="13" t="e">
        <f t="shared" si="4"/>
        <v>#VALUE!</v>
      </c>
      <c r="C162" s="25" t="e">
        <f t="shared" si="4"/>
        <v>#VALUE!</v>
      </c>
      <c r="D162" s="25" t="e">
        <f t="shared" si="4"/>
        <v>#VALUE!</v>
      </c>
      <c r="E162" s="25">
        <f t="shared" si="4"/>
        <v>0.58950928298163152</v>
      </c>
      <c r="F162" s="26" t="e">
        <f t="shared" si="4"/>
        <v>#VALUE!</v>
      </c>
      <c r="G162" s="37"/>
      <c r="H162" s="13" t="e">
        <f t="shared" si="5"/>
        <v>#VALUE!</v>
      </c>
      <c r="I162" s="25" t="e">
        <f t="shared" si="5"/>
        <v>#VALUE!</v>
      </c>
      <c r="J162" s="25" t="e">
        <f t="shared" si="5"/>
        <v>#VALUE!</v>
      </c>
      <c r="K162" s="25" t="e">
        <f t="shared" si="5"/>
        <v>#VALUE!</v>
      </c>
      <c r="L162" s="26" t="e">
        <f t="shared" si="5"/>
        <v>#VALUE!</v>
      </c>
      <c r="M162" s="37"/>
      <c r="N162" s="13" t="e">
        <f t="shared" ref="N162:R162" si="30">N127/N54</f>
        <v>#VALUE!</v>
      </c>
      <c r="O162" s="25" t="e">
        <f t="shared" si="30"/>
        <v>#VALUE!</v>
      </c>
      <c r="P162" s="25" t="e">
        <f t="shared" si="30"/>
        <v>#VALUE!</v>
      </c>
      <c r="Q162" s="25">
        <f t="shared" si="30"/>
        <v>0.69396389471315745</v>
      </c>
      <c r="R162" s="26" t="e">
        <f t="shared" si="30"/>
        <v>#VALUE!</v>
      </c>
      <c r="S162" s="37"/>
      <c r="T162" s="13" t="e">
        <f t="shared" ref="T162:X162" si="31">T127/T54</f>
        <v>#VALUE!</v>
      </c>
      <c r="U162" s="25" t="e">
        <f t="shared" si="31"/>
        <v>#VALUE!</v>
      </c>
      <c r="V162" s="25" t="e">
        <f t="shared" si="31"/>
        <v>#VALUE!</v>
      </c>
      <c r="W162" s="25" t="e">
        <f t="shared" si="31"/>
        <v>#VALUE!</v>
      </c>
      <c r="X162" s="26" t="e">
        <f t="shared" si="31"/>
        <v>#VALUE!</v>
      </c>
      <c r="Y162" s="37"/>
    </row>
    <row r="163" spans="2:25" x14ac:dyDescent="0.25">
      <c r="B163" s="10" t="e">
        <f t="shared" si="4"/>
        <v>#VALUE!</v>
      </c>
      <c r="C163" s="23" t="e">
        <f t="shared" si="4"/>
        <v>#VALUE!</v>
      </c>
      <c r="D163" s="23" t="e">
        <f t="shared" si="4"/>
        <v>#VALUE!</v>
      </c>
      <c r="E163" s="23">
        <f t="shared" si="4"/>
        <v>1.3120848939147263</v>
      </c>
      <c r="F163" s="24" t="e">
        <f t="shared" si="4"/>
        <v>#VALUE!</v>
      </c>
      <c r="G163" s="37" t="s">
        <v>69</v>
      </c>
      <c r="H163" s="10" t="e">
        <f t="shared" si="5"/>
        <v>#VALUE!</v>
      </c>
      <c r="I163" s="23" t="e">
        <f t="shared" si="5"/>
        <v>#VALUE!</v>
      </c>
      <c r="J163" s="23" t="e">
        <f t="shared" si="5"/>
        <v>#VALUE!</v>
      </c>
      <c r="K163" s="23" t="e">
        <f t="shared" si="5"/>
        <v>#VALUE!</v>
      </c>
      <c r="L163" s="24" t="e">
        <f t="shared" si="5"/>
        <v>#VALUE!</v>
      </c>
      <c r="M163" s="37" t="s">
        <v>83</v>
      </c>
      <c r="N163" s="10" t="e">
        <f t="shared" ref="N163:R163" si="32">N128/N55</f>
        <v>#VALUE!</v>
      </c>
      <c r="O163" s="23" t="e">
        <f t="shared" si="32"/>
        <v>#VALUE!</v>
      </c>
      <c r="P163" s="23" t="e">
        <f t="shared" si="32"/>
        <v>#VALUE!</v>
      </c>
      <c r="Q163" s="23">
        <f t="shared" si="32"/>
        <v>1.474562744113818</v>
      </c>
      <c r="R163" s="24" t="e">
        <f t="shared" si="32"/>
        <v>#VALUE!</v>
      </c>
      <c r="S163" s="37" t="s">
        <v>69</v>
      </c>
      <c r="T163" s="10" t="e">
        <f t="shared" ref="T163:X163" si="33">T128/T55</f>
        <v>#VALUE!</v>
      </c>
      <c r="U163" s="23" t="e">
        <f t="shared" si="33"/>
        <v>#VALUE!</v>
      </c>
      <c r="V163" s="23" t="e">
        <f t="shared" si="33"/>
        <v>#VALUE!</v>
      </c>
      <c r="W163" s="23" t="e">
        <f t="shared" si="33"/>
        <v>#VALUE!</v>
      </c>
      <c r="X163" s="24" t="e">
        <f t="shared" si="33"/>
        <v>#VALUE!</v>
      </c>
      <c r="Y163" s="37" t="s">
        <v>83</v>
      </c>
    </row>
    <row r="164" spans="2:25" x14ac:dyDescent="0.25">
      <c r="B164" s="7" t="e">
        <f t="shared" si="4"/>
        <v>#VALUE!</v>
      </c>
      <c r="C164" s="21" t="e">
        <f t="shared" si="4"/>
        <v>#VALUE!</v>
      </c>
      <c r="D164" s="21" t="e">
        <f t="shared" si="4"/>
        <v>#VALUE!</v>
      </c>
      <c r="E164" s="21">
        <f t="shared" si="4"/>
        <v>1.367335584162408</v>
      </c>
      <c r="F164" s="22" t="e">
        <f t="shared" si="4"/>
        <v>#VALUE!</v>
      </c>
      <c r="G164" s="37"/>
      <c r="H164" s="7" t="e">
        <f t="shared" si="5"/>
        <v>#VALUE!</v>
      </c>
      <c r="I164" s="21" t="e">
        <f t="shared" si="5"/>
        <v>#VALUE!</v>
      </c>
      <c r="J164" s="21" t="e">
        <f t="shared" si="5"/>
        <v>#VALUE!</v>
      </c>
      <c r="K164" s="21" t="e">
        <f t="shared" si="5"/>
        <v>#VALUE!</v>
      </c>
      <c r="L164" s="22" t="e">
        <f t="shared" si="5"/>
        <v>#VALUE!</v>
      </c>
      <c r="M164" s="37"/>
      <c r="N164" s="7" t="e">
        <f t="shared" ref="N164:R164" si="34">N129/N56</f>
        <v>#VALUE!</v>
      </c>
      <c r="O164" s="21" t="e">
        <f t="shared" si="34"/>
        <v>#VALUE!</v>
      </c>
      <c r="P164" s="21" t="e">
        <f t="shared" si="34"/>
        <v>#VALUE!</v>
      </c>
      <c r="Q164" s="21">
        <f t="shared" si="34"/>
        <v>1.4745229873671295</v>
      </c>
      <c r="R164" s="22" t="e">
        <f t="shared" si="34"/>
        <v>#VALUE!</v>
      </c>
      <c r="S164" s="37"/>
      <c r="T164" s="7" t="e">
        <f t="shared" ref="T164:X164" si="35">T129/T56</f>
        <v>#VALUE!</v>
      </c>
      <c r="U164" s="21" t="e">
        <f t="shared" si="35"/>
        <v>#VALUE!</v>
      </c>
      <c r="V164" s="21" t="e">
        <f t="shared" si="35"/>
        <v>#VALUE!</v>
      </c>
      <c r="W164" s="21" t="e">
        <f t="shared" si="35"/>
        <v>#VALUE!</v>
      </c>
      <c r="X164" s="22" t="e">
        <f t="shared" si="35"/>
        <v>#VALUE!</v>
      </c>
      <c r="Y164" s="37"/>
    </row>
    <row r="165" spans="2:25" x14ac:dyDescent="0.25">
      <c r="B165" s="10" t="e">
        <f t="shared" si="4"/>
        <v>#VALUE!</v>
      </c>
      <c r="C165" s="23" t="e">
        <f t="shared" si="4"/>
        <v>#VALUE!</v>
      </c>
      <c r="D165" s="23" t="e">
        <f t="shared" si="4"/>
        <v>#VALUE!</v>
      </c>
      <c r="E165" s="23">
        <f t="shared" si="4"/>
        <v>1.1883100774649487</v>
      </c>
      <c r="F165" s="24" t="e">
        <f t="shared" si="4"/>
        <v>#VALUE!</v>
      </c>
      <c r="G165" s="37" t="s">
        <v>70</v>
      </c>
      <c r="H165" s="10" t="e">
        <f t="shared" si="5"/>
        <v>#VALUE!</v>
      </c>
      <c r="I165" s="23" t="e">
        <f t="shared" si="5"/>
        <v>#VALUE!</v>
      </c>
      <c r="J165" s="23" t="e">
        <f t="shared" si="5"/>
        <v>#VALUE!</v>
      </c>
      <c r="K165" s="23" t="e">
        <f t="shared" si="5"/>
        <v>#VALUE!</v>
      </c>
      <c r="L165" s="24" t="e">
        <f t="shared" si="5"/>
        <v>#VALUE!</v>
      </c>
      <c r="M165" s="37" t="s">
        <v>84</v>
      </c>
      <c r="N165" s="10" t="e">
        <f t="shared" ref="N165:R165" si="36">N130/N57</f>
        <v>#VALUE!</v>
      </c>
      <c r="O165" s="23" t="e">
        <f t="shared" si="36"/>
        <v>#VALUE!</v>
      </c>
      <c r="P165" s="23" t="e">
        <f t="shared" si="36"/>
        <v>#VALUE!</v>
      </c>
      <c r="Q165" s="23">
        <f t="shared" si="36"/>
        <v>1.6483415304684921</v>
      </c>
      <c r="R165" s="24" t="e">
        <f t="shared" si="36"/>
        <v>#VALUE!</v>
      </c>
      <c r="S165" s="37" t="s">
        <v>70</v>
      </c>
      <c r="T165" s="10" t="e">
        <f t="shared" ref="T165:X165" si="37">T130/T57</f>
        <v>#VALUE!</v>
      </c>
      <c r="U165" s="23" t="e">
        <f t="shared" si="37"/>
        <v>#VALUE!</v>
      </c>
      <c r="V165" s="23" t="e">
        <f t="shared" si="37"/>
        <v>#VALUE!</v>
      </c>
      <c r="W165" s="23" t="e">
        <f t="shared" si="37"/>
        <v>#VALUE!</v>
      </c>
      <c r="X165" s="24" t="e">
        <f t="shared" si="37"/>
        <v>#VALUE!</v>
      </c>
      <c r="Y165" s="37" t="s">
        <v>84</v>
      </c>
    </row>
    <row r="166" spans="2:25" x14ac:dyDescent="0.25">
      <c r="B166" s="7" t="e">
        <f t="shared" ref="B166:F180" si="38">B131/B58</f>
        <v>#VALUE!</v>
      </c>
      <c r="C166" s="21" t="e">
        <f t="shared" si="38"/>
        <v>#VALUE!</v>
      </c>
      <c r="D166" s="21" t="e">
        <f t="shared" si="38"/>
        <v>#VALUE!</v>
      </c>
      <c r="E166" s="21">
        <f t="shared" si="38"/>
        <v>1.2790875431923083</v>
      </c>
      <c r="F166" s="22" t="e">
        <f t="shared" si="38"/>
        <v>#VALUE!</v>
      </c>
      <c r="G166" s="37"/>
      <c r="H166" s="7" t="e">
        <f t="shared" ref="H166:L180" si="39">H131/H58</f>
        <v>#VALUE!</v>
      </c>
      <c r="I166" s="21" t="e">
        <f t="shared" si="39"/>
        <v>#VALUE!</v>
      </c>
      <c r="J166" s="21" t="e">
        <f t="shared" si="39"/>
        <v>#VALUE!</v>
      </c>
      <c r="K166" s="21" t="e">
        <f t="shared" si="39"/>
        <v>#VALUE!</v>
      </c>
      <c r="L166" s="22" t="e">
        <f t="shared" si="39"/>
        <v>#VALUE!</v>
      </c>
      <c r="M166" s="37"/>
      <c r="N166" s="7" t="e">
        <f t="shared" ref="N166:R166" si="40">N131/N58</f>
        <v>#VALUE!</v>
      </c>
      <c r="O166" s="21" t="e">
        <f t="shared" si="40"/>
        <v>#VALUE!</v>
      </c>
      <c r="P166" s="21" t="e">
        <f t="shared" si="40"/>
        <v>#VALUE!</v>
      </c>
      <c r="Q166" s="21">
        <f t="shared" si="40"/>
        <v>1.609321762072488</v>
      </c>
      <c r="R166" s="22" t="e">
        <f t="shared" si="40"/>
        <v>#VALUE!</v>
      </c>
      <c r="S166" s="37"/>
      <c r="T166" s="7" t="e">
        <f t="shared" ref="T166:X166" si="41">T131/T58</f>
        <v>#VALUE!</v>
      </c>
      <c r="U166" s="21" t="e">
        <f t="shared" si="41"/>
        <v>#VALUE!</v>
      </c>
      <c r="V166" s="21" t="e">
        <f t="shared" si="41"/>
        <v>#VALUE!</v>
      </c>
      <c r="W166" s="21" t="e">
        <f t="shared" si="41"/>
        <v>#VALUE!</v>
      </c>
      <c r="X166" s="22" t="e">
        <f t="shared" si="41"/>
        <v>#VALUE!</v>
      </c>
      <c r="Y166" s="37"/>
    </row>
    <row r="167" spans="2:25" x14ac:dyDescent="0.25">
      <c r="B167" s="10" t="e">
        <f t="shared" si="38"/>
        <v>#VALUE!</v>
      </c>
      <c r="C167" s="23" t="e">
        <f t="shared" si="38"/>
        <v>#VALUE!</v>
      </c>
      <c r="D167" s="23" t="e">
        <f t="shared" si="38"/>
        <v>#VALUE!</v>
      </c>
      <c r="E167" s="23">
        <f t="shared" si="38"/>
        <v>0.36310284574134405</v>
      </c>
      <c r="F167" s="24" t="e">
        <f t="shared" si="38"/>
        <v>#VALUE!</v>
      </c>
      <c r="G167" s="37" t="s">
        <v>71</v>
      </c>
      <c r="H167" s="10" t="e">
        <f t="shared" si="39"/>
        <v>#VALUE!</v>
      </c>
      <c r="I167" s="23" t="e">
        <f t="shared" si="39"/>
        <v>#VALUE!</v>
      </c>
      <c r="J167" s="23" t="e">
        <f t="shared" si="39"/>
        <v>#VALUE!</v>
      </c>
      <c r="K167" s="23" t="e">
        <f t="shared" si="39"/>
        <v>#VALUE!</v>
      </c>
      <c r="L167" s="24" t="e">
        <f t="shared" si="39"/>
        <v>#VALUE!</v>
      </c>
      <c r="M167" s="37" t="s">
        <v>85</v>
      </c>
      <c r="N167" s="10" t="e">
        <f t="shared" ref="N167:R167" si="42">N132/N59</f>
        <v>#VALUE!</v>
      </c>
      <c r="O167" s="23" t="e">
        <f t="shared" si="42"/>
        <v>#VALUE!</v>
      </c>
      <c r="P167" s="23" t="e">
        <f t="shared" si="42"/>
        <v>#VALUE!</v>
      </c>
      <c r="Q167" s="23">
        <f t="shared" si="42"/>
        <v>0.42429017498121463</v>
      </c>
      <c r="R167" s="24" t="e">
        <f t="shared" si="42"/>
        <v>#VALUE!</v>
      </c>
      <c r="S167" s="37" t="s">
        <v>71</v>
      </c>
      <c r="T167" s="10" t="e">
        <f t="shared" ref="T167:X167" si="43">T132/T59</f>
        <v>#VALUE!</v>
      </c>
      <c r="U167" s="23" t="e">
        <f t="shared" si="43"/>
        <v>#VALUE!</v>
      </c>
      <c r="V167" s="23" t="e">
        <f t="shared" si="43"/>
        <v>#VALUE!</v>
      </c>
      <c r="W167" s="23" t="e">
        <f t="shared" si="43"/>
        <v>#VALUE!</v>
      </c>
      <c r="X167" s="24" t="e">
        <f t="shared" si="43"/>
        <v>#VALUE!</v>
      </c>
      <c r="Y167" s="37" t="s">
        <v>85</v>
      </c>
    </row>
    <row r="168" spans="2:25" x14ac:dyDescent="0.25">
      <c r="B168" s="7" t="e">
        <f t="shared" si="38"/>
        <v>#VALUE!</v>
      </c>
      <c r="C168" s="21" t="e">
        <f t="shared" si="38"/>
        <v>#VALUE!</v>
      </c>
      <c r="D168" s="21" t="e">
        <f t="shared" si="38"/>
        <v>#VALUE!</v>
      </c>
      <c r="E168" s="21">
        <f t="shared" si="38"/>
        <v>0.34336311135429598</v>
      </c>
      <c r="F168" s="22" t="e">
        <f t="shared" si="38"/>
        <v>#VALUE!</v>
      </c>
      <c r="G168" s="37"/>
      <c r="H168" s="7" t="e">
        <f t="shared" si="39"/>
        <v>#VALUE!</v>
      </c>
      <c r="I168" s="21" t="e">
        <f t="shared" si="39"/>
        <v>#VALUE!</v>
      </c>
      <c r="J168" s="21" t="e">
        <f t="shared" si="39"/>
        <v>#VALUE!</v>
      </c>
      <c r="K168" s="21" t="e">
        <f t="shared" si="39"/>
        <v>#VALUE!</v>
      </c>
      <c r="L168" s="22" t="e">
        <f t="shared" si="39"/>
        <v>#VALUE!</v>
      </c>
      <c r="M168" s="37"/>
      <c r="N168" s="7" t="e">
        <f t="shared" ref="N168:R168" si="44">N133/N60</f>
        <v>#VALUE!</v>
      </c>
      <c r="O168" s="21" t="e">
        <f t="shared" si="44"/>
        <v>#VALUE!</v>
      </c>
      <c r="P168" s="21" t="e">
        <f t="shared" si="44"/>
        <v>#VALUE!</v>
      </c>
      <c r="Q168" s="21">
        <f t="shared" si="44"/>
        <v>0.43871027850728034</v>
      </c>
      <c r="R168" s="22" t="e">
        <f t="shared" si="44"/>
        <v>#VALUE!</v>
      </c>
      <c r="S168" s="37"/>
      <c r="T168" s="7" t="e">
        <f t="shared" ref="T168:X168" si="45">T133/T60</f>
        <v>#VALUE!</v>
      </c>
      <c r="U168" s="21" t="e">
        <f t="shared" si="45"/>
        <v>#VALUE!</v>
      </c>
      <c r="V168" s="21" t="e">
        <f t="shared" si="45"/>
        <v>#VALUE!</v>
      </c>
      <c r="W168" s="21" t="e">
        <f t="shared" si="45"/>
        <v>#VALUE!</v>
      </c>
      <c r="X168" s="22" t="e">
        <f t="shared" si="45"/>
        <v>#VALUE!</v>
      </c>
      <c r="Y168" s="37"/>
    </row>
    <row r="169" spans="2:25" x14ac:dyDescent="0.25">
      <c r="B169" s="10" t="e">
        <f t="shared" si="38"/>
        <v>#VALUE!</v>
      </c>
      <c r="C169" s="23">
        <f t="shared" si="38"/>
        <v>0.3282307679064958</v>
      </c>
      <c r="D169" s="23">
        <f t="shared" si="38"/>
        <v>0.3126634828857805</v>
      </c>
      <c r="E169" s="23">
        <f t="shared" si="38"/>
        <v>0.47426181584417931</v>
      </c>
      <c r="F169" s="24">
        <f t="shared" si="38"/>
        <v>0.21045046199543188</v>
      </c>
      <c r="G169" s="37" t="s">
        <v>72</v>
      </c>
      <c r="H169" s="10" t="e">
        <f t="shared" si="39"/>
        <v>#VALUE!</v>
      </c>
      <c r="I169" s="23" t="e">
        <f t="shared" si="39"/>
        <v>#VALUE!</v>
      </c>
      <c r="J169" s="23" t="e">
        <f t="shared" si="39"/>
        <v>#VALUE!</v>
      </c>
      <c r="K169" s="23" t="e">
        <f t="shared" si="39"/>
        <v>#VALUE!</v>
      </c>
      <c r="L169" s="24" t="e">
        <f t="shared" si="39"/>
        <v>#VALUE!</v>
      </c>
      <c r="M169" s="37" t="s">
        <v>86</v>
      </c>
      <c r="N169" s="10" t="e">
        <f t="shared" ref="N169:R169" si="46">N134/N61</f>
        <v>#VALUE!</v>
      </c>
      <c r="O169" s="23">
        <f t="shared" si="46"/>
        <v>0.31338214851271384</v>
      </c>
      <c r="P169" s="23">
        <f t="shared" si="46"/>
        <v>0.28280145758340036</v>
      </c>
      <c r="Q169" s="23">
        <f t="shared" si="46"/>
        <v>0.55454660129098554</v>
      </c>
      <c r="R169" s="24">
        <f t="shared" si="46"/>
        <v>0.17298875502614161</v>
      </c>
      <c r="S169" s="37" t="s">
        <v>72</v>
      </c>
      <c r="T169" s="10" t="e">
        <f t="shared" ref="T169:X169" si="47">T134/T61</f>
        <v>#VALUE!</v>
      </c>
      <c r="U169" s="23" t="e">
        <f t="shared" si="47"/>
        <v>#VALUE!</v>
      </c>
      <c r="V169" s="23" t="e">
        <f t="shared" si="47"/>
        <v>#VALUE!</v>
      </c>
      <c r="W169" s="23" t="e">
        <f t="shared" si="47"/>
        <v>#VALUE!</v>
      </c>
      <c r="X169" s="24" t="e">
        <f t="shared" si="47"/>
        <v>#VALUE!</v>
      </c>
      <c r="Y169" s="37" t="s">
        <v>86</v>
      </c>
    </row>
    <row r="170" spans="2:25" x14ac:dyDescent="0.25">
      <c r="B170" s="7" t="e">
        <f t="shared" si="38"/>
        <v>#VALUE!</v>
      </c>
      <c r="C170" s="21">
        <f t="shared" si="38"/>
        <v>0.33670766723358175</v>
      </c>
      <c r="D170" s="21">
        <f t="shared" si="38"/>
        <v>0.31975903389608212</v>
      </c>
      <c r="E170" s="21">
        <f t="shared" si="38"/>
        <v>0.45332416130455494</v>
      </c>
      <c r="F170" s="22">
        <f t="shared" si="38"/>
        <v>0.20059045394404681</v>
      </c>
      <c r="G170" s="37"/>
      <c r="H170" s="7" t="e">
        <f t="shared" si="39"/>
        <v>#VALUE!</v>
      </c>
      <c r="I170" s="21" t="e">
        <f t="shared" si="39"/>
        <v>#VALUE!</v>
      </c>
      <c r="J170" s="21" t="e">
        <f t="shared" si="39"/>
        <v>#VALUE!</v>
      </c>
      <c r="K170" s="21" t="e">
        <f t="shared" si="39"/>
        <v>#VALUE!</v>
      </c>
      <c r="L170" s="22" t="e">
        <f t="shared" si="39"/>
        <v>#VALUE!</v>
      </c>
      <c r="M170" s="37"/>
      <c r="N170" s="7" t="e">
        <f t="shared" ref="N170:R170" si="48">N135/N62</f>
        <v>#VALUE!</v>
      </c>
      <c r="O170" s="21">
        <f t="shared" si="48"/>
        <v>0.31479169814640595</v>
      </c>
      <c r="P170" s="21">
        <f t="shared" si="48"/>
        <v>0.27787034081726669</v>
      </c>
      <c r="Q170" s="21">
        <f t="shared" si="48"/>
        <v>0.56387961960786737</v>
      </c>
      <c r="R170" s="22">
        <f t="shared" si="48"/>
        <v>0.17758778776970308</v>
      </c>
      <c r="S170" s="37"/>
      <c r="T170" s="7" t="e">
        <f t="shared" ref="T170:X170" si="49">T135/T62</f>
        <v>#VALUE!</v>
      </c>
      <c r="U170" s="21" t="e">
        <f t="shared" si="49"/>
        <v>#VALUE!</v>
      </c>
      <c r="V170" s="21" t="e">
        <f t="shared" si="49"/>
        <v>#VALUE!</v>
      </c>
      <c r="W170" s="21" t="e">
        <f t="shared" si="49"/>
        <v>#VALUE!</v>
      </c>
      <c r="X170" s="22" t="e">
        <f t="shared" si="49"/>
        <v>#VALUE!</v>
      </c>
      <c r="Y170" s="37"/>
    </row>
    <row r="171" spans="2:25" x14ac:dyDescent="0.25">
      <c r="B171" s="10" t="e">
        <f t="shared" si="38"/>
        <v>#VALUE!</v>
      </c>
      <c r="C171" s="23" t="e">
        <f t="shared" si="38"/>
        <v>#VALUE!</v>
      </c>
      <c r="D171" s="23" t="e">
        <f t="shared" si="38"/>
        <v>#VALUE!</v>
      </c>
      <c r="E171" s="23">
        <f t="shared" si="38"/>
        <v>0.11974833505887554</v>
      </c>
      <c r="F171" s="24" t="e">
        <f t="shared" si="38"/>
        <v>#VALUE!</v>
      </c>
      <c r="G171" s="37" t="s">
        <v>73</v>
      </c>
      <c r="H171" s="10" t="e">
        <f t="shared" si="39"/>
        <v>#VALUE!</v>
      </c>
      <c r="I171" s="23" t="e">
        <f t="shared" si="39"/>
        <v>#VALUE!</v>
      </c>
      <c r="J171" s="23" t="e">
        <f t="shared" si="39"/>
        <v>#VALUE!</v>
      </c>
      <c r="K171" s="23" t="e">
        <f t="shared" si="39"/>
        <v>#VALUE!</v>
      </c>
      <c r="L171" s="24" t="e">
        <f t="shared" si="39"/>
        <v>#VALUE!</v>
      </c>
      <c r="M171" s="37" t="s">
        <v>87</v>
      </c>
      <c r="N171" s="10" t="e">
        <f t="shared" ref="N171:R171" si="50">N136/N63</f>
        <v>#VALUE!</v>
      </c>
      <c r="O171" s="23" t="e">
        <f t="shared" si="50"/>
        <v>#VALUE!</v>
      </c>
      <c r="P171" s="23" t="e">
        <f t="shared" si="50"/>
        <v>#VALUE!</v>
      </c>
      <c r="Q171" s="23">
        <f t="shared" si="50"/>
        <v>0.13074257850485946</v>
      </c>
      <c r="R171" s="24">
        <f t="shared" si="50"/>
        <v>9.4315896694924101E-2</v>
      </c>
      <c r="S171" s="37" t="s">
        <v>73</v>
      </c>
      <c r="T171" s="10" t="e">
        <f t="shared" ref="T171:X171" si="51">T136/T63</f>
        <v>#VALUE!</v>
      </c>
      <c r="U171" s="23" t="e">
        <f t="shared" si="51"/>
        <v>#VALUE!</v>
      </c>
      <c r="V171" s="23" t="e">
        <f t="shared" si="51"/>
        <v>#VALUE!</v>
      </c>
      <c r="W171" s="23" t="e">
        <f t="shared" si="51"/>
        <v>#VALUE!</v>
      </c>
      <c r="X171" s="24" t="e">
        <f t="shared" si="51"/>
        <v>#VALUE!</v>
      </c>
      <c r="Y171" s="37" t="s">
        <v>87</v>
      </c>
    </row>
    <row r="172" spans="2:25" x14ac:dyDescent="0.25">
      <c r="B172" s="7" t="e">
        <f t="shared" si="38"/>
        <v>#VALUE!</v>
      </c>
      <c r="C172" s="21" t="e">
        <f t="shared" si="38"/>
        <v>#VALUE!</v>
      </c>
      <c r="D172" s="21" t="e">
        <f t="shared" si="38"/>
        <v>#VALUE!</v>
      </c>
      <c r="E172" s="21">
        <f t="shared" si="38"/>
        <v>0.14172909037845896</v>
      </c>
      <c r="F172" s="22" t="e">
        <f t="shared" si="38"/>
        <v>#VALUE!</v>
      </c>
      <c r="G172" s="37"/>
      <c r="H172" s="7" t="e">
        <f t="shared" si="39"/>
        <v>#VALUE!</v>
      </c>
      <c r="I172" s="21" t="e">
        <f t="shared" si="39"/>
        <v>#VALUE!</v>
      </c>
      <c r="J172" s="21" t="e">
        <f t="shared" si="39"/>
        <v>#VALUE!</v>
      </c>
      <c r="K172" s="21" t="e">
        <f t="shared" si="39"/>
        <v>#VALUE!</v>
      </c>
      <c r="L172" s="22" t="e">
        <f>L137/L64</f>
        <v>#VALUE!</v>
      </c>
      <c r="M172" s="37"/>
      <c r="N172" s="7" t="e">
        <f t="shared" ref="N172:R172" si="52">N137/N64</f>
        <v>#VALUE!</v>
      </c>
      <c r="O172" s="21" t="e">
        <f t="shared" si="52"/>
        <v>#VALUE!</v>
      </c>
      <c r="P172" s="21" t="e">
        <f t="shared" si="52"/>
        <v>#VALUE!</v>
      </c>
      <c r="Q172" s="21">
        <f t="shared" si="52"/>
        <v>0.14296679030552761</v>
      </c>
      <c r="R172" s="22">
        <f t="shared" si="52"/>
        <v>9.2806842611288312E-2</v>
      </c>
      <c r="S172" s="37"/>
      <c r="T172" s="7" t="e">
        <f t="shared" ref="T172:W172" si="53">T137/T64</f>
        <v>#VALUE!</v>
      </c>
      <c r="U172" s="21" t="e">
        <f t="shared" si="53"/>
        <v>#VALUE!</v>
      </c>
      <c r="V172" s="21" t="e">
        <f t="shared" si="53"/>
        <v>#VALUE!</v>
      </c>
      <c r="W172" s="21" t="e">
        <f t="shared" si="53"/>
        <v>#VALUE!</v>
      </c>
      <c r="X172" s="22" t="e">
        <f>X137/X64</f>
        <v>#VALUE!</v>
      </c>
      <c r="Y172" s="37"/>
    </row>
    <row r="173" spans="2:25" x14ac:dyDescent="0.25">
      <c r="B173" s="10" t="e">
        <f t="shared" si="38"/>
        <v>#VALUE!</v>
      </c>
      <c r="C173" s="11" t="e">
        <f t="shared" si="38"/>
        <v>#VALUE!</v>
      </c>
      <c r="D173" s="11" t="e">
        <f t="shared" si="38"/>
        <v>#VALUE!</v>
      </c>
      <c r="E173" s="11" t="e">
        <f t="shared" si="38"/>
        <v>#VALUE!</v>
      </c>
      <c r="F173" s="12" t="e">
        <f t="shared" si="38"/>
        <v>#VALUE!</v>
      </c>
      <c r="G173" s="37" t="s">
        <v>74</v>
      </c>
      <c r="H173" s="10" t="e">
        <f t="shared" si="39"/>
        <v>#VALUE!</v>
      </c>
      <c r="I173" s="11" t="e">
        <f t="shared" si="39"/>
        <v>#VALUE!</v>
      </c>
      <c r="J173" s="11" t="e">
        <f t="shared" si="39"/>
        <v>#VALUE!</v>
      </c>
      <c r="K173" s="11" t="e">
        <f t="shared" si="39"/>
        <v>#VALUE!</v>
      </c>
      <c r="L173" s="12" t="e">
        <f t="shared" si="39"/>
        <v>#VALUE!</v>
      </c>
      <c r="M173" s="37" t="s">
        <v>88</v>
      </c>
      <c r="N173" s="10" t="e">
        <f t="shared" ref="N173:R173" si="54">N138/N65</f>
        <v>#VALUE!</v>
      </c>
      <c r="O173" s="11" t="e">
        <f t="shared" si="54"/>
        <v>#VALUE!</v>
      </c>
      <c r="P173" s="11" t="e">
        <f t="shared" si="54"/>
        <v>#VALUE!</v>
      </c>
      <c r="Q173" s="11">
        <f t="shared" si="54"/>
        <v>7.7765056786023148E-2</v>
      </c>
      <c r="R173" s="12" t="e">
        <f t="shared" si="54"/>
        <v>#VALUE!</v>
      </c>
      <c r="S173" s="37" t="s">
        <v>74</v>
      </c>
      <c r="T173" s="10" t="e">
        <f t="shared" ref="T173:X173" si="55">T138/T65</f>
        <v>#VALUE!</v>
      </c>
      <c r="U173" s="11" t="e">
        <f t="shared" si="55"/>
        <v>#VALUE!</v>
      </c>
      <c r="V173" s="11" t="e">
        <f t="shared" si="55"/>
        <v>#VALUE!</v>
      </c>
      <c r="W173" s="11" t="e">
        <f t="shared" si="55"/>
        <v>#VALUE!</v>
      </c>
      <c r="X173" s="12" t="e">
        <f t="shared" si="55"/>
        <v>#VALUE!</v>
      </c>
      <c r="Y173" s="37" t="s">
        <v>88</v>
      </c>
    </row>
    <row r="174" spans="2:25" x14ac:dyDescent="0.25">
      <c r="B174" s="13" t="e">
        <f t="shared" si="38"/>
        <v>#VALUE!</v>
      </c>
      <c r="C174" s="14" t="e">
        <f t="shared" si="38"/>
        <v>#VALUE!</v>
      </c>
      <c r="D174" s="14" t="e">
        <f t="shared" si="38"/>
        <v>#VALUE!</v>
      </c>
      <c r="E174" s="14" t="e">
        <f t="shared" si="38"/>
        <v>#VALUE!</v>
      </c>
      <c r="F174" s="15" t="e">
        <f t="shared" si="38"/>
        <v>#VALUE!</v>
      </c>
      <c r="G174" s="37"/>
      <c r="H174" s="13" t="e">
        <f t="shared" si="39"/>
        <v>#VALUE!</v>
      </c>
      <c r="I174" s="14" t="e">
        <f t="shared" si="39"/>
        <v>#VALUE!</v>
      </c>
      <c r="J174" s="14" t="e">
        <f t="shared" si="39"/>
        <v>#VALUE!</v>
      </c>
      <c r="K174" s="14" t="e">
        <f t="shared" si="39"/>
        <v>#VALUE!</v>
      </c>
      <c r="L174" s="15" t="e">
        <f t="shared" si="39"/>
        <v>#VALUE!</v>
      </c>
      <c r="M174" s="37"/>
      <c r="N174" s="13" t="e">
        <f t="shared" ref="N174:R174" si="56">N139/N66</f>
        <v>#VALUE!</v>
      </c>
      <c r="O174" s="14" t="e">
        <f t="shared" si="56"/>
        <v>#VALUE!</v>
      </c>
      <c r="P174" s="14" t="e">
        <f t="shared" si="56"/>
        <v>#VALUE!</v>
      </c>
      <c r="Q174" s="14" t="e">
        <f t="shared" si="56"/>
        <v>#VALUE!</v>
      </c>
      <c r="R174" s="15" t="e">
        <f t="shared" si="56"/>
        <v>#VALUE!</v>
      </c>
      <c r="S174" s="37"/>
      <c r="T174" s="13" t="e">
        <f t="shared" ref="T174:X174" si="57">T139/T66</f>
        <v>#VALUE!</v>
      </c>
      <c r="U174" s="14" t="e">
        <f t="shared" si="57"/>
        <v>#VALUE!</v>
      </c>
      <c r="V174" s="14" t="e">
        <f t="shared" si="57"/>
        <v>#VALUE!</v>
      </c>
      <c r="W174" s="14" t="e">
        <f t="shared" si="57"/>
        <v>#VALUE!</v>
      </c>
      <c r="X174" s="15" t="e">
        <f t="shared" si="57"/>
        <v>#VALUE!</v>
      </c>
      <c r="Y174" s="37"/>
    </row>
    <row r="175" spans="2:25" x14ac:dyDescent="0.25">
      <c r="B175" s="10" t="e">
        <f t="shared" si="38"/>
        <v>#VALUE!</v>
      </c>
      <c r="C175" s="11">
        <f t="shared" si="38"/>
        <v>1.3674691830056633</v>
      </c>
      <c r="D175" s="11">
        <f t="shared" si="38"/>
        <v>1.4143850646351643</v>
      </c>
      <c r="E175" s="11">
        <f t="shared" si="38"/>
        <v>1.2150388329079109</v>
      </c>
      <c r="F175" s="12">
        <f t="shared" si="38"/>
        <v>0.99276830105955605</v>
      </c>
      <c r="G175" s="37" t="s">
        <v>61</v>
      </c>
      <c r="H175" s="10" t="e">
        <f t="shared" si="39"/>
        <v>#VALUE!</v>
      </c>
      <c r="I175" s="11" t="e">
        <f t="shared" si="39"/>
        <v>#VALUE!</v>
      </c>
      <c r="J175" s="11" t="e">
        <f t="shared" si="39"/>
        <v>#VALUE!</v>
      </c>
      <c r="K175" s="11" t="e">
        <f t="shared" si="39"/>
        <v>#VALUE!</v>
      </c>
      <c r="L175" s="12" t="e">
        <f t="shared" si="39"/>
        <v>#VALUE!</v>
      </c>
      <c r="M175" s="37" t="s">
        <v>89</v>
      </c>
      <c r="N175" s="10" t="e">
        <f t="shared" ref="N175:R175" si="58">N140/N67</f>
        <v>#VALUE!</v>
      </c>
      <c r="O175" s="11">
        <f t="shared" si="58"/>
        <v>1.4776764323206459</v>
      </c>
      <c r="P175" s="11">
        <f t="shared" si="58"/>
        <v>1.9739778595284208</v>
      </c>
      <c r="Q175" s="11">
        <f t="shared" si="58"/>
        <v>1.3876273318569927</v>
      </c>
      <c r="R175" s="12">
        <f t="shared" si="58"/>
        <v>1.1114896286815064</v>
      </c>
      <c r="S175" s="37" t="s">
        <v>61</v>
      </c>
      <c r="T175" s="10" t="e">
        <f t="shared" ref="T175:X175" si="59">T140/T67</f>
        <v>#VALUE!</v>
      </c>
      <c r="U175" s="11" t="e">
        <f t="shared" si="59"/>
        <v>#VALUE!</v>
      </c>
      <c r="V175" s="11" t="e">
        <f t="shared" si="59"/>
        <v>#VALUE!</v>
      </c>
      <c r="W175" s="11" t="e">
        <f t="shared" si="59"/>
        <v>#VALUE!</v>
      </c>
      <c r="X175" s="12" t="e">
        <f t="shared" si="59"/>
        <v>#VALUE!</v>
      </c>
      <c r="Y175" s="37" t="s">
        <v>89</v>
      </c>
    </row>
    <row r="176" spans="2:25" x14ac:dyDescent="0.25">
      <c r="B176" s="7" t="e">
        <f t="shared" si="38"/>
        <v>#VALUE!</v>
      </c>
      <c r="C176" s="8">
        <f t="shared" si="38"/>
        <v>1.3879086372387157</v>
      </c>
      <c r="D176" s="8">
        <f t="shared" si="38"/>
        <v>1.5310724389649775</v>
      </c>
      <c r="E176" s="8">
        <f t="shared" si="38"/>
        <v>1.2099501820929122</v>
      </c>
      <c r="F176" s="9">
        <f t="shared" si="38"/>
        <v>1.0832887813530077</v>
      </c>
      <c r="G176" s="37"/>
      <c r="H176" s="7" t="e">
        <f t="shared" si="39"/>
        <v>#VALUE!</v>
      </c>
      <c r="I176" s="8" t="e">
        <f t="shared" si="39"/>
        <v>#VALUE!</v>
      </c>
      <c r="J176" s="8" t="e">
        <f t="shared" si="39"/>
        <v>#VALUE!</v>
      </c>
      <c r="K176" s="8" t="e">
        <f t="shared" si="39"/>
        <v>#VALUE!</v>
      </c>
      <c r="L176" s="9" t="e">
        <f t="shared" si="39"/>
        <v>#VALUE!</v>
      </c>
      <c r="M176" s="37"/>
      <c r="N176" s="7" t="e">
        <f t="shared" ref="N176:R176" si="60">N141/N68</f>
        <v>#VALUE!</v>
      </c>
      <c r="O176" s="8">
        <f t="shared" si="60"/>
        <v>1.5814802884456725</v>
      </c>
      <c r="P176" s="8">
        <f t="shared" si="60"/>
        <v>1.8812987963209729</v>
      </c>
      <c r="Q176" s="8">
        <f t="shared" si="60"/>
        <v>1.300909994061082</v>
      </c>
      <c r="R176" s="9">
        <f t="shared" si="60"/>
        <v>1.1353484970449788</v>
      </c>
      <c r="S176" s="37"/>
      <c r="T176" s="7" t="e">
        <f t="shared" ref="T176:X176" si="61">T141/T68</f>
        <v>#VALUE!</v>
      </c>
      <c r="U176" s="8" t="e">
        <f t="shared" si="61"/>
        <v>#VALUE!</v>
      </c>
      <c r="V176" s="8" t="e">
        <f t="shared" si="61"/>
        <v>#VALUE!</v>
      </c>
      <c r="W176" s="8" t="e">
        <f t="shared" si="61"/>
        <v>#VALUE!</v>
      </c>
      <c r="X176" s="9" t="e">
        <f t="shared" si="61"/>
        <v>#VALUE!</v>
      </c>
      <c r="Y176" s="37"/>
    </row>
    <row r="177" spans="1:25" x14ac:dyDescent="0.25">
      <c r="B177" s="10" t="e">
        <f t="shared" si="38"/>
        <v>#VALUE!</v>
      </c>
      <c r="C177" s="11">
        <f t="shared" si="38"/>
        <v>0.21769463407062978</v>
      </c>
      <c r="D177" s="11">
        <f t="shared" si="38"/>
        <v>0.22549453690875099</v>
      </c>
      <c r="E177" s="11">
        <f t="shared" si="38"/>
        <v>0.14161824991256941</v>
      </c>
      <c r="F177" s="12">
        <f t="shared" si="38"/>
        <v>0.13574785525998317</v>
      </c>
      <c r="G177" s="37" t="s">
        <v>60</v>
      </c>
      <c r="H177" s="10" t="e">
        <f t="shared" si="39"/>
        <v>#VALUE!</v>
      </c>
      <c r="I177" s="11" t="e">
        <f t="shared" si="39"/>
        <v>#VALUE!</v>
      </c>
      <c r="J177" s="11" t="e">
        <f t="shared" si="39"/>
        <v>#VALUE!</v>
      </c>
      <c r="K177" s="11" t="e">
        <f t="shared" si="39"/>
        <v>#VALUE!</v>
      </c>
      <c r="L177" s="12" t="e">
        <f t="shared" si="39"/>
        <v>#VALUE!</v>
      </c>
      <c r="M177" s="37" t="s">
        <v>90</v>
      </c>
      <c r="N177" s="10" t="e">
        <f t="shared" ref="N177:R177" si="62">N142/N69</f>
        <v>#VALUE!</v>
      </c>
      <c r="O177" s="11">
        <f t="shared" si="62"/>
        <v>0.18137059137092351</v>
      </c>
      <c r="P177" s="11">
        <f t="shared" si="62"/>
        <v>0.25256354170409406</v>
      </c>
      <c r="Q177" s="11">
        <f t="shared" si="62"/>
        <v>0.14628063059250324</v>
      </c>
      <c r="R177" s="12">
        <f t="shared" si="62"/>
        <v>0.15098073712704194</v>
      </c>
      <c r="S177" s="37" t="s">
        <v>60</v>
      </c>
      <c r="T177" s="10" t="e">
        <f t="shared" ref="T177:X177" si="63">T142/T69</f>
        <v>#VALUE!</v>
      </c>
      <c r="U177" s="11" t="e">
        <f t="shared" si="63"/>
        <v>#VALUE!</v>
      </c>
      <c r="V177" s="11" t="e">
        <f t="shared" si="63"/>
        <v>#VALUE!</v>
      </c>
      <c r="W177" s="11" t="e">
        <f t="shared" si="63"/>
        <v>#VALUE!</v>
      </c>
      <c r="X177" s="12" t="e">
        <f t="shared" si="63"/>
        <v>#VALUE!</v>
      </c>
      <c r="Y177" s="37" t="s">
        <v>90</v>
      </c>
    </row>
    <row r="178" spans="1:25" x14ac:dyDescent="0.25">
      <c r="B178" s="7" t="e">
        <f t="shared" si="38"/>
        <v>#VALUE!</v>
      </c>
      <c r="C178" s="8">
        <f t="shared" si="38"/>
        <v>0.21488787416416635</v>
      </c>
      <c r="D178" s="8">
        <f t="shared" si="38"/>
        <v>0.20170876150162839</v>
      </c>
      <c r="E178" s="8">
        <f t="shared" si="38"/>
        <v>0.16175930980842612</v>
      </c>
      <c r="F178" s="9">
        <f t="shared" si="38"/>
        <v>0.1284538329384482</v>
      </c>
      <c r="G178" s="37"/>
      <c r="H178" s="7" t="e">
        <f t="shared" si="39"/>
        <v>#VALUE!</v>
      </c>
      <c r="I178" s="8" t="e">
        <f t="shared" si="39"/>
        <v>#VALUE!</v>
      </c>
      <c r="J178" s="8" t="e">
        <f t="shared" si="39"/>
        <v>#VALUE!</v>
      </c>
      <c r="K178" s="8" t="e">
        <f t="shared" si="39"/>
        <v>#VALUE!</v>
      </c>
      <c r="L178" s="9" t="e">
        <f t="shared" si="39"/>
        <v>#VALUE!</v>
      </c>
      <c r="M178" s="37"/>
      <c r="N178" s="7" t="e">
        <f t="shared" ref="N178:R178" si="64">N143/N70</f>
        <v>#VALUE!</v>
      </c>
      <c r="O178" s="8">
        <f t="shared" si="64"/>
        <v>0.1793181176102355</v>
      </c>
      <c r="P178" s="8">
        <f t="shared" si="64"/>
        <v>0.24311728062709892</v>
      </c>
      <c r="Q178" s="8">
        <f t="shared" si="64"/>
        <v>0.15013486101885209</v>
      </c>
      <c r="R178" s="9">
        <f t="shared" si="64"/>
        <v>0.15423881879343568</v>
      </c>
      <c r="S178" s="37"/>
      <c r="T178" s="7" t="e">
        <f t="shared" ref="T178:X178" si="65">T143/T70</f>
        <v>#VALUE!</v>
      </c>
      <c r="U178" s="8" t="e">
        <f t="shared" si="65"/>
        <v>#VALUE!</v>
      </c>
      <c r="V178" s="8" t="e">
        <f t="shared" si="65"/>
        <v>#VALUE!</v>
      </c>
      <c r="W178" s="8" t="e">
        <f t="shared" si="65"/>
        <v>#VALUE!</v>
      </c>
      <c r="X178" s="9" t="e">
        <f t="shared" si="65"/>
        <v>#VALUE!</v>
      </c>
      <c r="Y178" s="37"/>
    </row>
    <row r="179" spans="1:25" x14ac:dyDescent="0.25">
      <c r="B179" s="13" t="e">
        <f t="shared" si="38"/>
        <v>#VALUE!</v>
      </c>
      <c r="C179" s="14">
        <f t="shared" si="38"/>
        <v>0.70532393515829872</v>
      </c>
      <c r="D179" s="14">
        <f t="shared" si="38"/>
        <v>0.89535020610450655</v>
      </c>
      <c r="E179" s="14">
        <f t="shared" si="38"/>
        <v>0.76037175816029534</v>
      </c>
      <c r="F179" s="15">
        <f t="shared" si="38"/>
        <v>0.87758378316263064</v>
      </c>
      <c r="G179" s="37" t="s">
        <v>75</v>
      </c>
      <c r="H179" s="13" t="e">
        <f t="shared" si="39"/>
        <v>#VALUE!</v>
      </c>
      <c r="I179" s="14">
        <f t="shared" si="39"/>
        <v>2.0005284249495969</v>
      </c>
      <c r="J179" s="14">
        <f t="shared" si="39"/>
        <v>1.9611507756766102</v>
      </c>
      <c r="K179" s="14">
        <f t="shared" si="39"/>
        <v>1.3492835879038849</v>
      </c>
      <c r="L179" s="15">
        <f t="shared" si="39"/>
        <v>1.7086687131477492</v>
      </c>
      <c r="M179" s="37" t="s">
        <v>91</v>
      </c>
      <c r="N179" s="13" t="e">
        <f t="shared" ref="N179:R179" si="66">N144/N71</f>
        <v>#VALUE!</v>
      </c>
      <c r="O179" s="14">
        <f t="shared" si="66"/>
        <v>0.88946010682498389</v>
      </c>
      <c r="P179" s="14">
        <f t="shared" si="66"/>
        <v>0.86635416183871161</v>
      </c>
      <c r="Q179" s="14">
        <f t="shared" si="66"/>
        <v>0.98670877597009421</v>
      </c>
      <c r="R179" s="15">
        <f t="shared" si="66"/>
        <v>0.80504374752696728</v>
      </c>
      <c r="S179" s="37" t="s">
        <v>75</v>
      </c>
      <c r="T179" s="13" t="e">
        <f t="shared" ref="T179:X179" si="67">T144/T71</f>
        <v>#VALUE!</v>
      </c>
      <c r="U179" s="14">
        <f t="shared" si="67"/>
        <v>2.2920459398415352</v>
      </c>
      <c r="V179" s="14">
        <f t="shared" si="67"/>
        <v>2.3183839700843811</v>
      </c>
      <c r="W179" s="14" t="e">
        <f t="shared" si="67"/>
        <v>#VALUE!</v>
      </c>
      <c r="X179" s="15">
        <f t="shared" si="67"/>
        <v>3.9257258454178432</v>
      </c>
      <c r="Y179" s="37" t="s">
        <v>91</v>
      </c>
    </row>
    <row r="180" spans="1:25" ht="15.75" thickBot="1" x14ac:dyDescent="0.3">
      <c r="B180" s="16" t="e">
        <f t="shared" si="38"/>
        <v>#VALUE!</v>
      </c>
      <c r="C180" s="17">
        <f t="shared" si="38"/>
        <v>0.68163552795739402</v>
      </c>
      <c r="D180" s="17">
        <f t="shared" si="38"/>
        <v>0.91964538903196058</v>
      </c>
      <c r="E180" s="17">
        <f t="shared" si="38"/>
        <v>0.81484162001415095</v>
      </c>
      <c r="F180" s="18">
        <f t="shared" si="38"/>
        <v>0.90429826025714877</v>
      </c>
      <c r="G180" s="38"/>
      <c r="H180" s="16" t="e">
        <f t="shared" si="39"/>
        <v>#VALUE!</v>
      </c>
      <c r="I180" s="17">
        <f t="shared" si="39"/>
        <v>2.1973080397113365</v>
      </c>
      <c r="J180" s="17">
        <f t="shared" si="39"/>
        <v>1.9165504777626583</v>
      </c>
      <c r="K180" s="17">
        <f t="shared" si="39"/>
        <v>1.4499131616775789</v>
      </c>
      <c r="L180" s="18">
        <f t="shared" si="39"/>
        <v>1.5600319079171598</v>
      </c>
      <c r="M180" s="38"/>
      <c r="N180" s="16" t="e">
        <f t="shared" ref="N180:R180" si="68">N145/N72</f>
        <v>#VALUE!</v>
      </c>
      <c r="O180" s="17">
        <f t="shared" si="68"/>
        <v>0.81108243608223529</v>
      </c>
      <c r="P180" s="17">
        <f t="shared" si="68"/>
        <v>0.88409377932196831</v>
      </c>
      <c r="Q180" s="17">
        <f t="shared" si="68"/>
        <v>1.0301962408895666</v>
      </c>
      <c r="R180" s="18">
        <f t="shared" si="68"/>
        <v>0.883109293360402</v>
      </c>
      <c r="S180" s="38"/>
      <c r="T180" s="16" t="e">
        <f t="shared" ref="T180:X180" si="69">T145/T72</f>
        <v>#VALUE!</v>
      </c>
      <c r="U180" s="17">
        <f t="shared" si="69"/>
        <v>2.348712403556779</v>
      </c>
      <c r="V180" s="17">
        <f t="shared" si="69"/>
        <v>2.1481239260839016</v>
      </c>
      <c r="W180" s="17" t="e">
        <f t="shared" si="69"/>
        <v>#VALUE!</v>
      </c>
      <c r="X180" s="18">
        <f t="shared" si="69"/>
        <v>4.0768892529829355</v>
      </c>
      <c r="Y180" s="38"/>
    </row>
    <row r="182" spans="1:25" ht="15.75" thickBot="1" x14ac:dyDescent="0.3"/>
    <row r="183" spans="1:25" ht="15.75" thickBot="1" x14ac:dyDescent="0.3">
      <c r="B183" s="1" t="s">
        <v>55</v>
      </c>
      <c r="C183" s="2" t="s">
        <v>56</v>
      </c>
      <c r="D183" s="2" t="s">
        <v>57</v>
      </c>
      <c r="E183" s="2" t="s">
        <v>58</v>
      </c>
      <c r="F183" s="3" t="s">
        <v>59</v>
      </c>
      <c r="H183" s="1" t="s">
        <v>55</v>
      </c>
      <c r="I183" s="2" t="s">
        <v>56</v>
      </c>
      <c r="J183" s="2" t="s">
        <v>57</v>
      </c>
      <c r="K183" s="2" t="s">
        <v>58</v>
      </c>
      <c r="L183" s="3" t="s">
        <v>59</v>
      </c>
      <c r="N183" s="1" t="s">
        <v>55</v>
      </c>
      <c r="O183" s="2" t="s">
        <v>56</v>
      </c>
      <c r="P183" s="2" t="s">
        <v>57</v>
      </c>
      <c r="Q183" s="2" t="s">
        <v>58</v>
      </c>
      <c r="R183" s="3" t="s">
        <v>59</v>
      </c>
      <c r="T183" s="1" t="s">
        <v>55</v>
      </c>
      <c r="U183" s="2" t="s">
        <v>56</v>
      </c>
      <c r="V183" s="2" t="s">
        <v>57</v>
      </c>
      <c r="W183" s="2" t="s">
        <v>58</v>
      </c>
      <c r="X183" s="3" t="s">
        <v>59</v>
      </c>
    </row>
    <row r="184" spans="1:25" ht="15.75" thickBot="1" x14ac:dyDescent="0.3">
      <c r="A184" t="s">
        <v>2</v>
      </c>
      <c r="B184" t="s">
        <v>27</v>
      </c>
      <c r="C184" t="s">
        <v>28</v>
      </c>
      <c r="D184" t="s">
        <v>29</v>
      </c>
      <c r="E184" t="s">
        <v>30</v>
      </c>
      <c r="F184" t="s">
        <v>31</v>
      </c>
      <c r="H184" t="s">
        <v>32</v>
      </c>
      <c r="I184" t="s">
        <v>33</v>
      </c>
      <c r="J184" t="s">
        <v>34</v>
      </c>
      <c r="K184" t="s">
        <v>35</v>
      </c>
      <c r="L184" t="s">
        <v>36</v>
      </c>
      <c r="N184" t="s">
        <v>37</v>
      </c>
      <c r="O184" t="s">
        <v>38</v>
      </c>
      <c r="P184" t="s">
        <v>39</v>
      </c>
      <c r="Q184" t="s">
        <v>40</v>
      </c>
      <c r="R184" t="s">
        <v>41</v>
      </c>
      <c r="T184" t="s">
        <v>42</v>
      </c>
      <c r="U184" t="s">
        <v>43</v>
      </c>
      <c r="V184" t="s">
        <v>44</v>
      </c>
      <c r="W184" t="s">
        <v>45</v>
      </c>
      <c r="X184" t="s">
        <v>46</v>
      </c>
    </row>
    <row r="185" spans="1:25" x14ac:dyDescent="0.25">
      <c r="B185" s="30" t="e">
        <f>(((AVERAGE(B149:B150))*0.8)/2)/1.2*100</f>
        <v>#VALUE!</v>
      </c>
      <c r="C185" s="20">
        <f>(((AVERAGE(C149:C150))*0.6))/1.4*100</f>
        <v>114.49135347625258</v>
      </c>
      <c r="D185" s="20">
        <f t="shared" ref="D185:F185" si="70">(((AVERAGE(D149:D150))*0.6))/1.4*100</f>
        <v>108.23288502423924</v>
      </c>
      <c r="E185" s="5" t="e">
        <f t="shared" si="70"/>
        <v>#VALUE!</v>
      </c>
      <c r="F185" s="6" t="e">
        <f t="shared" si="70"/>
        <v>#VALUE!</v>
      </c>
      <c r="G185" s="39" t="s">
        <v>62</v>
      </c>
      <c r="H185" s="30" t="e">
        <f>(((AVERAGE(H149:H150))*0.8)/2)/1.2*100</f>
        <v>#VALUE!</v>
      </c>
      <c r="I185" s="20" t="e">
        <f>(((AVERAGE(I149:I150))*0.6))/1.4*100</f>
        <v>#VALUE!</v>
      </c>
      <c r="J185" s="20" t="e">
        <f t="shared" ref="J185:L185" si="71">(((AVERAGE(J149:J150))*0.6))/1.4*100</f>
        <v>#VALUE!</v>
      </c>
      <c r="K185" s="5" t="e">
        <f t="shared" si="71"/>
        <v>#VALUE!</v>
      </c>
      <c r="L185" s="6" t="e">
        <f t="shared" si="71"/>
        <v>#VALUE!</v>
      </c>
      <c r="M185" s="39" t="s">
        <v>76</v>
      </c>
      <c r="N185" s="30" t="e">
        <f>(((AVERAGE(N149:N150))*0.8)/2)/1.2*100</f>
        <v>#VALUE!</v>
      </c>
      <c r="O185" s="20">
        <f>(((AVERAGE(O149:O150))*0.6))/1.4*100</f>
        <v>75.202204285085003</v>
      </c>
      <c r="P185" s="20">
        <f t="shared" ref="P185:R185" si="72">(((AVERAGE(P149:P150))*0.6))/1.4*100</f>
        <v>98.416592231870638</v>
      </c>
      <c r="Q185" s="5" t="e">
        <f t="shared" si="72"/>
        <v>#VALUE!</v>
      </c>
      <c r="R185" s="6" t="e">
        <f t="shared" si="72"/>
        <v>#VALUE!</v>
      </c>
      <c r="S185" s="39" t="s">
        <v>62</v>
      </c>
      <c r="T185" s="30" t="e">
        <f>(((AVERAGE(T149:T150))*0.8)/2)/1.2*100</f>
        <v>#VALUE!</v>
      </c>
      <c r="U185" s="20" t="e">
        <f>(((AVERAGE(U149:U150))*0.6))/1.4*100</f>
        <v>#VALUE!</v>
      </c>
      <c r="V185" s="20" t="e">
        <f t="shared" ref="V185:X185" si="73">(((AVERAGE(V149:V150))*0.6))/1.4*100</f>
        <v>#VALUE!</v>
      </c>
      <c r="W185" s="5" t="e">
        <f t="shared" si="73"/>
        <v>#VALUE!</v>
      </c>
      <c r="X185" s="6" t="e">
        <f t="shared" si="73"/>
        <v>#VALUE!</v>
      </c>
      <c r="Y185" s="39" t="s">
        <v>76</v>
      </c>
    </row>
    <row r="186" spans="1:25" x14ac:dyDescent="0.25">
      <c r="B186" s="31"/>
      <c r="C186" s="8"/>
      <c r="D186" s="8"/>
      <c r="E186" s="8"/>
      <c r="F186" s="9"/>
      <c r="G186" s="37"/>
      <c r="H186" s="31"/>
      <c r="I186" s="8"/>
      <c r="J186" s="8"/>
      <c r="K186" s="8"/>
      <c r="L186" s="9"/>
      <c r="M186" s="37"/>
      <c r="N186" s="31"/>
      <c r="O186" s="8"/>
      <c r="P186" s="8"/>
      <c r="Q186" s="8"/>
      <c r="R186" s="9"/>
      <c r="S186" s="37"/>
      <c r="T186" s="31"/>
      <c r="U186" s="8"/>
      <c r="V186" s="8"/>
      <c r="W186" s="8"/>
      <c r="X186" s="9"/>
      <c r="Y186" s="37"/>
    </row>
    <row r="187" spans="1:25" x14ac:dyDescent="0.25">
      <c r="B187" s="32" t="e">
        <f>(((AVERAGE(B151:B152))*0.8)/2)/1.2*100</f>
        <v>#VALUE!</v>
      </c>
      <c r="C187" s="11" t="e">
        <f t="shared" ref="C187:F187" si="74">(((AVERAGE(C151:C152))*0.6))/1.4*100</f>
        <v>#VALUE!</v>
      </c>
      <c r="D187" s="11" t="e">
        <f t="shared" si="74"/>
        <v>#VALUE!</v>
      </c>
      <c r="E187" s="11" t="e">
        <f t="shared" si="74"/>
        <v>#VALUE!</v>
      </c>
      <c r="F187" s="12" t="e">
        <f t="shared" si="74"/>
        <v>#VALUE!</v>
      </c>
      <c r="G187" s="37" t="s">
        <v>63</v>
      </c>
      <c r="H187" s="32" t="e">
        <f>(((AVERAGE(H151:H152))*0.8)/2)/1.2*100</f>
        <v>#VALUE!</v>
      </c>
      <c r="I187" s="11" t="e">
        <f t="shared" ref="I187:L187" si="75">(((AVERAGE(I151:I152))*0.6))/1.4*100</f>
        <v>#VALUE!</v>
      </c>
      <c r="J187" s="11" t="e">
        <f t="shared" si="75"/>
        <v>#VALUE!</v>
      </c>
      <c r="K187" s="11" t="e">
        <f t="shared" si="75"/>
        <v>#VALUE!</v>
      </c>
      <c r="L187" s="12" t="e">
        <f t="shared" si="75"/>
        <v>#VALUE!</v>
      </c>
      <c r="M187" s="37" t="s">
        <v>77</v>
      </c>
      <c r="N187" s="32" t="e">
        <f>(((AVERAGE(N151:N152))*0.8)/2)/1.2*100</f>
        <v>#VALUE!</v>
      </c>
      <c r="O187" s="11" t="e">
        <f t="shared" ref="O187:R187" si="76">(((AVERAGE(O151:O152))*0.6))/1.4*100</f>
        <v>#VALUE!</v>
      </c>
      <c r="P187" s="11">
        <f t="shared" si="76"/>
        <v>5.4085884535185338</v>
      </c>
      <c r="Q187" s="11" t="e">
        <f t="shared" si="76"/>
        <v>#VALUE!</v>
      </c>
      <c r="R187" s="12" t="e">
        <f t="shared" si="76"/>
        <v>#VALUE!</v>
      </c>
      <c r="S187" s="37" t="s">
        <v>63</v>
      </c>
      <c r="T187" s="32" t="e">
        <f>(((AVERAGE(T151:T152))*0.8)/2)/1.2*100</f>
        <v>#VALUE!</v>
      </c>
      <c r="U187" s="11" t="e">
        <f t="shared" ref="U187:X187" si="77">(((AVERAGE(U151:U152))*0.6))/1.4*100</f>
        <v>#VALUE!</v>
      </c>
      <c r="V187" s="11" t="e">
        <f t="shared" si="77"/>
        <v>#VALUE!</v>
      </c>
      <c r="W187" s="11" t="e">
        <f t="shared" si="77"/>
        <v>#VALUE!</v>
      </c>
      <c r="X187" s="12" t="e">
        <f t="shared" si="77"/>
        <v>#VALUE!</v>
      </c>
      <c r="Y187" s="37" t="s">
        <v>77</v>
      </c>
    </row>
    <row r="188" spans="1:25" x14ac:dyDescent="0.25">
      <c r="B188" s="31"/>
      <c r="C188" s="8"/>
      <c r="D188" s="8"/>
      <c r="E188" s="8"/>
      <c r="F188" s="9"/>
      <c r="G188" s="37"/>
      <c r="H188" s="31"/>
      <c r="I188" s="8"/>
      <c r="J188" s="8"/>
      <c r="K188" s="8"/>
      <c r="L188" s="9"/>
      <c r="M188" s="37"/>
      <c r="N188" s="31"/>
      <c r="O188" s="8"/>
      <c r="P188" s="8"/>
      <c r="Q188" s="8"/>
      <c r="R188" s="9"/>
      <c r="S188" s="37"/>
      <c r="T188" s="31"/>
      <c r="U188" s="8"/>
      <c r="V188" s="8"/>
      <c r="W188" s="8"/>
      <c r="X188" s="9"/>
      <c r="Y188" s="37"/>
    </row>
    <row r="189" spans="1:25" ht="14.45" customHeight="1" x14ac:dyDescent="0.25">
      <c r="B189" s="32" t="e">
        <f>(((AVERAGE(B153:B154))*0.8)/2)/1.2*100</f>
        <v>#VALUE!</v>
      </c>
      <c r="C189" s="11" t="e">
        <f t="shared" ref="C189:F189" si="78">(((AVERAGE(C153:C154))*0.6))/1.4*100</f>
        <v>#VALUE!</v>
      </c>
      <c r="D189" s="11" t="e">
        <f t="shared" si="78"/>
        <v>#VALUE!</v>
      </c>
      <c r="E189" s="11" t="e">
        <f t="shared" si="78"/>
        <v>#VALUE!</v>
      </c>
      <c r="F189" s="12" t="e">
        <f t="shared" si="78"/>
        <v>#VALUE!</v>
      </c>
      <c r="G189" s="37" t="s">
        <v>64</v>
      </c>
      <c r="H189" s="32" t="e">
        <f>(((AVERAGE(H153:H154))*0.8)/2)/1.2*100</f>
        <v>#VALUE!</v>
      </c>
      <c r="I189" s="11" t="e">
        <f t="shared" ref="I189:L189" si="79">(((AVERAGE(I153:I154))*0.6))/1.4*100</f>
        <v>#VALUE!</v>
      </c>
      <c r="J189" s="11" t="e">
        <f t="shared" si="79"/>
        <v>#VALUE!</v>
      </c>
      <c r="K189" s="11" t="e">
        <f t="shared" si="79"/>
        <v>#VALUE!</v>
      </c>
      <c r="L189" s="12" t="e">
        <f t="shared" si="79"/>
        <v>#VALUE!</v>
      </c>
      <c r="M189" s="37" t="s">
        <v>78</v>
      </c>
      <c r="N189" s="32" t="e">
        <f>(((AVERAGE(N153:N154))*0.8)/2)/1.2*100</f>
        <v>#VALUE!</v>
      </c>
      <c r="O189" s="11" t="e">
        <f t="shared" ref="O189:R189" si="80">(((AVERAGE(O153:O154))*0.6))/1.4*100</f>
        <v>#VALUE!</v>
      </c>
      <c r="P189" s="11">
        <f t="shared" si="80"/>
        <v>4.9970337639769911</v>
      </c>
      <c r="Q189" s="11" t="e">
        <f t="shared" si="80"/>
        <v>#VALUE!</v>
      </c>
      <c r="R189" s="12" t="e">
        <f t="shared" si="80"/>
        <v>#VALUE!</v>
      </c>
      <c r="S189" s="37" t="s">
        <v>64</v>
      </c>
      <c r="T189" s="32" t="e">
        <f>(((AVERAGE(T153:T154))*0.8)/2)/1.2*100</f>
        <v>#VALUE!</v>
      </c>
      <c r="U189" s="11" t="e">
        <f t="shared" ref="U189:X189" si="81">(((AVERAGE(U153:U154))*0.6))/1.4*100</f>
        <v>#VALUE!</v>
      </c>
      <c r="V189" s="11" t="e">
        <f t="shared" si="81"/>
        <v>#VALUE!</v>
      </c>
      <c r="W189" s="11" t="e">
        <f t="shared" si="81"/>
        <v>#VALUE!</v>
      </c>
      <c r="X189" s="12" t="e">
        <f t="shared" si="81"/>
        <v>#VALUE!</v>
      </c>
      <c r="Y189" s="37" t="s">
        <v>78</v>
      </c>
    </row>
    <row r="190" spans="1:25" x14ac:dyDescent="0.25">
      <c r="B190" s="31"/>
      <c r="C190" s="8"/>
      <c r="D190" s="8"/>
      <c r="E190" s="8"/>
      <c r="F190" s="9"/>
      <c r="G190" s="37"/>
      <c r="H190" s="31"/>
      <c r="I190" s="8"/>
      <c r="J190" s="8"/>
      <c r="K190" s="8"/>
      <c r="L190" s="9"/>
      <c r="M190" s="37"/>
      <c r="N190" s="31"/>
      <c r="O190" s="8"/>
      <c r="P190" s="8"/>
      <c r="Q190" s="8"/>
      <c r="R190" s="9"/>
      <c r="S190" s="37"/>
      <c r="T190" s="31"/>
      <c r="U190" s="8"/>
      <c r="V190" s="8"/>
      <c r="W190" s="8"/>
      <c r="X190" s="9"/>
      <c r="Y190" s="37"/>
    </row>
    <row r="191" spans="1:25" x14ac:dyDescent="0.25">
      <c r="B191" s="32" t="e">
        <f>(((AVERAGE(B155:B156))*0.8)/2)/1.2*100</f>
        <v>#VALUE!</v>
      </c>
      <c r="C191" s="23">
        <f t="shared" ref="C191:F191" si="82">(((AVERAGE(C155:C156))*0.6))/1.4*100</f>
        <v>10.334340835472561</v>
      </c>
      <c r="D191" s="23">
        <f t="shared" si="82"/>
        <v>22.774949332570149</v>
      </c>
      <c r="E191" s="11" t="e">
        <f t="shared" si="82"/>
        <v>#VALUE!</v>
      </c>
      <c r="F191" s="12" t="e">
        <f t="shared" si="82"/>
        <v>#VALUE!</v>
      </c>
      <c r="G191" s="37" t="s">
        <v>65</v>
      </c>
      <c r="H191" s="32" t="e">
        <f>(((AVERAGE(H155:H156))*0.8)/2)/1.2*100</f>
        <v>#VALUE!</v>
      </c>
      <c r="I191" s="23" t="e">
        <f t="shared" ref="I191:L191" si="83">(((AVERAGE(I155:I156))*0.6))/1.4*100</f>
        <v>#VALUE!</v>
      </c>
      <c r="J191" s="23" t="e">
        <f t="shared" si="83"/>
        <v>#VALUE!</v>
      </c>
      <c r="K191" s="11" t="e">
        <f t="shared" si="83"/>
        <v>#VALUE!</v>
      </c>
      <c r="L191" s="12" t="e">
        <f t="shared" si="83"/>
        <v>#VALUE!</v>
      </c>
      <c r="M191" s="37" t="s">
        <v>79</v>
      </c>
      <c r="N191" s="32" t="e">
        <f>(((AVERAGE(N155:N156))*0.8)/2)/1.2*100</f>
        <v>#VALUE!</v>
      </c>
      <c r="O191" s="23">
        <f t="shared" ref="O191:R191" si="84">(((AVERAGE(O155:O156))*0.6))/1.4*100</f>
        <v>8.5990140993284729</v>
      </c>
      <c r="P191" s="23">
        <f t="shared" si="84"/>
        <v>23.78762869879742</v>
      </c>
      <c r="Q191" s="11" t="e">
        <f t="shared" si="84"/>
        <v>#VALUE!</v>
      </c>
      <c r="R191" s="12" t="e">
        <f t="shared" si="84"/>
        <v>#VALUE!</v>
      </c>
      <c r="S191" s="37" t="s">
        <v>65</v>
      </c>
      <c r="T191" s="32" t="e">
        <f>(((AVERAGE(T155:T156))*0.8)/2)/1.2*100</f>
        <v>#VALUE!</v>
      </c>
      <c r="U191" s="23" t="e">
        <f t="shared" ref="U191:X191" si="85">(((AVERAGE(U155:U156))*0.6))/1.4*100</f>
        <v>#VALUE!</v>
      </c>
      <c r="V191" s="23" t="e">
        <f t="shared" si="85"/>
        <v>#VALUE!</v>
      </c>
      <c r="W191" s="11" t="e">
        <f t="shared" si="85"/>
        <v>#VALUE!</v>
      </c>
      <c r="X191" s="12" t="e">
        <f t="shared" si="85"/>
        <v>#VALUE!</v>
      </c>
      <c r="Y191" s="37" t="s">
        <v>79</v>
      </c>
    </row>
    <row r="192" spans="1:25" x14ac:dyDescent="0.25">
      <c r="B192" s="31"/>
      <c r="C192" s="21"/>
      <c r="D192" s="21"/>
      <c r="E192" s="8"/>
      <c r="F192" s="9"/>
      <c r="G192" s="37"/>
      <c r="H192" s="31"/>
      <c r="I192" s="21"/>
      <c r="J192" s="21"/>
      <c r="K192" s="8"/>
      <c r="L192" s="9"/>
      <c r="M192" s="37"/>
      <c r="N192" s="31"/>
      <c r="O192" s="21"/>
      <c r="P192" s="21"/>
      <c r="Q192" s="8"/>
      <c r="R192" s="9"/>
      <c r="S192" s="37"/>
      <c r="T192" s="31"/>
      <c r="U192" s="21"/>
      <c r="V192" s="21"/>
      <c r="W192" s="8"/>
      <c r="X192" s="9"/>
      <c r="Y192" s="37"/>
    </row>
    <row r="193" spans="2:25" x14ac:dyDescent="0.25">
      <c r="B193" s="32" t="e">
        <f>(((AVERAGE(B157:B158))*0.8)/2)/1.2*100</f>
        <v>#VALUE!</v>
      </c>
      <c r="C193" s="23">
        <f t="shared" ref="C193:F193" si="86">(((AVERAGE(C157:C158))*0.6))/1.4*100</f>
        <v>107.16958834235982</v>
      </c>
      <c r="D193" s="23">
        <f t="shared" si="86"/>
        <v>106.20856794609013</v>
      </c>
      <c r="E193" s="11" t="e">
        <f t="shared" si="86"/>
        <v>#VALUE!</v>
      </c>
      <c r="F193" s="12" t="e">
        <f t="shared" si="86"/>
        <v>#VALUE!</v>
      </c>
      <c r="G193" s="37" t="s">
        <v>66</v>
      </c>
      <c r="H193" s="32" t="e">
        <f>(((AVERAGE(H157:H158))*0.8)/2)/1.2*100</f>
        <v>#VALUE!</v>
      </c>
      <c r="I193" s="23" t="e">
        <f t="shared" ref="I193:L193" si="87">(((AVERAGE(I157:I158))*0.6))/1.4*100</f>
        <v>#VALUE!</v>
      </c>
      <c r="J193" s="23" t="e">
        <f t="shared" si="87"/>
        <v>#VALUE!</v>
      </c>
      <c r="K193" s="11" t="e">
        <f t="shared" si="87"/>
        <v>#VALUE!</v>
      </c>
      <c r="L193" s="12" t="e">
        <f t="shared" si="87"/>
        <v>#VALUE!</v>
      </c>
      <c r="M193" s="37" t="s">
        <v>80</v>
      </c>
      <c r="N193" s="32" t="e">
        <f>(((AVERAGE(N157:N158))*0.8)/2)/1.2*100</f>
        <v>#VALUE!</v>
      </c>
      <c r="O193" s="23">
        <f t="shared" ref="O193:R193" si="88">(((AVERAGE(O157:O158))*0.6))/1.4*100</f>
        <v>86.801181776527685</v>
      </c>
      <c r="P193" s="23">
        <f t="shared" si="88"/>
        <v>122.53166689581751</v>
      </c>
      <c r="Q193" s="11" t="e">
        <f t="shared" si="88"/>
        <v>#VALUE!</v>
      </c>
      <c r="R193" s="12" t="e">
        <f t="shared" si="88"/>
        <v>#VALUE!</v>
      </c>
      <c r="S193" s="37" t="s">
        <v>66</v>
      </c>
      <c r="T193" s="32" t="e">
        <f>(((AVERAGE(T157:T158))*0.8)/2)/1.2*100</f>
        <v>#VALUE!</v>
      </c>
      <c r="U193" s="23" t="e">
        <f t="shared" ref="U193:X193" si="89">(((AVERAGE(U157:U158))*0.6))/1.4*100</f>
        <v>#VALUE!</v>
      </c>
      <c r="V193" s="23" t="e">
        <f t="shared" si="89"/>
        <v>#VALUE!</v>
      </c>
      <c r="W193" s="11" t="e">
        <f t="shared" si="89"/>
        <v>#VALUE!</v>
      </c>
      <c r="X193" s="12" t="e">
        <f t="shared" si="89"/>
        <v>#VALUE!</v>
      </c>
      <c r="Y193" s="37" t="s">
        <v>80</v>
      </c>
    </row>
    <row r="194" spans="2:25" x14ac:dyDescent="0.25">
      <c r="B194" s="31"/>
      <c r="C194" s="8"/>
      <c r="D194" s="8"/>
      <c r="E194" s="8"/>
      <c r="F194" s="9"/>
      <c r="G194" s="37"/>
      <c r="H194" s="31"/>
      <c r="I194" s="8"/>
      <c r="J194" s="8"/>
      <c r="K194" s="8"/>
      <c r="L194" s="9"/>
      <c r="M194" s="37"/>
      <c r="N194" s="31"/>
      <c r="O194" s="8"/>
      <c r="P194" s="8"/>
      <c r="Q194" s="8"/>
      <c r="R194" s="9"/>
      <c r="S194" s="37"/>
      <c r="T194" s="31"/>
      <c r="U194" s="8"/>
      <c r="V194" s="8"/>
      <c r="W194" s="8"/>
      <c r="X194" s="9"/>
      <c r="Y194" s="37"/>
    </row>
    <row r="195" spans="2:25" x14ac:dyDescent="0.25">
      <c r="B195" s="32" t="e">
        <f>(((AVERAGE(B159:B160))*0.8)/2)/1.2*100</f>
        <v>#VALUE!</v>
      </c>
      <c r="C195" s="11" t="e">
        <f t="shared" ref="C195:F195" si="90">(((AVERAGE(C159:C160))*0.6))/1.4*100</f>
        <v>#VALUE!</v>
      </c>
      <c r="D195" s="11" t="e">
        <f t="shared" si="90"/>
        <v>#VALUE!</v>
      </c>
      <c r="E195" s="23">
        <f t="shared" si="90"/>
        <v>15.420496902770511</v>
      </c>
      <c r="F195" s="12" t="e">
        <f t="shared" si="90"/>
        <v>#VALUE!</v>
      </c>
      <c r="G195" s="37" t="s">
        <v>67</v>
      </c>
      <c r="H195" s="32" t="e">
        <f>(((AVERAGE(H159:H160))*0.8)/2)/1.2*100</f>
        <v>#VALUE!</v>
      </c>
      <c r="I195" s="11" t="e">
        <f t="shared" ref="I195:L195" si="91">(((AVERAGE(I159:I160))*0.6))/1.4*100</f>
        <v>#VALUE!</v>
      </c>
      <c r="J195" s="11" t="e">
        <f t="shared" si="91"/>
        <v>#VALUE!</v>
      </c>
      <c r="K195" s="23" t="e">
        <f t="shared" si="91"/>
        <v>#VALUE!</v>
      </c>
      <c r="L195" s="12" t="e">
        <f t="shared" si="91"/>
        <v>#VALUE!</v>
      </c>
      <c r="M195" s="37" t="s">
        <v>81</v>
      </c>
      <c r="N195" s="32" t="e">
        <f>(((AVERAGE(N159:N160))*0.8)/2)/1.2*100</f>
        <v>#VALUE!</v>
      </c>
      <c r="O195" s="11" t="e">
        <f t="shared" ref="O195:R195" si="92">(((AVERAGE(O159:O160))*0.6))/1.4*100</f>
        <v>#VALUE!</v>
      </c>
      <c r="P195" s="11" t="e">
        <f t="shared" si="92"/>
        <v>#VALUE!</v>
      </c>
      <c r="Q195" s="23">
        <f t="shared" si="92"/>
        <v>15.686862653746045</v>
      </c>
      <c r="R195" s="12" t="e">
        <f t="shared" si="92"/>
        <v>#VALUE!</v>
      </c>
      <c r="S195" s="37" t="s">
        <v>67</v>
      </c>
      <c r="T195" s="32" t="e">
        <f>(((AVERAGE(T159:T160))*0.8)/2)/1.2*100</f>
        <v>#VALUE!</v>
      </c>
      <c r="U195" s="11" t="e">
        <f t="shared" ref="U195:X195" si="93">(((AVERAGE(U159:U160))*0.6))/1.4*100</f>
        <v>#VALUE!</v>
      </c>
      <c r="V195" s="11" t="e">
        <f t="shared" si="93"/>
        <v>#VALUE!</v>
      </c>
      <c r="W195" s="23" t="e">
        <f t="shared" si="93"/>
        <v>#VALUE!</v>
      </c>
      <c r="X195" s="12" t="e">
        <f t="shared" si="93"/>
        <v>#VALUE!</v>
      </c>
      <c r="Y195" s="37" t="s">
        <v>81</v>
      </c>
    </row>
    <row r="196" spans="2:25" x14ac:dyDescent="0.25">
      <c r="B196" s="31"/>
      <c r="C196" s="8"/>
      <c r="D196" s="8"/>
      <c r="E196" s="21"/>
      <c r="F196" s="9"/>
      <c r="G196" s="37"/>
      <c r="H196" s="31"/>
      <c r="I196" s="8"/>
      <c r="J196" s="8"/>
      <c r="K196" s="21"/>
      <c r="L196" s="9"/>
      <c r="M196" s="37"/>
      <c r="N196" s="31"/>
      <c r="O196" s="8"/>
      <c r="P196" s="8"/>
      <c r="Q196" s="21"/>
      <c r="R196" s="9"/>
      <c r="S196" s="37"/>
      <c r="T196" s="31"/>
      <c r="U196" s="8"/>
      <c r="V196" s="8"/>
      <c r="W196" s="21"/>
      <c r="X196" s="9"/>
      <c r="Y196" s="37"/>
    </row>
    <row r="197" spans="2:25" x14ac:dyDescent="0.25">
      <c r="B197" s="32" t="e">
        <f>(((AVERAGE(B161:B162))*0.8)/2)/1.2*100</f>
        <v>#VALUE!</v>
      </c>
      <c r="C197" s="11" t="e">
        <f t="shared" ref="C197:F197" si="94">(((AVERAGE(C161:C162))*0.6))/1.4*100</f>
        <v>#VALUE!</v>
      </c>
      <c r="D197" s="11" t="e">
        <f t="shared" si="94"/>
        <v>#VALUE!</v>
      </c>
      <c r="E197" s="23">
        <f t="shared" si="94"/>
        <v>25.115673773595631</v>
      </c>
      <c r="F197" s="12" t="e">
        <f t="shared" si="94"/>
        <v>#VALUE!</v>
      </c>
      <c r="G197" s="37" t="s">
        <v>68</v>
      </c>
      <c r="H197" s="32" t="e">
        <f>(((AVERAGE(H161:H162))*0.8)/2)/1.2*100</f>
        <v>#VALUE!</v>
      </c>
      <c r="I197" s="11" t="e">
        <f t="shared" ref="I197:L197" si="95">(((AVERAGE(I161:I162))*0.6))/1.4*100</f>
        <v>#VALUE!</v>
      </c>
      <c r="J197" s="11" t="e">
        <f t="shared" si="95"/>
        <v>#VALUE!</v>
      </c>
      <c r="K197" s="23" t="e">
        <f t="shared" si="95"/>
        <v>#VALUE!</v>
      </c>
      <c r="L197" s="12" t="e">
        <f t="shared" si="95"/>
        <v>#VALUE!</v>
      </c>
      <c r="M197" s="37" t="s">
        <v>82</v>
      </c>
      <c r="N197" s="32" t="e">
        <f>(((AVERAGE(N161:N162))*0.8)/2)/1.2*100</f>
        <v>#VALUE!</v>
      </c>
      <c r="O197" s="11" t="e">
        <f t="shared" ref="O197:R197" si="96">(((AVERAGE(O161:O162))*0.6))/1.4*100</f>
        <v>#VALUE!</v>
      </c>
      <c r="P197" s="11" t="e">
        <f t="shared" si="96"/>
        <v>#VALUE!</v>
      </c>
      <c r="Q197" s="23">
        <f t="shared" si="96"/>
        <v>29.419926231595479</v>
      </c>
      <c r="R197" s="12" t="e">
        <f t="shared" si="96"/>
        <v>#VALUE!</v>
      </c>
      <c r="S197" s="37" t="s">
        <v>68</v>
      </c>
      <c r="T197" s="32" t="e">
        <f>(((AVERAGE(T161:T162))*0.8)/2)/1.2*100</f>
        <v>#VALUE!</v>
      </c>
      <c r="U197" s="11" t="e">
        <f t="shared" ref="U197:X197" si="97">(((AVERAGE(U161:U162))*0.6))/1.4*100</f>
        <v>#VALUE!</v>
      </c>
      <c r="V197" s="11" t="e">
        <f t="shared" si="97"/>
        <v>#VALUE!</v>
      </c>
      <c r="W197" s="23" t="e">
        <f t="shared" si="97"/>
        <v>#VALUE!</v>
      </c>
      <c r="X197" s="12" t="e">
        <f t="shared" si="97"/>
        <v>#VALUE!</v>
      </c>
      <c r="Y197" s="37" t="s">
        <v>82</v>
      </c>
    </row>
    <row r="198" spans="2:25" x14ac:dyDescent="0.25">
      <c r="B198" s="31"/>
      <c r="C198" s="8"/>
      <c r="D198" s="8"/>
      <c r="E198" s="21"/>
      <c r="F198" s="9"/>
      <c r="G198" s="37"/>
      <c r="H198" s="31"/>
      <c r="I198" s="8"/>
      <c r="J198" s="8"/>
      <c r="K198" s="21"/>
      <c r="L198" s="9"/>
      <c r="M198" s="37"/>
      <c r="N198" s="31"/>
      <c r="O198" s="8"/>
      <c r="P198" s="8"/>
      <c r="Q198" s="21"/>
      <c r="R198" s="9"/>
      <c r="S198" s="37"/>
      <c r="T198" s="31"/>
      <c r="U198" s="8"/>
      <c r="V198" s="8"/>
      <c r="W198" s="21"/>
      <c r="X198" s="9"/>
      <c r="Y198" s="37"/>
    </row>
    <row r="199" spans="2:25" x14ac:dyDescent="0.25">
      <c r="B199" s="32" t="e">
        <f>(((AVERAGE(B163:B164))*0.8)/2)/1.2*100</f>
        <v>#VALUE!</v>
      </c>
      <c r="C199" s="11" t="e">
        <f t="shared" ref="C199:F199" si="98">(((AVERAGE(C163:C164))*0.6))/1.4*100</f>
        <v>#VALUE!</v>
      </c>
      <c r="D199" s="11" t="e">
        <f t="shared" si="98"/>
        <v>#VALUE!</v>
      </c>
      <c r="E199" s="23">
        <f t="shared" si="98"/>
        <v>57.416153101652881</v>
      </c>
      <c r="F199" s="12" t="e">
        <f t="shared" si="98"/>
        <v>#VALUE!</v>
      </c>
      <c r="G199" s="37" t="s">
        <v>69</v>
      </c>
      <c r="H199" s="32" t="e">
        <f>(((AVERAGE(H163:H164))*0.8)/2)/1.2*100</f>
        <v>#VALUE!</v>
      </c>
      <c r="I199" s="11" t="e">
        <f t="shared" ref="I199:L199" si="99">(((AVERAGE(I163:I164))*0.6))/1.4*100</f>
        <v>#VALUE!</v>
      </c>
      <c r="J199" s="11" t="e">
        <f t="shared" si="99"/>
        <v>#VALUE!</v>
      </c>
      <c r="K199" s="23" t="e">
        <f t="shared" si="99"/>
        <v>#VALUE!</v>
      </c>
      <c r="L199" s="12" t="e">
        <f t="shared" si="99"/>
        <v>#VALUE!</v>
      </c>
      <c r="M199" s="37" t="s">
        <v>83</v>
      </c>
      <c r="N199" s="32" t="e">
        <f>(((AVERAGE(N163:N164))*0.8)/2)/1.2*100</f>
        <v>#VALUE!</v>
      </c>
      <c r="O199" s="11" t="e">
        <f t="shared" ref="O199:R199" si="100">(((AVERAGE(O163:O164))*0.6))/1.4*100</f>
        <v>#VALUE!</v>
      </c>
      <c r="P199" s="11" t="e">
        <f t="shared" si="100"/>
        <v>#VALUE!</v>
      </c>
      <c r="Q199" s="23">
        <f t="shared" si="100"/>
        <v>63.194694246020312</v>
      </c>
      <c r="R199" s="12" t="e">
        <f t="shared" si="100"/>
        <v>#VALUE!</v>
      </c>
      <c r="S199" s="37" t="s">
        <v>69</v>
      </c>
      <c r="T199" s="32" t="e">
        <f>(((AVERAGE(T163:T164))*0.8)/2)/1.2*100</f>
        <v>#VALUE!</v>
      </c>
      <c r="U199" s="11" t="e">
        <f t="shared" ref="U199:X199" si="101">(((AVERAGE(U163:U164))*0.6))/1.4*100</f>
        <v>#VALUE!</v>
      </c>
      <c r="V199" s="11" t="e">
        <f t="shared" si="101"/>
        <v>#VALUE!</v>
      </c>
      <c r="W199" s="23" t="e">
        <f t="shared" si="101"/>
        <v>#VALUE!</v>
      </c>
      <c r="X199" s="12" t="e">
        <f t="shared" si="101"/>
        <v>#VALUE!</v>
      </c>
      <c r="Y199" s="37" t="s">
        <v>83</v>
      </c>
    </row>
    <row r="200" spans="2:25" x14ac:dyDescent="0.25">
      <c r="B200" s="31"/>
      <c r="C200" s="8"/>
      <c r="D200" s="8"/>
      <c r="E200" s="21"/>
      <c r="F200" s="9"/>
      <c r="G200" s="37"/>
      <c r="H200" s="31"/>
      <c r="I200" s="8"/>
      <c r="J200" s="8"/>
      <c r="K200" s="21"/>
      <c r="L200" s="9"/>
      <c r="M200" s="37"/>
      <c r="N200" s="31"/>
      <c r="O200" s="8"/>
      <c r="P200" s="8"/>
      <c r="Q200" s="21"/>
      <c r="R200" s="9"/>
      <c r="S200" s="37"/>
      <c r="T200" s="31"/>
      <c r="U200" s="8"/>
      <c r="V200" s="8"/>
      <c r="W200" s="21"/>
      <c r="X200" s="9"/>
      <c r="Y200" s="37"/>
    </row>
    <row r="201" spans="2:25" x14ac:dyDescent="0.25">
      <c r="B201" s="32" t="e">
        <f>(((AVERAGE(B165:B166))*0.8)/2)/1.2*100</f>
        <v>#VALUE!</v>
      </c>
      <c r="C201" s="11" t="e">
        <f t="shared" ref="C201:F201" si="102">(((AVERAGE(C165:C166))*0.6))/1.4*100</f>
        <v>#VALUE!</v>
      </c>
      <c r="D201" s="11" t="e">
        <f t="shared" si="102"/>
        <v>#VALUE!</v>
      </c>
      <c r="E201" s="23">
        <f t="shared" si="102"/>
        <v>52.87280615694123</v>
      </c>
      <c r="F201" s="12" t="e">
        <f t="shared" si="102"/>
        <v>#VALUE!</v>
      </c>
      <c r="G201" s="37" t="s">
        <v>70</v>
      </c>
      <c r="H201" s="32" t="e">
        <f>(((AVERAGE(H165:H166))*0.8)/2)/1.2*100</f>
        <v>#VALUE!</v>
      </c>
      <c r="I201" s="11" t="e">
        <f t="shared" ref="I201:L201" si="103">(((AVERAGE(I165:I166))*0.6))/1.4*100</f>
        <v>#VALUE!</v>
      </c>
      <c r="J201" s="11" t="e">
        <f t="shared" si="103"/>
        <v>#VALUE!</v>
      </c>
      <c r="K201" s="23" t="e">
        <f t="shared" si="103"/>
        <v>#VALUE!</v>
      </c>
      <c r="L201" s="12" t="e">
        <f t="shared" si="103"/>
        <v>#VALUE!</v>
      </c>
      <c r="M201" s="37" t="s">
        <v>84</v>
      </c>
      <c r="N201" s="32" t="e">
        <f>(((AVERAGE(N165:N166))*0.8)/2)/1.2*100</f>
        <v>#VALUE!</v>
      </c>
      <c r="O201" s="11" t="e">
        <f t="shared" ref="O201:R201" si="104">(((AVERAGE(O165:O166))*0.6))/1.4*100</f>
        <v>#VALUE!</v>
      </c>
      <c r="P201" s="11" t="e">
        <f t="shared" si="104"/>
        <v>#VALUE!</v>
      </c>
      <c r="Q201" s="23">
        <f t="shared" si="104"/>
        <v>69.807070554449567</v>
      </c>
      <c r="R201" s="12" t="e">
        <f t="shared" si="104"/>
        <v>#VALUE!</v>
      </c>
      <c r="S201" s="37" t="s">
        <v>70</v>
      </c>
      <c r="T201" s="32" t="e">
        <f>(((AVERAGE(T165:T166))*0.8)/2)/1.2*100</f>
        <v>#VALUE!</v>
      </c>
      <c r="U201" s="11" t="e">
        <f t="shared" ref="U201:X201" si="105">(((AVERAGE(U165:U166))*0.6))/1.4*100</f>
        <v>#VALUE!</v>
      </c>
      <c r="V201" s="11" t="e">
        <f t="shared" si="105"/>
        <v>#VALUE!</v>
      </c>
      <c r="W201" s="23" t="e">
        <f t="shared" si="105"/>
        <v>#VALUE!</v>
      </c>
      <c r="X201" s="12" t="e">
        <f t="shared" si="105"/>
        <v>#VALUE!</v>
      </c>
      <c r="Y201" s="37" t="s">
        <v>84</v>
      </c>
    </row>
    <row r="202" spans="2:25" x14ac:dyDescent="0.25">
      <c r="B202" s="31"/>
      <c r="C202" s="8"/>
      <c r="D202" s="8"/>
      <c r="E202" s="21"/>
      <c r="F202" s="9"/>
      <c r="G202" s="37"/>
      <c r="H202" s="31"/>
      <c r="I202" s="8"/>
      <c r="J202" s="8"/>
      <c r="K202" s="21"/>
      <c r="L202" s="9"/>
      <c r="M202" s="37"/>
      <c r="N202" s="31"/>
      <c r="O202" s="8"/>
      <c r="P202" s="8"/>
      <c r="Q202" s="21"/>
      <c r="R202" s="9"/>
      <c r="S202" s="37"/>
      <c r="T202" s="31"/>
      <c r="U202" s="8"/>
      <c r="V202" s="8"/>
      <c r="W202" s="21"/>
      <c r="X202" s="9"/>
      <c r="Y202" s="37"/>
    </row>
    <row r="203" spans="2:25" x14ac:dyDescent="0.25">
      <c r="B203" s="32" t="e">
        <f>(((AVERAGE(B167:B168))*0.8)/2)/1.2*100</f>
        <v>#VALUE!</v>
      </c>
      <c r="C203" s="11" t="e">
        <f t="shared" ref="C203:F203" si="106">(((AVERAGE(C167:C168))*0.6))/1.4*100</f>
        <v>#VALUE!</v>
      </c>
      <c r="D203" s="11" t="e">
        <f t="shared" si="106"/>
        <v>#VALUE!</v>
      </c>
      <c r="E203" s="23">
        <f t="shared" si="106"/>
        <v>15.138556223478</v>
      </c>
      <c r="F203" s="12" t="e">
        <f t="shared" si="106"/>
        <v>#VALUE!</v>
      </c>
      <c r="G203" s="37" t="s">
        <v>71</v>
      </c>
      <c r="H203" s="32" t="e">
        <f>(((AVERAGE(H167:H168))*0.8)/2)/1.2*100</f>
        <v>#VALUE!</v>
      </c>
      <c r="I203" s="11" t="e">
        <f t="shared" ref="I203:L203" si="107">(((AVERAGE(I167:I168))*0.6))/1.4*100</f>
        <v>#VALUE!</v>
      </c>
      <c r="J203" s="11" t="e">
        <f t="shared" si="107"/>
        <v>#VALUE!</v>
      </c>
      <c r="K203" s="23" t="e">
        <f t="shared" si="107"/>
        <v>#VALUE!</v>
      </c>
      <c r="L203" s="12" t="e">
        <f t="shared" si="107"/>
        <v>#VALUE!</v>
      </c>
      <c r="M203" s="37" t="s">
        <v>85</v>
      </c>
      <c r="N203" s="32" t="e">
        <f>(((AVERAGE(N167:N168))*0.8)/2)/1.2*100</f>
        <v>#VALUE!</v>
      </c>
      <c r="O203" s="11" t="e">
        <f t="shared" ref="O203:R203" si="108">(((AVERAGE(O167:O168))*0.6))/1.4*100</f>
        <v>#VALUE!</v>
      </c>
      <c r="P203" s="11" t="e">
        <f t="shared" si="108"/>
        <v>#VALUE!</v>
      </c>
      <c r="Q203" s="23">
        <f t="shared" si="108"/>
        <v>18.49286686046775</v>
      </c>
      <c r="R203" s="12" t="e">
        <f t="shared" si="108"/>
        <v>#VALUE!</v>
      </c>
      <c r="S203" s="37" t="s">
        <v>71</v>
      </c>
      <c r="T203" s="32" t="e">
        <f>(((AVERAGE(T167:T168))*0.8)/2)/1.2*100</f>
        <v>#VALUE!</v>
      </c>
      <c r="U203" s="11" t="e">
        <f t="shared" ref="U203:X203" si="109">(((AVERAGE(U167:U168))*0.6))/1.4*100</f>
        <v>#VALUE!</v>
      </c>
      <c r="V203" s="11" t="e">
        <f t="shared" si="109"/>
        <v>#VALUE!</v>
      </c>
      <c r="W203" s="23" t="e">
        <f t="shared" si="109"/>
        <v>#VALUE!</v>
      </c>
      <c r="X203" s="12" t="e">
        <f t="shared" si="109"/>
        <v>#VALUE!</v>
      </c>
      <c r="Y203" s="37" t="s">
        <v>85</v>
      </c>
    </row>
    <row r="204" spans="2:25" x14ac:dyDescent="0.25">
      <c r="B204" s="31"/>
      <c r="C204" s="8"/>
      <c r="D204" s="8"/>
      <c r="E204" s="21"/>
      <c r="F204" s="9"/>
      <c r="G204" s="37"/>
      <c r="H204" s="31"/>
      <c r="I204" s="8"/>
      <c r="J204" s="8"/>
      <c r="K204" s="21"/>
      <c r="L204" s="9"/>
      <c r="M204" s="37"/>
      <c r="N204" s="31"/>
      <c r="O204" s="8"/>
      <c r="P204" s="8"/>
      <c r="Q204" s="21"/>
      <c r="R204" s="9"/>
      <c r="S204" s="37"/>
      <c r="T204" s="31"/>
      <c r="U204" s="8"/>
      <c r="V204" s="8"/>
      <c r="W204" s="21"/>
      <c r="X204" s="9"/>
      <c r="Y204" s="37"/>
    </row>
    <row r="205" spans="2:25" x14ac:dyDescent="0.25">
      <c r="B205" s="32" t="e">
        <f>(((AVERAGE(B169:B170))*0.8)/2)/1.2*100</f>
        <v>#VALUE!</v>
      </c>
      <c r="C205" s="23">
        <f t="shared" ref="C205:F205" si="110">(((AVERAGE(C169:C170))*0.6))/1.4*100</f>
        <v>14.248680753001661</v>
      </c>
      <c r="D205" s="23">
        <f t="shared" si="110"/>
        <v>13.551911073897058</v>
      </c>
      <c r="E205" s="23">
        <f t="shared" si="110"/>
        <v>19.876842367472879</v>
      </c>
      <c r="F205" s="24">
        <f t="shared" si="110"/>
        <v>8.8080196272745415</v>
      </c>
      <c r="G205" s="37" t="s">
        <v>72</v>
      </c>
      <c r="H205" s="32" t="e">
        <f>(((AVERAGE(H169:H170))*0.8)/2)/1.2*100</f>
        <v>#VALUE!</v>
      </c>
      <c r="I205" s="23" t="e">
        <f t="shared" ref="I205:L205" si="111">(((AVERAGE(I169:I170))*0.6))/1.4*100</f>
        <v>#VALUE!</v>
      </c>
      <c r="J205" s="23" t="e">
        <f t="shared" si="111"/>
        <v>#VALUE!</v>
      </c>
      <c r="K205" s="23" t="e">
        <f t="shared" si="111"/>
        <v>#VALUE!</v>
      </c>
      <c r="L205" s="24" t="e">
        <f t="shared" si="111"/>
        <v>#VALUE!</v>
      </c>
      <c r="M205" s="37" t="s">
        <v>86</v>
      </c>
      <c r="N205" s="32" t="e">
        <f>(((AVERAGE(N169:N170))*0.8)/2)/1.2*100</f>
        <v>#VALUE!</v>
      </c>
      <c r="O205" s="23">
        <f t="shared" ref="O205:R205" si="112">(((AVERAGE(O169:O170))*0.6))/1.4*100</f>
        <v>13.460868142695425</v>
      </c>
      <c r="P205" s="23">
        <f t="shared" si="112"/>
        <v>12.014395680014294</v>
      </c>
      <c r="Q205" s="23">
        <f t="shared" si="112"/>
        <v>23.966276162118277</v>
      </c>
      <c r="R205" s="24">
        <f t="shared" si="112"/>
        <v>7.5123544884823872</v>
      </c>
      <c r="S205" s="37" t="s">
        <v>72</v>
      </c>
      <c r="T205" s="32" t="e">
        <f>(((AVERAGE(T169:T170))*0.8)/2)/1.2*100</f>
        <v>#VALUE!</v>
      </c>
      <c r="U205" s="23" t="e">
        <f t="shared" ref="U205:X205" si="113">(((AVERAGE(U169:U170))*0.6))/1.4*100</f>
        <v>#VALUE!</v>
      </c>
      <c r="V205" s="23" t="e">
        <f t="shared" si="113"/>
        <v>#VALUE!</v>
      </c>
      <c r="W205" s="23" t="e">
        <f t="shared" si="113"/>
        <v>#VALUE!</v>
      </c>
      <c r="X205" s="24" t="e">
        <f t="shared" si="113"/>
        <v>#VALUE!</v>
      </c>
      <c r="Y205" s="37" t="s">
        <v>86</v>
      </c>
    </row>
    <row r="206" spans="2:25" x14ac:dyDescent="0.25">
      <c r="B206" s="31"/>
      <c r="C206" s="8"/>
      <c r="D206" s="8"/>
      <c r="E206" s="8"/>
      <c r="F206" s="9"/>
      <c r="G206" s="37"/>
      <c r="H206" s="31"/>
      <c r="I206" s="8"/>
      <c r="J206" s="8"/>
      <c r="K206" s="8"/>
      <c r="L206" s="9"/>
      <c r="M206" s="37"/>
      <c r="N206" s="31"/>
      <c r="O206" s="8"/>
      <c r="P206" s="8"/>
      <c r="Q206" s="8"/>
      <c r="R206" s="9"/>
      <c r="S206" s="37"/>
      <c r="T206" s="31"/>
      <c r="U206" s="8"/>
      <c r="V206" s="8"/>
      <c r="W206" s="8"/>
      <c r="X206" s="9"/>
      <c r="Y206" s="37"/>
    </row>
    <row r="207" spans="2:25" x14ac:dyDescent="0.25">
      <c r="B207" s="32" t="e">
        <f>(((AVERAGE(B171:B172))*0.8)/2)/1.2*100</f>
        <v>#VALUE!</v>
      </c>
      <c r="C207" s="11" t="e">
        <f t="shared" ref="C207:F207" si="114">(((AVERAGE(C171:C172))*0.6))/1.4*100</f>
        <v>#VALUE!</v>
      </c>
      <c r="D207" s="11" t="e">
        <f t="shared" si="114"/>
        <v>#VALUE!</v>
      </c>
      <c r="E207" s="11">
        <f t="shared" si="114"/>
        <v>5.6030876879428826</v>
      </c>
      <c r="F207" s="12" t="e">
        <f t="shared" si="114"/>
        <v>#VALUE!</v>
      </c>
      <c r="G207" s="37" t="s">
        <v>73</v>
      </c>
      <c r="H207" s="32" t="e">
        <f>(((AVERAGE(H171:H172))*0.8)/2)/1.2*100</f>
        <v>#VALUE!</v>
      </c>
      <c r="I207" s="11" t="e">
        <f t="shared" ref="I207:L207" si="115">(((AVERAGE(I171:I172))*0.6))/1.4*100</f>
        <v>#VALUE!</v>
      </c>
      <c r="J207" s="11" t="e">
        <f t="shared" si="115"/>
        <v>#VALUE!</v>
      </c>
      <c r="K207" s="11" t="e">
        <f t="shared" si="115"/>
        <v>#VALUE!</v>
      </c>
      <c r="L207" s="12" t="e">
        <f t="shared" si="115"/>
        <v>#VALUE!</v>
      </c>
      <c r="M207" s="37" t="s">
        <v>87</v>
      </c>
      <c r="N207" s="32" t="e">
        <f>(((AVERAGE(N171:N172))*0.8)/2)/1.2*100</f>
        <v>#VALUE!</v>
      </c>
      <c r="O207" s="11" t="e">
        <f t="shared" ref="O207:R207" si="116">(((AVERAGE(O171:O172))*0.6))/1.4*100</f>
        <v>#VALUE!</v>
      </c>
      <c r="P207" s="11" t="e">
        <f t="shared" si="116"/>
        <v>#VALUE!</v>
      </c>
      <c r="Q207" s="11">
        <f t="shared" si="116"/>
        <v>5.8652007602225806</v>
      </c>
      <c r="R207" s="12">
        <f t="shared" si="116"/>
        <v>4.0097729851331234</v>
      </c>
      <c r="S207" s="37" t="s">
        <v>73</v>
      </c>
      <c r="T207" s="32" t="e">
        <f>(((AVERAGE(T171:T172))*0.8)/2)/1.2*100</f>
        <v>#VALUE!</v>
      </c>
      <c r="U207" s="11" t="e">
        <f t="shared" ref="U207:X207" si="117">(((AVERAGE(U171:U172))*0.6))/1.4*100</f>
        <v>#VALUE!</v>
      </c>
      <c r="V207" s="11" t="e">
        <f t="shared" si="117"/>
        <v>#VALUE!</v>
      </c>
      <c r="W207" s="11" t="e">
        <f t="shared" si="117"/>
        <v>#VALUE!</v>
      </c>
      <c r="X207" s="12" t="e">
        <f t="shared" si="117"/>
        <v>#VALUE!</v>
      </c>
      <c r="Y207" s="37" t="s">
        <v>87</v>
      </c>
    </row>
    <row r="208" spans="2:25" x14ac:dyDescent="0.25">
      <c r="B208" s="31"/>
      <c r="C208" s="8"/>
      <c r="D208" s="8"/>
      <c r="E208" s="8"/>
      <c r="F208" s="9"/>
      <c r="G208" s="37"/>
      <c r="H208" s="31"/>
      <c r="I208" s="8"/>
      <c r="J208" s="8"/>
      <c r="K208" s="8"/>
      <c r="L208" s="9"/>
      <c r="M208" s="37"/>
      <c r="N208" s="31"/>
      <c r="O208" s="8"/>
      <c r="P208" s="8"/>
      <c r="Q208" s="8"/>
      <c r="R208" s="9"/>
      <c r="S208" s="37"/>
      <c r="T208" s="31"/>
      <c r="U208" s="8"/>
      <c r="V208" s="8"/>
      <c r="W208" s="8"/>
      <c r="X208" s="9"/>
      <c r="Y208" s="37"/>
    </row>
    <row r="209" spans="2:25" x14ac:dyDescent="0.25">
      <c r="B209" s="32" t="e">
        <f>(((AVERAGE(B173:B174))*0.8)/2)/1.2*100</f>
        <v>#VALUE!</v>
      </c>
      <c r="C209" s="11" t="e">
        <f t="shared" ref="C209:F209" si="118">(((AVERAGE(C173:C174))*0.6))/1.4*100</f>
        <v>#VALUE!</v>
      </c>
      <c r="D209" s="11" t="e">
        <f t="shared" si="118"/>
        <v>#VALUE!</v>
      </c>
      <c r="E209" s="11" t="e">
        <f t="shared" si="118"/>
        <v>#VALUE!</v>
      </c>
      <c r="F209" s="12" t="e">
        <f t="shared" si="118"/>
        <v>#VALUE!</v>
      </c>
      <c r="G209" s="37" t="s">
        <v>74</v>
      </c>
      <c r="H209" s="32" t="e">
        <f>(((AVERAGE(H173:H174))*0.8)/2)/1.2*100</f>
        <v>#VALUE!</v>
      </c>
      <c r="I209" s="11" t="e">
        <f t="shared" ref="I209:L209" si="119">(((AVERAGE(I173:I174))*0.6))/1.4*100</f>
        <v>#VALUE!</v>
      </c>
      <c r="J209" s="11" t="e">
        <f t="shared" si="119"/>
        <v>#VALUE!</v>
      </c>
      <c r="K209" s="11" t="e">
        <f t="shared" si="119"/>
        <v>#VALUE!</v>
      </c>
      <c r="L209" s="12" t="e">
        <f t="shared" si="119"/>
        <v>#VALUE!</v>
      </c>
      <c r="M209" s="37" t="s">
        <v>88</v>
      </c>
      <c r="N209" s="32" t="e">
        <f>(((AVERAGE(N173:N174))*0.8)/2)/1.2*100</f>
        <v>#VALUE!</v>
      </c>
      <c r="O209" s="11" t="e">
        <f t="shared" ref="O209:R209" si="120">(((AVERAGE(O173:O174))*0.6))/1.4*100</f>
        <v>#VALUE!</v>
      </c>
      <c r="P209" s="11" t="e">
        <f t="shared" si="120"/>
        <v>#VALUE!</v>
      </c>
      <c r="Q209" s="11" t="e">
        <f t="shared" si="120"/>
        <v>#VALUE!</v>
      </c>
      <c r="R209" s="12" t="e">
        <f t="shared" si="120"/>
        <v>#VALUE!</v>
      </c>
      <c r="S209" s="37" t="s">
        <v>74</v>
      </c>
      <c r="T209" s="32" t="e">
        <f>(((AVERAGE(T173:T174))*0.8)/2)/1.2*100</f>
        <v>#VALUE!</v>
      </c>
      <c r="U209" s="11" t="e">
        <f t="shared" ref="U209:X209" si="121">(((AVERAGE(U173:U174))*0.6))/1.4*100</f>
        <v>#VALUE!</v>
      </c>
      <c r="V209" s="11" t="e">
        <f t="shared" si="121"/>
        <v>#VALUE!</v>
      </c>
      <c r="W209" s="11" t="e">
        <f t="shared" si="121"/>
        <v>#VALUE!</v>
      </c>
      <c r="X209" s="12" t="e">
        <f t="shared" si="121"/>
        <v>#VALUE!</v>
      </c>
      <c r="Y209" s="37" t="s">
        <v>88</v>
      </c>
    </row>
    <row r="210" spans="2:25" x14ac:dyDescent="0.25">
      <c r="B210" s="31"/>
      <c r="C210" s="8"/>
      <c r="D210" s="8"/>
      <c r="E210" s="8"/>
      <c r="F210" s="9"/>
      <c r="G210" s="37"/>
      <c r="H210" s="31"/>
      <c r="I210" s="8"/>
      <c r="J210" s="8"/>
      <c r="K210" s="8"/>
      <c r="L210" s="9"/>
      <c r="M210" s="37"/>
      <c r="N210" s="31"/>
      <c r="O210" s="8"/>
      <c r="P210" s="8"/>
      <c r="Q210" s="8"/>
      <c r="R210" s="9"/>
      <c r="S210" s="37"/>
      <c r="T210" s="31"/>
      <c r="U210" s="8"/>
      <c r="V210" s="8"/>
      <c r="W210" s="8"/>
      <c r="X210" s="9"/>
      <c r="Y210" s="37"/>
    </row>
    <row r="211" spans="2:25" x14ac:dyDescent="0.25">
      <c r="B211" s="32" t="e">
        <f>(((AVERAGE(B175:B176))*0.8)/2)/1.2*100</f>
        <v>#VALUE!</v>
      </c>
      <c r="C211" s="23">
        <f t="shared" ref="C211:F211" si="122">(((AVERAGE(C175:C176))*0.6))/1.4*100</f>
        <v>59.043810433808133</v>
      </c>
      <c r="D211" s="23">
        <f t="shared" si="122"/>
        <v>63.11694650571733</v>
      </c>
      <c r="E211" s="23">
        <f t="shared" si="122"/>
        <v>51.964050321446209</v>
      </c>
      <c r="F211" s="24">
        <f t="shared" si="122"/>
        <v>44.486937480269226</v>
      </c>
      <c r="G211" s="37" t="s">
        <v>61</v>
      </c>
      <c r="H211" s="32" t="e">
        <f>(((AVERAGE(H175:H176))*0.8)/2)/1.2*100</f>
        <v>#VALUE!</v>
      </c>
      <c r="I211" s="23" t="e">
        <f t="shared" ref="I211:L211" si="123">(((AVERAGE(I175:I176))*0.6))/1.4*100</f>
        <v>#VALUE!</v>
      </c>
      <c r="J211" s="23" t="e">
        <f t="shared" si="123"/>
        <v>#VALUE!</v>
      </c>
      <c r="K211" s="23" t="e">
        <f t="shared" si="123"/>
        <v>#VALUE!</v>
      </c>
      <c r="L211" s="24" t="e">
        <f t="shared" si="123"/>
        <v>#VALUE!</v>
      </c>
      <c r="M211" s="37" t="s">
        <v>89</v>
      </c>
      <c r="N211" s="32" t="e">
        <f>(((AVERAGE(N175:N176))*0.8)/2)/1.2*100</f>
        <v>#VALUE!</v>
      </c>
      <c r="O211" s="23">
        <f t="shared" ref="O211:R211" si="124">(((AVERAGE(O175:O176))*0.6))/1.4*100</f>
        <v>65.553358302135393</v>
      </c>
      <c r="P211" s="23">
        <f t="shared" si="124"/>
        <v>82.613071196772722</v>
      </c>
      <c r="Q211" s="23">
        <f t="shared" si="124"/>
        <v>57.611514126815891</v>
      </c>
      <c r="R211" s="24">
        <f t="shared" si="124"/>
        <v>48.146531265567539</v>
      </c>
      <c r="S211" s="37" t="s">
        <v>61</v>
      </c>
      <c r="T211" s="32" t="e">
        <f>(((AVERAGE(T175:T176))*0.8)/2)/1.2*100</f>
        <v>#VALUE!</v>
      </c>
      <c r="U211" s="23" t="e">
        <f t="shared" ref="U211:X211" si="125">(((AVERAGE(U175:U176))*0.6))/1.4*100</f>
        <v>#VALUE!</v>
      </c>
      <c r="V211" s="23" t="e">
        <f t="shared" si="125"/>
        <v>#VALUE!</v>
      </c>
      <c r="W211" s="23" t="e">
        <f t="shared" si="125"/>
        <v>#VALUE!</v>
      </c>
      <c r="X211" s="24" t="e">
        <f t="shared" si="125"/>
        <v>#VALUE!</v>
      </c>
      <c r="Y211" s="37" t="s">
        <v>89</v>
      </c>
    </row>
    <row r="212" spans="2:25" x14ac:dyDescent="0.25">
      <c r="B212" s="31"/>
      <c r="C212" s="21"/>
      <c r="D212" s="21"/>
      <c r="E212" s="21"/>
      <c r="F212" s="22"/>
      <c r="G212" s="37"/>
      <c r="H212" s="31"/>
      <c r="I212" s="21"/>
      <c r="J212" s="21"/>
      <c r="K212" s="21"/>
      <c r="L212" s="22"/>
      <c r="M212" s="37"/>
      <c r="N212" s="31"/>
      <c r="O212" s="21"/>
      <c r="P212" s="21"/>
      <c r="Q212" s="21"/>
      <c r="R212" s="22"/>
      <c r="S212" s="37"/>
      <c r="T212" s="31"/>
      <c r="U212" s="21"/>
      <c r="V212" s="21"/>
      <c r="W212" s="21"/>
      <c r="X212" s="22"/>
      <c r="Y212" s="37"/>
    </row>
    <row r="213" spans="2:25" x14ac:dyDescent="0.25">
      <c r="B213" s="32" t="e">
        <f>(((AVERAGE(B177:B178))*0.8)/2)/1.2*100</f>
        <v>#VALUE!</v>
      </c>
      <c r="C213" s="23">
        <f t="shared" ref="C213:F213" si="126">(((AVERAGE(C177:C178))*0.6))/1.4*100</f>
        <v>9.2696251764599182</v>
      </c>
      <c r="D213" s="23">
        <f t="shared" si="126"/>
        <v>9.1543563945081292</v>
      </c>
      <c r="E213" s="23">
        <f t="shared" si="126"/>
        <v>6.5009477083070477</v>
      </c>
      <c r="F213" s="24">
        <f t="shared" si="126"/>
        <v>5.6614647471092443</v>
      </c>
      <c r="G213" s="37" t="s">
        <v>60</v>
      </c>
      <c r="H213" s="32" t="e">
        <f>(((AVERAGE(H177:H178))*0.8)/2)/1.2*100</f>
        <v>#VALUE!</v>
      </c>
      <c r="I213" s="23" t="e">
        <f t="shared" ref="I213:L213" si="127">(((AVERAGE(I177:I178))*0.6))/1.4*100</f>
        <v>#VALUE!</v>
      </c>
      <c r="J213" s="23" t="e">
        <f t="shared" si="127"/>
        <v>#VALUE!</v>
      </c>
      <c r="K213" s="23" t="e">
        <f t="shared" si="127"/>
        <v>#VALUE!</v>
      </c>
      <c r="L213" s="24" t="e">
        <f t="shared" si="127"/>
        <v>#VALUE!</v>
      </c>
      <c r="M213" s="37" t="s">
        <v>90</v>
      </c>
      <c r="N213" s="32" t="e">
        <f>(((AVERAGE(N177:N178))*0.8)/2)/1.2*100</f>
        <v>#VALUE!</v>
      </c>
      <c r="O213" s="23">
        <f t="shared" ref="O213:R213" si="128">(((AVERAGE(O177:O178))*0.6))/1.4*100</f>
        <v>7.7290437638819789</v>
      </c>
      <c r="P213" s="23">
        <f t="shared" si="128"/>
        <v>10.621731907096994</v>
      </c>
      <c r="Q213" s="23">
        <f t="shared" si="128"/>
        <v>6.3517605345290438</v>
      </c>
      <c r="R213" s="24">
        <f t="shared" si="128"/>
        <v>6.5404190554388064</v>
      </c>
      <c r="S213" s="37" t="s">
        <v>60</v>
      </c>
      <c r="T213" s="32" t="e">
        <f>(((AVERAGE(T177:T178))*0.8)/2)/1.2*100</f>
        <v>#VALUE!</v>
      </c>
      <c r="U213" s="23" t="e">
        <f t="shared" ref="U213:X213" si="129">(((AVERAGE(U177:U178))*0.6))/1.4*100</f>
        <v>#VALUE!</v>
      </c>
      <c r="V213" s="23" t="e">
        <f t="shared" si="129"/>
        <v>#VALUE!</v>
      </c>
      <c r="W213" s="23" t="e">
        <f t="shared" si="129"/>
        <v>#VALUE!</v>
      </c>
      <c r="X213" s="24" t="e">
        <f t="shared" si="129"/>
        <v>#VALUE!</v>
      </c>
      <c r="Y213" s="37" t="s">
        <v>90</v>
      </c>
    </row>
    <row r="214" spans="2:25" x14ac:dyDescent="0.25">
      <c r="B214" s="31"/>
      <c r="C214" s="21"/>
      <c r="D214" s="21"/>
      <c r="E214" s="21"/>
      <c r="F214" s="22"/>
      <c r="G214" s="37"/>
      <c r="H214" s="31"/>
      <c r="I214" s="21"/>
      <c r="J214" s="21"/>
      <c r="K214" s="21"/>
      <c r="L214" s="22"/>
      <c r="M214" s="37"/>
      <c r="N214" s="31"/>
      <c r="O214" s="21"/>
      <c r="P214" s="21"/>
      <c r="Q214" s="21"/>
      <c r="R214" s="22"/>
      <c r="S214" s="37"/>
      <c r="T214" s="31"/>
      <c r="U214" s="21"/>
      <c r="V214" s="21"/>
      <c r="W214" s="21"/>
      <c r="X214" s="22"/>
      <c r="Y214" s="37"/>
    </row>
    <row r="215" spans="2:25" x14ac:dyDescent="0.25">
      <c r="B215" s="32" t="e">
        <f>(((AVERAGE(B179:B180))*0.8)/2)/1.2*100</f>
        <v>#VALUE!</v>
      </c>
      <c r="C215" s="23">
        <f t="shared" ref="C215:F215" si="130">(((AVERAGE(C179:C180))*0.6))/1.4*100</f>
        <v>29.720559923907704</v>
      </c>
      <c r="D215" s="23">
        <f t="shared" si="130"/>
        <v>38.892762752924298</v>
      </c>
      <c r="E215" s="23">
        <f t="shared" si="130"/>
        <v>33.75457238945242</v>
      </c>
      <c r="F215" s="24">
        <f t="shared" si="130"/>
        <v>38.183186644709558</v>
      </c>
      <c r="G215" s="37" t="s">
        <v>75</v>
      </c>
      <c r="H215" s="32" t="e">
        <f>(((AVERAGE(H179:H180))*0.8)/2)/1.2*100</f>
        <v>#VALUE!</v>
      </c>
      <c r="I215" s="23">
        <f t="shared" ref="I215:L215" si="131">(((AVERAGE(I179:I180))*0.6))/1.4*100</f>
        <v>89.953638528448579</v>
      </c>
      <c r="J215" s="23">
        <f t="shared" si="131"/>
        <v>83.093598287984335</v>
      </c>
      <c r="K215" s="23">
        <f t="shared" si="131"/>
        <v>59.982787491031367</v>
      </c>
      <c r="L215" s="24">
        <f t="shared" si="131"/>
        <v>70.043584737105192</v>
      </c>
      <c r="M215" s="37" t="s">
        <v>91</v>
      </c>
      <c r="N215" s="32" t="e">
        <f>(((AVERAGE(N179:N180))*0.8)/2)/1.2*100</f>
        <v>#VALUE!</v>
      </c>
      <c r="O215" s="23">
        <f t="shared" ref="O215:R215" si="132">(((AVERAGE(O179:O180))*0.6))/1.4*100</f>
        <v>36.440197348011843</v>
      </c>
      <c r="P215" s="23">
        <f t="shared" si="132"/>
        <v>37.509598739157433</v>
      </c>
      <c r="Q215" s="23">
        <f t="shared" si="132"/>
        <v>43.219393218421303</v>
      </c>
      <c r="R215" s="24">
        <f t="shared" si="132"/>
        <v>36.174708019015057</v>
      </c>
      <c r="S215" s="37" t="s">
        <v>75</v>
      </c>
      <c r="T215" s="32" t="e">
        <f>(((AVERAGE(T179:T180))*0.8)/2)/1.2*100</f>
        <v>#VALUE!</v>
      </c>
      <c r="U215" s="23">
        <f t="shared" ref="U215:X215" si="133">(((AVERAGE(U179:U180))*0.6))/1.4*100</f>
        <v>99.444821644249586</v>
      </c>
      <c r="V215" s="23">
        <f t="shared" si="133"/>
        <v>95.710883489320352</v>
      </c>
      <c r="W215" s="23" t="e">
        <f t="shared" si="133"/>
        <v>#VALUE!</v>
      </c>
      <c r="X215" s="24">
        <f t="shared" si="133"/>
        <v>171.48460925144525</v>
      </c>
      <c r="Y215" s="37" t="s">
        <v>91</v>
      </c>
    </row>
    <row r="216" spans="2:25" ht="15.75" thickBot="1" x14ac:dyDescent="0.3">
      <c r="B216" s="33"/>
      <c r="C216" s="27"/>
      <c r="D216" s="27"/>
      <c r="E216" s="27"/>
      <c r="F216" s="28"/>
      <c r="G216" s="38"/>
      <c r="H216" s="33"/>
      <c r="I216" s="27"/>
      <c r="J216" s="27"/>
      <c r="K216" s="27"/>
      <c r="L216" s="28"/>
      <c r="M216" s="38"/>
      <c r="N216" s="33"/>
      <c r="O216" s="27"/>
      <c r="P216" s="27"/>
      <c r="Q216" s="27"/>
      <c r="R216" s="28"/>
      <c r="S216" s="38"/>
      <c r="T216" s="33"/>
      <c r="U216" s="27"/>
      <c r="V216" s="27"/>
      <c r="W216" s="27"/>
      <c r="X216" s="28"/>
      <c r="Y216" s="38"/>
    </row>
  </sheetData>
  <mergeCells count="384">
    <mergeCell ref="G149:G150"/>
    <mergeCell ref="M149:M150"/>
    <mergeCell ref="G151:G152"/>
    <mergeCell ref="M151:M152"/>
    <mergeCell ref="G153:G154"/>
    <mergeCell ref="M153:M154"/>
    <mergeCell ref="G161:G162"/>
    <mergeCell ref="M161:M162"/>
    <mergeCell ref="G163:G164"/>
    <mergeCell ref="M163:M164"/>
    <mergeCell ref="G165:G166"/>
    <mergeCell ref="M165:M166"/>
    <mergeCell ref="G155:G156"/>
    <mergeCell ref="M155:M156"/>
    <mergeCell ref="G157:G158"/>
    <mergeCell ref="M157:M158"/>
    <mergeCell ref="G159:G160"/>
    <mergeCell ref="M159:M160"/>
    <mergeCell ref="G175:G176"/>
    <mergeCell ref="M175:M176"/>
    <mergeCell ref="G177:G178"/>
    <mergeCell ref="M177:M178"/>
    <mergeCell ref="G167:G168"/>
    <mergeCell ref="M167:M168"/>
    <mergeCell ref="G169:G170"/>
    <mergeCell ref="M169:M170"/>
    <mergeCell ref="G171:G172"/>
    <mergeCell ref="M171:M172"/>
    <mergeCell ref="S149:S150"/>
    <mergeCell ref="Y149:Y150"/>
    <mergeCell ref="S151:S152"/>
    <mergeCell ref="Y151:Y152"/>
    <mergeCell ref="S153:S154"/>
    <mergeCell ref="Y153:Y154"/>
    <mergeCell ref="G207:G208"/>
    <mergeCell ref="M207:M208"/>
    <mergeCell ref="G209:G210"/>
    <mergeCell ref="M209:M210"/>
    <mergeCell ref="G201:G202"/>
    <mergeCell ref="M201:M202"/>
    <mergeCell ref="G203:G204"/>
    <mergeCell ref="M203:M204"/>
    <mergeCell ref="G205:G206"/>
    <mergeCell ref="M205:M206"/>
    <mergeCell ref="G195:G196"/>
    <mergeCell ref="M195:M196"/>
    <mergeCell ref="G197:G198"/>
    <mergeCell ref="M197:M198"/>
    <mergeCell ref="G199:G200"/>
    <mergeCell ref="M199:M200"/>
    <mergeCell ref="G189:G190"/>
    <mergeCell ref="M189:M190"/>
    <mergeCell ref="S155:S156"/>
    <mergeCell ref="Y155:Y156"/>
    <mergeCell ref="S157:S158"/>
    <mergeCell ref="Y157:Y158"/>
    <mergeCell ref="S159:S160"/>
    <mergeCell ref="Y159:Y160"/>
    <mergeCell ref="G213:G214"/>
    <mergeCell ref="M213:M214"/>
    <mergeCell ref="G215:G216"/>
    <mergeCell ref="M215:M216"/>
    <mergeCell ref="G211:G212"/>
    <mergeCell ref="M211:M212"/>
    <mergeCell ref="G191:G192"/>
    <mergeCell ref="M191:M192"/>
    <mergeCell ref="G193:G194"/>
    <mergeCell ref="M193:M194"/>
    <mergeCell ref="G179:G180"/>
    <mergeCell ref="M179:M180"/>
    <mergeCell ref="G185:G186"/>
    <mergeCell ref="M185:M186"/>
    <mergeCell ref="G187:G188"/>
    <mergeCell ref="M187:M188"/>
    <mergeCell ref="G173:G174"/>
    <mergeCell ref="M173:M174"/>
    <mergeCell ref="S167:S168"/>
    <mergeCell ref="Y167:Y168"/>
    <mergeCell ref="S169:S170"/>
    <mergeCell ref="Y169:Y170"/>
    <mergeCell ref="S171:S172"/>
    <mergeCell ref="Y171:Y172"/>
    <mergeCell ref="S161:S162"/>
    <mergeCell ref="Y161:Y162"/>
    <mergeCell ref="S163:S164"/>
    <mergeCell ref="Y163:Y164"/>
    <mergeCell ref="S165:S166"/>
    <mergeCell ref="Y165:Y166"/>
    <mergeCell ref="S179:S180"/>
    <mergeCell ref="Y179:Y180"/>
    <mergeCell ref="S185:S186"/>
    <mergeCell ref="Y185:Y186"/>
    <mergeCell ref="S187:S188"/>
    <mergeCell ref="Y187:Y188"/>
    <mergeCell ref="S173:S174"/>
    <mergeCell ref="Y173:Y174"/>
    <mergeCell ref="S175:S176"/>
    <mergeCell ref="Y175:Y176"/>
    <mergeCell ref="S177:S178"/>
    <mergeCell ref="Y177:Y178"/>
    <mergeCell ref="S197:S198"/>
    <mergeCell ref="Y197:Y198"/>
    <mergeCell ref="S199:S200"/>
    <mergeCell ref="Y199:Y200"/>
    <mergeCell ref="S189:S190"/>
    <mergeCell ref="Y189:Y190"/>
    <mergeCell ref="S191:S192"/>
    <mergeCell ref="Y191:Y192"/>
    <mergeCell ref="S193:S194"/>
    <mergeCell ref="Y193:Y194"/>
    <mergeCell ref="S213:S214"/>
    <mergeCell ref="Y213:Y214"/>
    <mergeCell ref="S215:S216"/>
    <mergeCell ref="Y215:Y216"/>
    <mergeCell ref="G114:G115"/>
    <mergeCell ref="M114:M115"/>
    <mergeCell ref="S114:S115"/>
    <mergeCell ref="Y114:Y115"/>
    <mergeCell ref="G116:G117"/>
    <mergeCell ref="M116:M117"/>
    <mergeCell ref="S207:S208"/>
    <mergeCell ref="Y207:Y208"/>
    <mergeCell ref="S209:S210"/>
    <mergeCell ref="Y209:Y210"/>
    <mergeCell ref="S211:S212"/>
    <mergeCell ref="Y211:Y212"/>
    <mergeCell ref="S201:S202"/>
    <mergeCell ref="Y201:Y202"/>
    <mergeCell ref="S203:S204"/>
    <mergeCell ref="Y203:Y204"/>
    <mergeCell ref="S205:S206"/>
    <mergeCell ref="Y205:Y206"/>
    <mergeCell ref="S195:S196"/>
    <mergeCell ref="Y195:Y196"/>
    <mergeCell ref="G120:G121"/>
    <mergeCell ref="M120:M121"/>
    <mergeCell ref="S120:S121"/>
    <mergeCell ref="Y120:Y121"/>
    <mergeCell ref="G122:G123"/>
    <mergeCell ref="M122:M123"/>
    <mergeCell ref="S122:S123"/>
    <mergeCell ref="Y122:Y123"/>
    <mergeCell ref="S116:S117"/>
    <mergeCell ref="Y116:Y117"/>
    <mergeCell ref="G118:G119"/>
    <mergeCell ref="M118:M119"/>
    <mergeCell ref="S118:S119"/>
    <mergeCell ref="Y118:Y119"/>
    <mergeCell ref="G128:G129"/>
    <mergeCell ref="M128:M129"/>
    <mergeCell ref="S128:S129"/>
    <mergeCell ref="Y128:Y129"/>
    <mergeCell ref="G130:G131"/>
    <mergeCell ref="M130:M131"/>
    <mergeCell ref="S130:S131"/>
    <mergeCell ref="Y130:Y131"/>
    <mergeCell ref="G124:G125"/>
    <mergeCell ref="M124:M125"/>
    <mergeCell ref="S124:S125"/>
    <mergeCell ref="Y124:Y125"/>
    <mergeCell ref="G126:G127"/>
    <mergeCell ref="M126:M127"/>
    <mergeCell ref="S126:S127"/>
    <mergeCell ref="Y126:Y127"/>
    <mergeCell ref="S138:S139"/>
    <mergeCell ref="Y138:Y139"/>
    <mergeCell ref="G132:G133"/>
    <mergeCell ref="M132:M133"/>
    <mergeCell ref="S132:S133"/>
    <mergeCell ref="Y132:Y133"/>
    <mergeCell ref="G134:G135"/>
    <mergeCell ref="M134:M135"/>
    <mergeCell ref="S134:S135"/>
    <mergeCell ref="Y134:Y135"/>
    <mergeCell ref="G144:G145"/>
    <mergeCell ref="M144:M145"/>
    <mergeCell ref="S144:S145"/>
    <mergeCell ref="Y144:Y145"/>
    <mergeCell ref="G78:G79"/>
    <mergeCell ref="M78:M79"/>
    <mergeCell ref="S78:S79"/>
    <mergeCell ref="Y78:Y79"/>
    <mergeCell ref="G80:G81"/>
    <mergeCell ref="M80:M81"/>
    <mergeCell ref="G140:G141"/>
    <mergeCell ref="M140:M141"/>
    <mergeCell ref="S140:S141"/>
    <mergeCell ref="Y140:Y141"/>
    <mergeCell ref="G142:G143"/>
    <mergeCell ref="M142:M143"/>
    <mergeCell ref="S142:S143"/>
    <mergeCell ref="Y142:Y143"/>
    <mergeCell ref="G136:G137"/>
    <mergeCell ref="M136:M137"/>
    <mergeCell ref="S136:S137"/>
    <mergeCell ref="Y136:Y137"/>
    <mergeCell ref="G138:G139"/>
    <mergeCell ref="M138:M139"/>
    <mergeCell ref="G84:G85"/>
    <mergeCell ref="M84:M85"/>
    <mergeCell ref="S84:S85"/>
    <mergeCell ref="Y84:Y85"/>
    <mergeCell ref="G86:G87"/>
    <mergeCell ref="M86:M87"/>
    <mergeCell ref="S86:S87"/>
    <mergeCell ref="Y86:Y87"/>
    <mergeCell ref="S80:S81"/>
    <mergeCell ref="Y80:Y81"/>
    <mergeCell ref="G82:G83"/>
    <mergeCell ref="M82:M83"/>
    <mergeCell ref="S82:S83"/>
    <mergeCell ref="Y82:Y83"/>
    <mergeCell ref="G92:G93"/>
    <mergeCell ref="M92:M93"/>
    <mergeCell ref="S92:S93"/>
    <mergeCell ref="Y92:Y93"/>
    <mergeCell ref="G94:G95"/>
    <mergeCell ref="M94:M95"/>
    <mergeCell ref="S94:S95"/>
    <mergeCell ref="Y94:Y95"/>
    <mergeCell ref="G88:G89"/>
    <mergeCell ref="M88:M89"/>
    <mergeCell ref="S88:S89"/>
    <mergeCell ref="Y88:Y89"/>
    <mergeCell ref="G90:G91"/>
    <mergeCell ref="M90:M91"/>
    <mergeCell ref="S90:S91"/>
    <mergeCell ref="Y90:Y91"/>
    <mergeCell ref="S102:S103"/>
    <mergeCell ref="Y102:Y103"/>
    <mergeCell ref="G96:G97"/>
    <mergeCell ref="M96:M97"/>
    <mergeCell ref="S96:S97"/>
    <mergeCell ref="Y96:Y97"/>
    <mergeCell ref="G98:G99"/>
    <mergeCell ref="M98:M99"/>
    <mergeCell ref="S98:S99"/>
    <mergeCell ref="Y98:Y99"/>
    <mergeCell ref="G108:G109"/>
    <mergeCell ref="M108:M109"/>
    <mergeCell ref="S108:S109"/>
    <mergeCell ref="Y108:Y109"/>
    <mergeCell ref="G41:G42"/>
    <mergeCell ref="M41:M42"/>
    <mergeCell ref="S41:S42"/>
    <mergeCell ref="Y41:Y42"/>
    <mergeCell ref="G43:G44"/>
    <mergeCell ref="M43:M44"/>
    <mergeCell ref="G104:G105"/>
    <mergeCell ref="M104:M105"/>
    <mergeCell ref="S104:S105"/>
    <mergeCell ref="Y104:Y105"/>
    <mergeCell ref="G106:G107"/>
    <mergeCell ref="M106:M107"/>
    <mergeCell ref="S106:S107"/>
    <mergeCell ref="Y106:Y107"/>
    <mergeCell ref="G100:G101"/>
    <mergeCell ref="M100:M101"/>
    <mergeCell ref="S100:S101"/>
    <mergeCell ref="Y100:Y101"/>
    <mergeCell ref="G102:G103"/>
    <mergeCell ref="M102:M103"/>
    <mergeCell ref="G47:G48"/>
    <mergeCell ref="M47:M48"/>
    <mergeCell ref="S47:S48"/>
    <mergeCell ref="Y47:Y48"/>
    <mergeCell ref="G49:G50"/>
    <mergeCell ref="M49:M50"/>
    <mergeCell ref="S49:S50"/>
    <mergeCell ref="Y49:Y50"/>
    <mergeCell ref="S43:S44"/>
    <mergeCell ref="Y43:Y44"/>
    <mergeCell ref="G45:G46"/>
    <mergeCell ref="M45:M46"/>
    <mergeCell ref="S45:S46"/>
    <mergeCell ref="Y45:Y46"/>
    <mergeCell ref="G55:G56"/>
    <mergeCell ref="M55:M56"/>
    <mergeCell ref="S55:S56"/>
    <mergeCell ref="Y55:Y56"/>
    <mergeCell ref="G57:G58"/>
    <mergeCell ref="M57:M58"/>
    <mergeCell ref="S57:S58"/>
    <mergeCell ref="Y57:Y58"/>
    <mergeCell ref="G51:G52"/>
    <mergeCell ref="M51:M52"/>
    <mergeCell ref="S51:S52"/>
    <mergeCell ref="Y51:Y52"/>
    <mergeCell ref="G53:G54"/>
    <mergeCell ref="M53:M54"/>
    <mergeCell ref="S53:S54"/>
    <mergeCell ref="Y53:Y54"/>
    <mergeCell ref="S65:S66"/>
    <mergeCell ref="Y65:Y66"/>
    <mergeCell ref="G59:G60"/>
    <mergeCell ref="M59:M60"/>
    <mergeCell ref="S59:S60"/>
    <mergeCell ref="Y59:Y60"/>
    <mergeCell ref="G61:G62"/>
    <mergeCell ref="M61:M62"/>
    <mergeCell ref="S61:S62"/>
    <mergeCell ref="Y61:Y62"/>
    <mergeCell ref="G71:G72"/>
    <mergeCell ref="M71:M72"/>
    <mergeCell ref="S71:S72"/>
    <mergeCell ref="Y71:Y72"/>
    <mergeCell ref="G5:G6"/>
    <mergeCell ref="M5:M6"/>
    <mergeCell ref="S5:S6"/>
    <mergeCell ref="Y5:Y6"/>
    <mergeCell ref="G7:G8"/>
    <mergeCell ref="M7:M8"/>
    <mergeCell ref="G67:G68"/>
    <mergeCell ref="M67:M68"/>
    <mergeCell ref="S67:S68"/>
    <mergeCell ref="Y67:Y68"/>
    <mergeCell ref="G69:G70"/>
    <mergeCell ref="M69:M70"/>
    <mergeCell ref="S69:S70"/>
    <mergeCell ref="Y69:Y70"/>
    <mergeCell ref="G63:G64"/>
    <mergeCell ref="M63:M64"/>
    <mergeCell ref="S63:S64"/>
    <mergeCell ref="Y63:Y64"/>
    <mergeCell ref="G65:G66"/>
    <mergeCell ref="M65:M66"/>
    <mergeCell ref="G11:G12"/>
    <mergeCell ref="M11:M12"/>
    <mergeCell ref="S11:S12"/>
    <mergeCell ref="Y11:Y12"/>
    <mergeCell ref="G13:G14"/>
    <mergeCell ref="M13:M14"/>
    <mergeCell ref="S13:S14"/>
    <mergeCell ref="Y13:Y14"/>
    <mergeCell ref="S7:S8"/>
    <mergeCell ref="Y7:Y8"/>
    <mergeCell ref="G9:G10"/>
    <mergeCell ref="M9:M10"/>
    <mergeCell ref="S9:S10"/>
    <mergeCell ref="Y9:Y10"/>
    <mergeCell ref="G19:G20"/>
    <mergeCell ref="M19:M20"/>
    <mergeCell ref="S19:S20"/>
    <mergeCell ref="Y19:Y20"/>
    <mergeCell ref="G21:G22"/>
    <mergeCell ref="M21:M22"/>
    <mergeCell ref="S21:S22"/>
    <mergeCell ref="Y21:Y22"/>
    <mergeCell ref="G15:G16"/>
    <mergeCell ref="M15:M16"/>
    <mergeCell ref="S15:S16"/>
    <mergeCell ref="Y15:Y16"/>
    <mergeCell ref="G17:G18"/>
    <mergeCell ref="M17:M18"/>
    <mergeCell ref="S17:S18"/>
    <mergeCell ref="Y17:Y18"/>
    <mergeCell ref="G27:G28"/>
    <mergeCell ref="M27:M28"/>
    <mergeCell ref="S27:S28"/>
    <mergeCell ref="Y27:Y28"/>
    <mergeCell ref="G29:G30"/>
    <mergeCell ref="M29:M30"/>
    <mergeCell ref="S29:S30"/>
    <mergeCell ref="Y29:Y30"/>
    <mergeCell ref="G23:G24"/>
    <mergeCell ref="M23:M24"/>
    <mergeCell ref="S23:S24"/>
    <mergeCell ref="Y23:Y24"/>
    <mergeCell ref="G25:G26"/>
    <mergeCell ref="M25:M26"/>
    <mergeCell ref="S25:S26"/>
    <mergeCell ref="Y25:Y26"/>
    <mergeCell ref="G35:G36"/>
    <mergeCell ref="M35:M36"/>
    <mergeCell ref="S35:S36"/>
    <mergeCell ref="Y35:Y36"/>
    <mergeCell ref="G31:G32"/>
    <mergeCell ref="M31:M32"/>
    <mergeCell ref="S31:S32"/>
    <mergeCell ref="Y31:Y32"/>
    <mergeCell ref="G33:G34"/>
    <mergeCell ref="M33:M34"/>
    <mergeCell ref="S33:S34"/>
    <mergeCell ref="Y33:Y34"/>
  </mergeCells>
  <conditionalFormatting sqref="B185:F216 H185:L216">
    <cfRule type="colorScale" priority="15">
      <colorScale>
        <cfvo type="num" val="0"/>
        <cfvo type="num" val="100"/>
        <color theme="0"/>
        <color rgb="FF63BE7B"/>
      </colorScale>
    </cfRule>
    <cfRule type="colorScale" priority="1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N185:R216">
    <cfRule type="colorScale" priority="3">
      <colorScale>
        <cfvo type="num" val="0"/>
        <cfvo type="num" val="100"/>
        <color theme="0"/>
        <color rgb="FF63BE7B"/>
      </colorScale>
    </cfRule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T185:X216">
    <cfRule type="colorScale" priority="1">
      <colorScale>
        <cfvo type="num" val="0"/>
        <cfvo type="num" val="100"/>
        <color theme="0"/>
        <color rgb="FF63BE7B"/>
      </colorScale>
    </cfRule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Y216"/>
  <sheetViews>
    <sheetView topLeftCell="A172" zoomScale="80" zoomScaleNormal="80" workbookViewId="0">
      <selection activeCell="O207" sqref="O207:P208"/>
    </sheetView>
  </sheetViews>
  <sheetFormatPr defaultRowHeight="15" x14ac:dyDescent="0.25"/>
  <sheetData>
    <row r="2" spans="1:25" ht="15.75" thickBot="1" x14ac:dyDescent="0.3">
      <c r="A2" t="s">
        <v>51</v>
      </c>
    </row>
    <row r="3" spans="1:25" ht="15.75" thickBot="1" x14ac:dyDescent="0.3">
      <c r="A3" t="s">
        <v>1</v>
      </c>
      <c r="B3" s="1"/>
      <c r="C3" s="2"/>
      <c r="D3" s="2"/>
      <c r="E3" s="2"/>
      <c r="F3" s="3"/>
      <c r="H3" s="1"/>
      <c r="I3" s="2"/>
      <c r="J3" s="2"/>
      <c r="K3" s="2"/>
      <c r="L3" s="3"/>
      <c r="N3" s="1"/>
      <c r="O3" s="2"/>
      <c r="P3" s="2"/>
      <c r="Q3" s="2"/>
      <c r="R3" s="3"/>
      <c r="T3" s="1"/>
      <c r="U3" s="2"/>
      <c r="V3" s="2"/>
      <c r="W3" s="2"/>
      <c r="X3" s="3"/>
    </row>
    <row r="4" spans="1:25" ht="15.75" thickBot="1" x14ac:dyDescent="0.3">
      <c r="A4" t="s">
        <v>2</v>
      </c>
      <c r="B4" t="s">
        <v>27</v>
      </c>
      <c r="C4" t="s">
        <v>28</v>
      </c>
      <c r="D4" t="s">
        <v>29</v>
      </c>
      <c r="E4" t="s">
        <v>30</v>
      </c>
      <c r="F4" t="s">
        <v>31</v>
      </c>
      <c r="H4" t="s">
        <v>32</v>
      </c>
      <c r="I4" t="s">
        <v>33</v>
      </c>
      <c r="J4" t="s">
        <v>34</v>
      </c>
      <c r="K4" t="s">
        <v>35</v>
      </c>
      <c r="L4" t="s">
        <v>36</v>
      </c>
      <c r="M4" s="29"/>
      <c r="N4" t="s">
        <v>37</v>
      </c>
      <c r="O4" t="s">
        <v>38</v>
      </c>
      <c r="P4" t="s">
        <v>39</v>
      </c>
      <c r="Q4" t="s">
        <v>40</v>
      </c>
      <c r="R4" t="s">
        <v>41</v>
      </c>
      <c r="T4" t="s">
        <v>42</v>
      </c>
      <c r="U4" t="s">
        <v>43</v>
      </c>
      <c r="V4" t="s">
        <v>44</v>
      </c>
      <c r="W4" t="s">
        <v>45</v>
      </c>
      <c r="X4" t="s">
        <v>46</v>
      </c>
      <c r="Y4" s="29" t="s">
        <v>47</v>
      </c>
    </row>
    <row r="5" spans="1:25" x14ac:dyDescent="0.25">
      <c r="A5" t="s">
        <v>3</v>
      </c>
      <c r="B5" s="4">
        <v>8669.0684459999993</v>
      </c>
      <c r="C5" s="5">
        <v>8669.4699999999993</v>
      </c>
      <c r="D5" s="5">
        <v>8669.4699999999993</v>
      </c>
      <c r="E5" s="5">
        <v>8669.4699999999993</v>
      </c>
      <c r="F5" s="6">
        <v>8669.4699999999993</v>
      </c>
      <c r="G5" s="39"/>
      <c r="H5" s="4">
        <v>8669.4699999999993</v>
      </c>
      <c r="I5" s="5">
        <v>8669.4699999999993</v>
      </c>
      <c r="J5" s="5">
        <v>8669.4699999999993</v>
      </c>
      <c r="K5" s="5">
        <v>8669.4699999999993</v>
      </c>
      <c r="L5" s="6">
        <v>8669.4699999999993</v>
      </c>
      <c r="M5" s="39"/>
      <c r="N5" s="4">
        <v>8669.4699999999993</v>
      </c>
      <c r="O5" s="5">
        <v>8669.4699999999993</v>
      </c>
      <c r="P5" s="5">
        <v>8669.4699999999993</v>
      </c>
      <c r="Q5" s="5">
        <v>8669.4699999999993</v>
      </c>
      <c r="R5" s="6">
        <v>8669.4699999999993</v>
      </c>
      <c r="S5" s="39"/>
      <c r="T5" s="4">
        <v>8669.465107</v>
      </c>
      <c r="U5" s="5">
        <v>8669.4699999999993</v>
      </c>
      <c r="V5" s="5">
        <v>8669.4699999999993</v>
      </c>
      <c r="W5" s="5">
        <v>8669.4699999999993</v>
      </c>
      <c r="X5" s="6">
        <v>8669.4699999999993</v>
      </c>
      <c r="Y5" s="39" t="s">
        <v>49</v>
      </c>
    </row>
    <row r="6" spans="1:25" x14ac:dyDescent="0.25">
      <c r="A6" t="s">
        <v>4</v>
      </c>
      <c r="B6" s="7">
        <v>8669.4699999999993</v>
      </c>
      <c r="C6" s="8">
        <v>8669.4699999999993</v>
      </c>
      <c r="D6" s="8">
        <v>8669.4699999999993</v>
      </c>
      <c r="E6" s="8">
        <v>8669.4699999999993</v>
      </c>
      <c r="F6" s="9">
        <v>8669.4699999999993</v>
      </c>
      <c r="G6" s="37"/>
      <c r="H6" s="7">
        <v>8669.4699999999993</v>
      </c>
      <c r="I6" s="8">
        <v>8669.4699999999993</v>
      </c>
      <c r="J6" s="8">
        <v>8669.4699999999993</v>
      </c>
      <c r="K6" s="8">
        <v>8669.4699999999993</v>
      </c>
      <c r="L6" s="9">
        <v>8669.4699999999993</v>
      </c>
      <c r="M6" s="37"/>
      <c r="N6" s="7">
        <v>8669.4699999999993</v>
      </c>
      <c r="O6" s="8">
        <v>8669.4699999999993</v>
      </c>
      <c r="P6" s="8">
        <v>8669.6806479999996</v>
      </c>
      <c r="Q6" s="8">
        <v>8669.4699999999993</v>
      </c>
      <c r="R6" s="9">
        <v>8669.4699999999993</v>
      </c>
      <c r="S6" s="37"/>
      <c r="T6" s="7">
        <v>8669.4547829999992</v>
      </c>
      <c r="U6" s="8">
        <v>8669.4699999999993</v>
      </c>
      <c r="V6" s="8">
        <v>8669.4699999999993</v>
      </c>
      <c r="W6" s="8">
        <v>8669.4699999999993</v>
      </c>
      <c r="X6" s="9">
        <v>8669.4699999999993</v>
      </c>
      <c r="Y6" s="37" t="s">
        <v>49</v>
      </c>
    </row>
    <row r="7" spans="1:25" x14ac:dyDescent="0.25">
      <c r="A7" t="s">
        <v>5</v>
      </c>
      <c r="B7" s="10">
        <v>8669.536462</v>
      </c>
      <c r="C7" s="11">
        <v>8669.4699999999993</v>
      </c>
      <c r="D7" s="11">
        <v>8668.9718229999999</v>
      </c>
      <c r="E7" s="11">
        <v>8669.4699999999993</v>
      </c>
      <c r="F7" s="12">
        <v>8669.4699999999993</v>
      </c>
      <c r="G7" s="37"/>
      <c r="H7" s="10">
        <v>8669.4699999999993</v>
      </c>
      <c r="I7" s="11">
        <v>8669.4699999999993</v>
      </c>
      <c r="J7" s="11">
        <v>8669.4699999999993</v>
      </c>
      <c r="K7" s="11">
        <v>8669.4699999999993</v>
      </c>
      <c r="L7" s="12">
        <v>8669.4699999999993</v>
      </c>
      <c r="M7" s="37"/>
      <c r="N7" s="10">
        <v>8669.4699999999993</v>
      </c>
      <c r="O7" s="11">
        <v>8669.4699999999993</v>
      </c>
      <c r="P7" s="11">
        <v>8668.9915720000008</v>
      </c>
      <c r="Q7" s="11">
        <v>8669.4699999999993</v>
      </c>
      <c r="R7" s="12">
        <v>8669.4699999999993</v>
      </c>
      <c r="S7" s="37"/>
      <c r="T7" s="10">
        <v>8669.4699999999993</v>
      </c>
      <c r="U7" s="11">
        <v>8669.4699999999993</v>
      </c>
      <c r="V7" s="11">
        <v>8669.4699999999993</v>
      </c>
      <c r="W7" s="11">
        <v>8669.4699999999993</v>
      </c>
      <c r="X7" s="12">
        <v>8669.4699999999993</v>
      </c>
      <c r="Y7" s="37" t="s">
        <v>49</v>
      </c>
    </row>
    <row r="8" spans="1:25" x14ac:dyDescent="0.25">
      <c r="A8" t="s">
        <v>6</v>
      </c>
      <c r="B8" s="7">
        <v>8669.4699999999993</v>
      </c>
      <c r="C8" s="8">
        <v>8669.4699999999993</v>
      </c>
      <c r="D8" s="8">
        <v>8668.9937040000004</v>
      </c>
      <c r="E8" s="8">
        <v>8669.4699999999993</v>
      </c>
      <c r="F8" s="9">
        <v>8669.4699999999993</v>
      </c>
      <c r="G8" s="37"/>
      <c r="H8" s="7">
        <v>8669.4699999999993</v>
      </c>
      <c r="I8" s="8">
        <v>8669.4699999999993</v>
      </c>
      <c r="J8" s="8">
        <v>8669.4699999999993</v>
      </c>
      <c r="K8" s="8">
        <v>8669.4699999999993</v>
      </c>
      <c r="L8" s="9">
        <v>8669.4699999999993</v>
      </c>
      <c r="M8" s="37"/>
      <c r="N8" s="7">
        <v>8669.3936809999996</v>
      </c>
      <c r="O8" s="8">
        <v>8669.4699999999993</v>
      </c>
      <c r="P8" s="8">
        <v>8668.9717700000001</v>
      </c>
      <c r="Q8" s="8">
        <v>8669.4699999999993</v>
      </c>
      <c r="R8" s="9">
        <v>8669.4699999999993</v>
      </c>
      <c r="S8" s="37"/>
      <c r="T8" s="7">
        <v>8669.4699999999993</v>
      </c>
      <c r="U8" s="8">
        <v>8669.4699999999993</v>
      </c>
      <c r="V8" s="8">
        <v>8669.4699999999993</v>
      </c>
      <c r="W8" s="8">
        <v>8669.4699999999993</v>
      </c>
      <c r="X8" s="9">
        <v>8669.4699999999993</v>
      </c>
      <c r="Y8" s="37" t="s">
        <v>49</v>
      </c>
    </row>
    <row r="9" spans="1:25" x14ac:dyDescent="0.25">
      <c r="A9" t="s">
        <v>7</v>
      </c>
      <c r="B9" s="10">
        <v>8667.9248750000006</v>
      </c>
      <c r="C9" s="11">
        <v>8669.4699999999993</v>
      </c>
      <c r="D9" s="11">
        <v>8669.4699999999993</v>
      </c>
      <c r="E9" s="11">
        <v>8669.4699999999993</v>
      </c>
      <c r="F9" s="12">
        <v>8669.4699999999993</v>
      </c>
      <c r="G9" s="37"/>
      <c r="H9" s="10">
        <v>8669.4699999999993</v>
      </c>
      <c r="I9" s="11">
        <v>8669.4699999999993</v>
      </c>
      <c r="J9" s="11">
        <v>8669.4699999999993</v>
      </c>
      <c r="K9" s="11">
        <v>8669.4699999999993</v>
      </c>
      <c r="L9" s="12">
        <v>8669.4699999999993</v>
      </c>
      <c r="M9" s="37"/>
      <c r="N9" s="10">
        <v>8669.4699999999993</v>
      </c>
      <c r="O9" s="11">
        <v>8669.4699999999993</v>
      </c>
      <c r="P9" s="11">
        <v>8668.9515269999993</v>
      </c>
      <c r="Q9" s="11">
        <v>8669.4699999999993</v>
      </c>
      <c r="R9" s="12">
        <v>8669.4699999999993</v>
      </c>
      <c r="S9" s="37"/>
      <c r="T9" s="10">
        <v>8669.4699999999993</v>
      </c>
      <c r="U9" s="11">
        <v>8669.4699999999993</v>
      </c>
      <c r="V9" s="11">
        <v>8669.4699999999993</v>
      </c>
      <c r="W9" s="11">
        <v>8669.4699999999993</v>
      </c>
      <c r="X9" s="12">
        <v>8669.4699999999993</v>
      </c>
      <c r="Y9" s="37" t="s">
        <v>49</v>
      </c>
    </row>
    <row r="10" spans="1:25" x14ac:dyDescent="0.25">
      <c r="A10" t="s">
        <v>8</v>
      </c>
      <c r="B10" s="7">
        <v>8668.9365799999996</v>
      </c>
      <c r="C10" s="8">
        <v>8669.4699999999993</v>
      </c>
      <c r="D10" s="8">
        <v>8669.4699999999993</v>
      </c>
      <c r="E10" s="8">
        <v>8669.4699999999993</v>
      </c>
      <c r="F10" s="9">
        <v>8669.4699999999993</v>
      </c>
      <c r="G10" s="37"/>
      <c r="H10" s="7">
        <v>8669.4699999999993</v>
      </c>
      <c r="I10" s="8">
        <v>8669.4699999999993</v>
      </c>
      <c r="J10" s="8">
        <v>8669.4699999999993</v>
      </c>
      <c r="K10" s="8">
        <v>8669.4699999999993</v>
      </c>
      <c r="L10" s="9">
        <v>8669.4699999999993</v>
      </c>
      <c r="M10" s="37"/>
      <c r="N10" s="7">
        <v>8669.4699999999993</v>
      </c>
      <c r="O10" s="8">
        <v>8669.4699999999993</v>
      </c>
      <c r="P10" s="8">
        <v>8668.9741599999998</v>
      </c>
      <c r="Q10" s="8">
        <v>8669.4699999999993</v>
      </c>
      <c r="R10" s="9">
        <v>8669.4699999999993</v>
      </c>
      <c r="S10" s="37"/>
      <c r="T10" s="7">
        <v>8669.4699999999993</v>
      </c>
      <c r="U10" s="8">
        <v>8669.4699999999993</v>
      </c>
      <c r="V10" s="8">
        <v>8669.4699999999993</v>
      </c>
      <c r="W10" s="8">
        <v>8669.4699999999993</v>
      </c>
      <c r="X10" s="9">
        <v>8669.4699999999993</v>
      </c>
      <c r="Y10" s="37" t="s">
        <v>49</v>
      </c>
    </row>
    <row r="11" spans="1:25" x14ac:dyDescent="0.25">
      <c r="A11" t="s">
        <v>9</v>
      </c>
      <c r="B11" s="10">
        <v>8669.4699999999993</v>
      </c>
      <c r="C11" s="23">
        <v>8669.4699999999993</v>
      </c>
      <c r="D11" s="23">
        <v>8669.4699999999993</v>
      </c>
      <c r="E11" s="11">
        <v>8669.4699999999993</v>
      </c>
      <c r="F11" s="12">
        <v>8669.4699999999993</v>
      </c>
      <c r="G11" s="37"/>
      <c r="H11" s="10">
        <v>8669.4699999999993</v>
      </c>
      <c r="I11" s="11">
        <v>8669.4699999999993</v>
      </c>
      <c r="J11" s="11">
        <v>8669.4699999999993</v>
      </c>
      <c r="K11" s="11">
        <v>8669.4699999999993</v>
      </c>
      <c r="L11" s="12">
        <v>8669.4699999999993</v>
      </c>
      <c r="M11" s="37"/>
      <c r="N11" s="10">
        <v>8669.4699999999993</v>
      </c>
      <c r="O11" s="23">
        <v>8669.4699999999993</v>
      </c>
      <c r="P11" s="23">
        <v>8669.4699999999993</v>
      </c>
      <c r="Q11" s="11">
        <v>8669.4699999999993</v>
      </c>
      <c r="R11" s="12">
        <v>8669.4699999999993</v>
      </c>
      <c r="S11" s="37"/>
      <c r="T11" s="10">
        <v>8669.4699999999993</v>
      </c>
      <c r="U11" s="11">
        <v>8669.4699999999993</v>
      </c>
      <c r="V11" s="11">
        <v>8669.4699999999993</v>
      </c>
      <c r="W11" s="11">
        <v>8669.4699999999993</v>
      </c>
      <c r="X11" s="12">
        <v>8669.4699999999993</v>
      </c>
      <c r="Y11" s="37" t="s">
        <v>49</v>
      </c>
    </row>
    <row r="12" spans="1:25" x14ac:dyDescent="0.25">
      <c r="A12" t="s">
        <v>10</v>
      </c>
      <c r="B12" s="7">
        <v>8669.4699999999993</v>
      </c>
      <c r="C12" s="21">
        <v>8669.4699999999993</v>
      </c>
      <c r="D12" s="21">
        <v>8669.4699999999993</v>
      </c>
      <c r="E12" s="8">
        <v>8669.4699999999993</v>
      </c>
      <c r="F12" s="9">
        <v>8669.4699999999993</v>
      </c>
      <c r="G12" s="37"/>
      <c r="H12" s="7">
        <v>8669.4699999999993</v>
      </c>
      <c r="I12" s="8">
        <v>8669.4699999999993</v>
      </c>
      <c r="J12" s="8">
        <v>8669.4699999999993</v>
      </c>
      <c r="K12" s="8">
        <v>8669.4699999999993</v>
      </c>
      <c r="L12" s="9">
        <v>8669.4699999999993</v>
      </c>
      <c r="M12" s="37"/>
      <c r="N12" s="7">
        <v>8669.4699999999993</v>
      </c>
      <c r="O12" s="21">
        <v>8669.4699999999993</v>
      </c>
      <c r="P12" s="21">
        <v>8668.6255419999998</v>
      </c>
      <c r="Q12" s="8">
        <v>8669.4699999999993</v>
      </c>
      <c r="R12" s="9">
        <v>8669.4699999999993</v>
      </c>
      <c r="S12" s="37"/>
      <c r="T12" s="7">
        <v>8669.4699999999993</v>
      </c>
      <c r="U12" s="8">
        <v>8669.4699999999993</v>
      </c>
      <c r="V12" s="8">
        <v>8669.4699999999993</v>
      </c>
      <c r="W12" s="8">
        <v>8669.4699999999993</v>
      </c>
      <c r="X12" s="9">
        <v>8669.4699999999993</v>
      </c>
      <c r="Y12" s="37" t="s">
        <v>49</v>
      </c>
    </row>
    <row r="13" spans="1:25" x14ac:dyDescent="0.25">
      <c r="A13" t="s">
        <v>11</v>
      </c>
      <c r="B13" s="10">
        <v>8669.4699999999993</v>
      </c>
      <c r="C13" s="23">
        <v>8669.4699999999993</v>
      </c>
      <c r="D13" s="23">
        <v>8669.4699999999993</v>
      </c>
      <c r="E13" s="11">
        <v>8669.4699999999993</v>
      </c>
      <c r="F13" s="12">
        <v>8669.4699999999993</v>
      </c>
      <c r="G13" s="37"/>
      <c r="H13" s="10">
        <v>8669.4699999999993</v>
      </c>
      <c r="I13" s="23">
        <v>8669.4699999999993</v>
      </c>
      <c r="J13" s="23">
        <v>8669.4699999999993</v>
      </c>
      <c r="K13" s="11">
        <v>8669.4699999999993</v>
      </c>
      <c r="L13" s="12">
        <v>8669.4699999999993</v>
      </c>
      <c r="M13" s="37"/>
      <c r="N13" s="10">
        <v>8669.5356680000004</v>
      </c>
      <c r="O13" s="23">
        <v>8669.4699999999993</v>
      </c>
      <c r="P13" s="23">
        <v>8668.2235220000002</v>
      </c>
      <c r="Q13" s="11">
        <v>8669.4699999999993</v>
      </c>
      <c r="R13" s="12">
        <v>8669.4699999999993</v>
      </c>
      <c r="S13" s="37"/>
      <c r="T13" s="10">
        <v>8669.4699999999993</v>
      </c>
      <c r="U13" s="23">
        <v>8669.4699999999993</v>
      </c>
      <c r="V13" s="23">
        <v>8669.4699999999993</v>
      </c>
      <c r="W13" s="11">
        <v>8669.4699999999993</v>
      </c>
      <c r="X13" s="12">
        <v>8669.4699999999993</v>
      </c>
      <c r="Y13" s="37" t="s">
        <v>49</v>
      </c>
    </row>
    <row r="14" spans="1:25" x14ac:dyDescent="0.25">
      <c r="A14" t="s">
        <v>12</v>
      </c>
      <c r="B14" s="7">
        <v>8669.4699999999993</v>
      </c>
      <c r="C14" s="21">
        <v>8669.4699999999993</v>
      </c>
      <c r="D14" s="21">
        <v>8669.4699999999993</v>
      </c>
      <c r="E14" s="8">
        <v>8669.4699999999993</v>
      </c>
      <c r="F14" s="9">
        <v>8669.4699999999993</v>
      </c>
      <c r="G14" s="37"/>
      <c r="H14" s="7">
        <v>8669.4699999999993</v>
      </c>
      <c r="I14" s="21">
        <v>8669.4699999999993</v>
      </c>
      <c r="J14" s="21">
        <v>8669.4699999999993</v>
      </c>
      <c r="K14" s="8">
        <v>8669.4699999999993</v>
      </c>
      <c r="L14" s="9">
        <v>8669.4699999999993</v>
      </c>
      <c r="M14" s="37"/>
      <c r="N14" s="7">
        <v>8669.4699999999993</v>
      </c>
      <c r="O14" s="21">
        <v>8669.4699999999993</v>
      </c>
      <c r="P14" s="21">
        <v>8669.4699999999993</v>
      </c>
      <c r="Q14" s="8">
        <v>8669.4699999999993</v>
      </c>
      <c r="R14" s="9">
        <v>8669.4699999999993</v>
      </c>
      <c r="S14" s="37"/>
      <c r="T14" s="7">
        <v>8669.4699999999993</v>
      </c>
      <c r="U14" s="21">
        <v>8669.4699999999993</v>
      </c>
      <c r="V14" s="21">
        <v>8669.4699999999993</v>
      </c>
      <c r="W14" s="8">
        <v>8669.4699999999993</v>
      </c>
      <c r="X14" s="9">
        <v>8669.4699999999993</v>
      </c>
      <c r="Y14" s="37" t="s">
        <v>49</v>
      </c>
    </row>
    <row r="15" spans="1:25" x14ac:dyDescent="0.25">
      <c r="A15" t="s">
        <v>13</v>
      </c>
      <c r="B15" s="10">
        <v>8669.4699999999993</v>
      </c>
      <c r="C15" s="23">
        <v>8669.535167</v>
      </c>
      <c r="D15" s="23">
        <v>8668.6228489999994</v>
      </c>
      <c r="E15" s="11">
        <v>8669.4699999999993</v>
      </c>
      <c r="F15" s="12">
        <v>8669.4699999999993</v>
      </c>
      <c r="G15" s="37"/>
      <c r="H15" s="10">
        <v>8669.4699999999993</v>
      </c>
      <c r="I15" s="23">
        <v>8669.4699999999993</v>
      </c>
      <c r="J15" s="23">
        <v>8669.4699999999993</v>
      </c>
      <c r="K15" s="11">
        <v>8669.4699999999993</v>
      </c>
      <c r="L15" s="12">
        <v>8669.4699999999993</v>
      </c>
      <c r="M15" s="37"/>
      <c r="N15" s="10">
        <v>8671.1970450000008</v>
      </c>
      <c r="O15" s="23">
        <v>8669.4660409999997</v>
      </c>
      <c r="P15" s="23">
        <v>8668.62435</v>
      </c>
      <c r="Q15" s="11">
        <v>8669.4699999999993</v>
      </c>
      <c r="R15" s="12">
        <v>8669.4699999999993</v>
      </c>
      <c r="S15" s="37"/>
      <c r="T15" s="10">
        <v>8669.4699999999993</v>
      </c>
      <c r="U15" s="23">
        <v>8669.4699999999993</v>
      </c>
      <c r="V15" s="23">
        <v>8669.4699999999993</v>
      </c>
      <c r="W15" s="11">
        <v>8669.4699999999993</v>
      </c>
      <c r="X15" s="12">
        <v>8669.4699999999993</v>
      </c>
      <c r="Y15" s="37" t="s">
        <v>49</v>
      </c>
    </row>
    <row r="16" spans="1:25" x14ac:dyDescent="0.25">
      <c r="A16" t="s">
        <v>14</v>
      </c>
      <c r="B16" s="7">
        <v>8669.4699999999993</v>
      </c>
      <c r="C16" s="21">
        <v>8668.6114959999995</v>
      </c>
      <c r="D16" s="21">
        <v>8668.6232849999997</v>
      </c>
      <c r="E16" s="8">
        <v>8669.4699999999993</v>
      </c>
      <c r="F16" s="9">
        <v>8669.4699999999993</v>
      </c>
      <c r="G16" s="37"/>
      <c r="H16" s="7">
        <v>8669.4699999999993</v>
      </c>
      <c r="I16" s="21">
        <v>8669.4699999999993</v>
      </c>
      <c r="J16" s="21">
        <v>8669.4699999999993</v>
      </c>
      <c r="K16" s="8">
        <v>8669.4699999999993</v>
      </c>
      <c r="L16" s="9">
        <v>8669.4699999999993</v>
      </c>
      <c r="M16" s="37"/>
      <c r="N16" s="7">
        <v>8669.4699999999993</v>
      </c>
      <c r="O16" s="21">
        <v>8668.6140770000002</v>
      </c>
      <c r="P16" s="21">
        <v>8668.6174069999997</v>
      </c>
      <c r="Q16" s="8">
        <v>8669.4699999999993</v>
      </c>
      <c r="R16" s="9">
        <v>8669.4699999999993</v>
      </c>
      <c r="S16" s="37"/>
      <c r="T16" s="7">
        <v>8669.4699999999993</v>
      </c>
      <c r="U16" s="21">
        <v>8669.4699999999993</v>
      </c>
      <c r="V16" s="21">
        <v>8669.4699999999993</v>
      </c>
      <c r="W16" s="8">
        <v>8669.4699999999993</v>
      </c>
      <c r="X16" s="9">
        <v>8669.4699999999993</v>
      </c>
      <c r="Y16" s="37" t="s">
        <v>49</v>
      </c>
    </row>
    <row r="17" spans="1:25" x14ac:dyDescent="0.25">
      <c r="A17" t="s">
        <v>15</v>
      </c>
      <c r="B17" s="10">
        <v>8669.4699999999993</v>
      </c>
      <c r="C17" s="23">
        <v>8668.6147529999998</v>
      </c>
      <c r="D17" s="23">
        <v>8668.6205239999999</v>
      </c>
      <c r="E17" s="11">
        <v>8669.4699999999993</v>
      </c>
      <c r="F17" s="12">
        <v>8669.4699999999993</v>
      </c>
      <c r="G17" s="37"/>
      <c r="H17" s="10">
        <v>8669.4651300000005</v>
      </c>
      <c r="I17" s="23">
        <v>8669.4699999999993</v>
      </c>
      <c r="J17" s="23">
        <v>8669.4699999999993</v>
      </c>
      <c r="K17" s="11">
        <v>8669.4699999999993</v>
      </c>
      <c r="L17" s="12">
        <v>8669.4699999999993</v>
      </c>
      <c r="M17" s="37"/>
      <c r="N17" s="10">
        <v>8669.5260999999991</v>
      </c>
      <c r="O17" s="23">
        <v>8668.6267069999994</v>
      </c>
      <c r="P17" s="23">
        <v>8668.6342359999999</v>
      </c>
      <c r="Q17" s="11">
        <v>8669.4699999999993</v>
      </c>
      <c r="R17" s="12">
        <v>8669.4699999999993</v>
      </c>
      <c r="S17" s="37"/>
      <c r="T17" s="10">
        <v>8669.4699999999993</v>
      </c>
      <c r="U17" s="23">
        <v>8669.4489300000005</v>
      </c>
      <c r="V17" s="23">
        <v>8669.4699999999993</v>
      </c>
      <c r="W17" s="11">
        <v>8669.4699999999993</v>
      </c>
      <c r="X17" s="12">
        <v>8669.4699999999993</v>
      </c>
      <c r="Y17" s="37" t="s">
        <v>49</v>
      </c>
    </row>
    <row r="18" spans="1:25" x14ac:dyDescent="0.25">
      <c r="A18" t="s">
        <v>16</v>
      </c>
      <c r="B18" s="13">
        <v>8669.4699999999993</v>
      </c>
      <c r="C18" s="25">
        <v>8668.6166659999999</v>
      </c>
      <c r="D18" s="25">
        <v>8668.6130009999997</v>
      </c>
      <c r="E18" s="14">
        <v>8669.4699999999993</v>
      </c>
      <c r="F18" s="15">
        <v>8669.5740609999993</v>
      </c>
      <c r="G18" s="37"/>
      <c r="H18" s="13">
        <v>8669.4699999999993</v>
      </c>
      <c r="I18" s="25">
        <v>8669.4699999999993</v>
      </c>
      <c r="J18" s="25">
        <v>8669.4699999999993</v>
      </c>
      <c r="K18" s="14">
        <v>8669.4699999999993</v>
      </c>
      <c r="L18" s="15">
        <v>8669.4699999999993</v>
      </c>
      <c r="M18" s="37"/>
      <c r="N18" s="13">
        <v>8669.5052199999991</v>
      </c>
      <c r="O18" s="25">
        <v>8668.618751</v>
      </c>
      <c r="P18" s="25">
        <v>8668.6250889999992</v>
      </c>
      <c r="Q18" s="14">
        <v>8668.3208350000004</v>
      </c>
      <c r="R18" s="15">
        <v>8669.4699999999993</v>
      </c>
      <c r="S18" s="37"/>
      <c r="T18" s="13">
        <v>8669.4528709999995</v>
      </c>
      <c r="U18" s="25">
        <v>8669.4699999999993</v>
      </c>
      <c r="V18" s="25">
        <v>8669.4699999999993</v>
      </c>
      <c r="W18" s="14">
        <v>8669.4699999999993</v>
      </c>
      <c r="X18" s="15">
        <v>8669.4699999999993</v>
      </c>
      <c r="Y18" s="37" t="s">
        <v>49</v>
      </c>
    </row>
    <row r="19" spans="1:25" x14ac:dyDescent="0.25">
      <c r="A19" t="s">
        <v>17</v>
      </c>
      <c r="B19" s="10">
        <v>8669.4699999999993</v>
      </c>
      <c r="C19" s="23">
        <v>8668.6174279999996</v>
      </c>
      <c r="D19" s="23">
        <v>8668.617268</v>
      </c>
      <c r="E19" s="11">
        <v>8669.8510399999996</v>
      </c>
      <c r="F19" s="12">
        <v>8669.4699999999993</v>
      </c>
      <c r="G19" s="37"/>
      <c r="H19" s="10">
        <v>8669.4699999999993</v>
      </c>
      <c r="I19" s="23">
        <v>8669.4699999999993</v>
      </c>
      <c r="J19" s="23">
        <v>8669.4699999999993</v>
      </c>
      <c r="K19" s="11">
        <v>8669.4699999999993</v>
      </c>
      <c r="L19" s="12">
        <v>8669.4699999999993</v>
      </c>
      <c r="M19" s="37"/>
      <c r="N19" s="10">
        <v>8669.5395019999996</v>
      </c>
      <c r="O19" s="23">
        <v>8668.6163780000006</v>
      </c>
      <c r="P19" s="23">
        <v>8668.6808459999993</v>
      </c>
      <c r="Q19" s="11">
        <v>8669.8166399999991</v>
      </c>
      <c r="R19" s="12">
        <v>8669.4699999999993</v>
      </c>
      <c r="S19" s="37"/>
      <c r="T19" s="10">
        <v>8669.4699999999993</v>
      </c>
      <c r="U19" s="23">
        <v>8669.4699999999993</v>
      </c>
      <c r="V19" s="23">
        <v>8669.4699999999993</v>
      </c>
      <c r="W19" s="11">
        <v>8669.4699999999993</v>
      </c>
      <c r="X19" s="12">
        <v>8669.4699999999993</v>
      </c>
      <c r="Y19" s="37" t="s">
        <v>49</v>
      </c>
    </row>
    <row r="20" spans="1:25" x14ac:dyDescent="0.25">
      <c r="A20" t="s">
        <v>18</v>
      </c>
      <c r="B20" s="7">
        <v>8669.4699999999993</v>
      </c>
      <c r="C20" s="21">
        <v>8668.6140969999997</v>
      </c>
      <c r="D20" s="21">
        <v>8668.3753799999995</v>
      </c>
      <c r="E20" s="8">
        <v>8668.9537240000009</v>
      </c>
      <c r="F20" s="9">
        <v>8669.4699999999993</v>
      </c>
      <c r="G20" s="37"/>
      <c r="H20" s="7">
        <v>8669.4699999999993</v>
      </c>
      <c r="I20" s="21">
        <v>8669.4699999999993</v>
      </c>
      <c r="J20" s="21">
        <v>8669.4699999999993</v>
      </c>
      <c r="K20" s="8">
        <v>8669.4699999999993</v>
      </c>
      <c r="L20" s="9">
        <v>8669.4699999999993</v>
      </c>
      <c r="M20" s="37"/>
      <c r="N20" s="7">
        <v>8669.5134099999996</v>
      </c>
      <c r="O20" s="21">
        <v>8668.6189300000005</v>
      </c>
      <c r="P20" s="21">
        <v>8668.3789390000002</v>
      </c>
      <c r="Q20" s="8">
        <v>8668.5135570000002</v>
      </c>
      <c r="R20" s="9">
        <v>8669.4699999999993</v>
      </c>
      <c r="S20" s="37"/>
      <c r="T20" s="7">
        <v>8669.4699999999993</v>
      </c>
      <c r="U20" s="21">
        <v>8669.4699999999993</v>
      </c>
      <c r="V20" s="21">
        <v>8669.4699999999993</v>
      </c>
      <c r="W20" s="8">
        <v>8669.4699999999993</v>
      </c>
      <c r="X20" s="9">
        <v>8669.4699999999993</v>
      </c>
      <c r="Y20" s="37" t="s">
        <v>49</v>
      </c>
    </row>
    <row r="21" spans="1:25" x14ac:dyDescent="0.25">
      <c r="A21" t="s">
        <v>19</v>
      </c>
      <c r="B21" s="10">
        <v>8668.4810140000009</v>
      </c>
      <c r="C21" s="23">
        <v>8668.6291490000003</v>
      </c>
      <c r="D21" s="23">
        <v>8668.3617740000009</v>
      </c>
      <c r="E21" s="11">
        <v>8668.6819520000008</v>
      </c>
      <c r="F21" s="12">
        <v>8669.4699999999993</v>
      </c>
      <c r="G21" s="37"/>
      <c r="H21" s="10">
        <v>8669.4699999999993</v>
      </c>
      <c r="I21" s="11">
        <v>8669.4699999999993</v>
      </c>
      <c r="J21" s="11">
        <v>8669.4699999999993</v>
      </c>
      <c r="K21" s="11">
        <v>8669.4699999999993</v>
      </c>
      <c r="L21" s="12">
        <v>8669.4699999999993</v>
      </c>
      <c r="M21" s="37"/>
      <c r="N21" s="10">
        <v>8669.4726840000003</v>
      </c>
      <c r="O21" s="23">
        <v>8668.6203019999994</v>
      </c>
      <c r="P21" s="23">
        <v>8668.3582480000005</v>
      </c>
      <c r="Q21" s="11">
        <v>8668.6737959999991</v>
      </c>
      <c r="R21" s="12">
        <v>8669.4699999999993</v>
      </c>
      <c r="S21" s="37"/>
      <c r="T21" s="10">
        <v>8669.4699999999993</v>
      </c>
      <c r="U21" s="11">
        <v>8669.4699999999993</v>
      </c>
      <c r="V21" s="11">
        <v>8669.4699999999993</v>
      </c>
      <c r="W21" s="11">
        <v>8669.4699999999993</v>
      </c>
      <c r="X21" s="12">
        <v>8669.4699999999993</v>
      </c>
      <c r="Y21" s="37" t="s">
        <v>49</v>
      </c>
    </row>
    <row r="22" spans="1:25" x14ac:dyDescent="0.25">
      <c r="A22" t="s">
        <v>20</v>
      </c>
      <c r="B22" s="7">
        <v>8669.5398389999991</v>
      </c>
      <c r="C22" s="21">
        <v>8668.6163720000004</v>
      </c>
      <c r="D22" s="21">
        <v>8668.3857960000005</v>
      </c>
      <c r="E22" s="8">
        <v>8668.6790569999994</v>
      </c>
      <c r="F22" s="9">
        <v>8669.4699999999993</v>
      </c>
      <c r="G22" s="37"/>
      <c r="H22" s="7">
        <v>8669.4699999999993</v>
      </c>
      <c r="I22" s="8">
        <v>8669.4699999999993</v>
      </c>
      <c r="J22" s="8">
        <v>8669.4699999999993</v>
      </c>
      <c r="K22" s="8">
        <v>8669.4699999999993</v>
      </c>
      <c r="L22" s="9">
        <v>8669.4699999999993</v>
      </c>
      <c r="M22" s="37"/>
      <c r="N22" s="7">
        <v>8669.4762780000001</v>
      </c>
      <c r="O22" s="21">
        <v>8668.6142909999999</v>
      </c>
      <c r="P22" s="21">
        <v>8668.3619660000004</v>
      </c>
      <c r="Q22" s="8">
        <v>8668.6389149999995</v>
      </c>
      <c r="R22" s="9">
        <v>8669.4699999999993</v>
      </c>
      <c r="S22" s="37"/>
      <c r="T22" s="7">
        <v>8669.4539619999996</v>
      </c>
      <c r="U22" s="8">
        <v>8669.4699999999993</v>
      </c>
      <c r="V22" s="8">
        <v>8669.4699999999993</v>
      </c>
      <c r="W22" s="8">
        <v>8669.4699999999993</v>
      </c>
      <c r="X22" s="9">
        <v>8669.4699999999993</v>
      </c>
      <c r="Y22" s="37" t="s">
        <v>49</v>
      </c>
    </row>
    <row r="23" spans="1:25" x14ac:dyDescent="0.25">
      <c r="A23" t="s">
        <v>21</v>
      </c>
      <c r="B23" s="10">
        <v>8669.4699999999993</v>
      </c>
      <c r="C23" s="23">
        <v>8668.6213530000005</v>
      </c>
      <c r="D23" s="23">
        <v>8669.4699999999993</v>
      </c>
      <c r="E23" s="11">
        <v>8669.4699999999993</v>
      </c>
      <c r="F23" s="12">
        <v>8669.4699999999993</v>
      </c>
      <c r="G23" s="37"/>
      <c r="H23" s="10">
        <v>8669.4699999999993</v>
      </c>
      <c r="I23" s="11">
        <v>8669.4699999999993</v>
      </c>
      <c r="J23" s="11">
        <v>8669.4699999999993</v>
      </c>
      <c r="K23" s="11">
        <v>8669.4699999999993</v>
      </c>
      <c r="L23" s="12">
        <v>8669.4699999999993</v>
      </c>
      <c r="M23" s="37"/>
      <c r="N23" s="10">
        <v>8669.4539619999996</v>
      </c>
      <c r="O23" s="23">
        <v>8668.6362019999997</v>
      </c>
      <c r="P23" s="23">
        <v>8669.4710309999991</v>
      </c>
      <c r="Q23" s="11">
        <v>8669.6662840000008</v>
      </c>
      <c r="R23" s="12">
        <v>8669.4699999999993</v>
      </c>
      <c r="S23" s="37"/>
      <c r="T23" s="10">
        <v>8669.45255</v>
      </c>
      <c r="U23" s="11">
        <v>8669.4699999999993</v>
      </c>
      <c r="V23" s="11">
        <v>8669.4699999999993</v>
      </c>
      <c r="W23" s="11">
        <v>8669.4699999999993</v>
      </c>
      <c r="X23" s="12">
        <v>8669.4699999999993</v>
      </c>
      <c r="Y23" s="37" t="s">
        <v>49</v>
      </c>
    </row>
    <row r="24" spans="1:25" x14ac:dyDescent="0.25">
      <c r="A24" t="s">
        <v>22</v>
      </c>
      <c r="B24" s="7">
        <v>8669.4699999999993</v>
      </c>
      <c r="C24" s="21">
        <v>8668.6140770000002</v>
      </c>
      <c r="D24" s="21">
        <v>8668.603787</v>
      </c>
      <c r="E24" s="8">
        <v>8669.4699999999993</v>
      </c>
      <c r="F24" s="9">
        <v>8669.4699999999993</v>
      </c>
      <c r="G24" s="37"/>
      <c r="H24" s="7">
        <v>8669.4699999999993</v>
      </c>
      <c r="I24" s="8">
        <v>8669.4699999999993</v>
      </c>
      <c r="J24" s="8">
        <v>8669.4699999999993</v>
      </c>
      <c r="K24" s="8">
        <v>8669.4699999999993</v>
      </c>
      <c r="L24" s="9">
        <v>8669.4699999999993</v>
      </c>
      <c r="M24" s="37"/>
      <c r="N24" s="7">
        <v>8669.4699999999993</v>
      </c>
      <c r="O24" s="21">
        <v>8668.6141220000009</v>
      </c>
      <c r="P24" s="21">
        <v>8668.3814380000003</v>
      </c>
      <c r="Q24" s="8">
        <v>8669.8600609999994</v>
      </c>
      <c r="R24" s="9">
        <v>8669.4699999999993</v>
      </c>
      <c r="S24" s="37"/>
      <c r="T24" s="7">
        <v>8669.4699999999993</v>
      </c>
      <c r="U24" s="8">
        <v>8669.4699999999993</v>
      </c>
      <c r="V24" s="8">
        <v>8669.4699999999993</v>
      </c>
      <c r="W24" s="8">
        <v>8669.4699999999993</v>
      </c>
      <c r="X24" s="9">
        <v>8669.4699999999993</v>
      </c>
      <c r="Y24" s="37" t="s">
        <v>49</v>
      </c>
    </row>
    <row r="25" spans="1:25" x14ac:dyDescent="0.25">
      <c r="A25" t="s">
        <v>23</v>
      </c>
      <c r="B25" s="10">
        <v>8669.4699999999993</v>
      </c>
      <c r="C25" s="23">
        <v>8668.7089169999999</v>
      </c>
      <c r="D25" s="23">
        <v>8668.9829480000008</v>
      </c>
      <c r="E25" s="11">
        <v>8669.4699999999993</v>
      </c>
      <c r="F25" s="12">
        <v>8668.6364900000008</v>
      </c>
      <c r="G25" s="37"/>
      <c r="H25" s="10">
        <v>8669.4699999999993</v>
      </c>
      <c r="I25" s="23">
        <v>8669.4699999999993</v>
      </c>
      <c r="J25" s="23">
        <v>8669.4699999999993</v>
      </c>
      <c r="K25" s="11">
        <v>8669.4699999999993</v>
      </c>
      <c r="L25" s="12">
        <v>8669.4699999999993</v>
      </c>
      <c r="M25" s="37"/>
      <c r="N25" s="10">
        <v>8669.4699999999993</v>
      </c>
      <c r="O25" s="23">
        <v>8668.7255540000006</v>
      </c>
      <c r="P25" s="23">
        <v>8668.2655869999999</v>
      </c>
      <c r="Q25" s="11">
        <v>8668.2922880000006</v>
      </c>
      <c r="R25" s="12">
        <v>8669.7344659999999</v>
      </c>
      <c r="S25" s="37"/>
      <c r="T25" s="10">
        <v>8669.4699999999993</v>
      </c>
      <c r="U25" s="23">
        <v>8669.5482929999998</v>
      </c>
      <c r="V25" s="23">
        <v>8669.4658240000008</v>
      </c>
      <c r="W25" s="11">
        <v>8669.4699999999993</v>
      </c>
      <c r="X25" s="12">
        <v>8669.4699999999993</v>
      </c>
      <c r="Y25" s="37" t="s">
        <v>49</v>
      </c>
    </row>
    <row r="26" spans="1:25" x14ac:dyDescent="0.25">
      <c r="A26" t="s">
        <v>24</v>
      </c>
      <c r="B26" s="7">
        <v>8669.4699999999993</v>
      </c>
      <c r="C26" s="21">
        <v>8668.6885220000004</v>
      </c>
      <c r="D26" s="21">
        <v>8668.9690429999991</v>
      </c>
      <c r="E26" s="8">
        <v>8669.4699999999993</v>
      </c>
      <c r="F26" s="9">
        <v>8669.7655059999997</v>
      </c>
      <c r="G26" s="37"/>
      <c r="H26" s="7">
        <v>8669.4699999999993</v>
      </c>
      <c r="I26" s="21">
        <v>8669.4699999999993</v>
      </c>
      <c r="J26" s="21">
        <v>8669.4699999999993</v>
      </c>
      <c r="K26" s="8">
        <v>8669.4699999999993</v>
      </c>
      <c r="L26" s="9">
        <v>8669.4699999999993</v>
      </c>
      <c r="M26" s="37"/>
      <c r="N26" s="7">
        <v>8669.4699999999993</v>
      </c>
      <c r="O26" s="21">
        <v>8668.6979109999993</v>
      </c>
      <c r="P26" s="21">
        <v>8668.7042349999992</v>
      </c>
      <c r="Q26" s="8">
        <v>8668.6336910000009</v>
      </c>
      <c r="R26" s="9">
        <v>8668.6107420000008</v>
      </c>
      <c r="S26" s="37"/>
      <c r="T26" s="7">
        <v>8669.4459009999991</v>
      </c>
      <c r="U26" s="21">
        <v>8669.4444029999995</v>
      </c>
      <c r="V26" s="21">
        <v>8669.1024780000007</v>
      </c>
      <c r="W26" s="8">
        <v>8669.4699999999993</v>
      </c>
      <c r="X26" s="9">
        <v>8669.4545760000001</v>
      </c>
      <c r="Y26" s="37" t="s">
        <v>49</v>
      </c>
    </row>
    <row r="27" spans="1:25" x14ac:dyDescent="0.25">
      <c r="A27" t="s">
        <v>25</v>
      </c>
      <c r="B27" s="10">
        <v>8669.4699999999993</v>
      </c>
      <c r="C27" s="23">
        <v>8669.4699999999993</v>
      </c>
      <c r="D27" s="23">
        <v>8668.983064</v>
      </c>
      <c r="E27" s="11">
        <v>8669.4699999999993</v>
      </c>
      <c r="F27" s="12">
        <v>8669.4699999999993</v>
      </c>
      <c r="G27" s="37"/>
      <c r="H27" s="10">
        <v>8669.4699999999993</v>
      </c>
      <c r="I27" s="11">
        <v>8669.4699999999993</v>
      </c>
      <c r="J27" s="11">
        <v>8669.4699999999993</v>
      </c>
      <c r="K27" s="11">
        <v>8669.4699999999993</v>
      </c>
      <c r="L27" s="12">
        <v>8669.4699999999993</v>
      </c>
      <c r="M27" s="37"/>
      <c r="N27" s="10">
        <v>8669.5491450000009</v>
      </c>
      <c r="O27" s="23">
        <v>8668.6092630000003</v>
      </c>
      <c r="P27" s="23">
        <v>8668.9755449999993</v>
      </c>
      <c r="Q27" s="11">
        <v>8668.1172760000009</v>
      </c>
      <c r="R27" s="12">
        <v>8668.3264080000008</v>
      </c>
      <c r="S27" s="37"/>
      <c r="T27" s="10">
        <v>8669.4699999999993</v>
      </c>
      <c r="U27" s="11">
        <v>8669.44859</v>
      </c>
      <c r="V27" s="11">
        <v>8669.4699999999993</v>
      </c>
      <c r="W27" s="11">
        <v>8669.4699999999993</v>
      </c>
      <c r="X27" s="12">
        <v>8669.4699999999993</v>
      </c>
      <c r="Y27" s="37" t="s">
        <v>49</v>
      </c>
    </row>
    <row r="28" spans="1:25" x14ac:dyDescent="0.25">
      <c r="A28" t="s">
        <v>26</v>
      </c>
      <c r="B28" s="7">
        <v>8669.5298989999992</v>
      </c>
      <c r="C28" s="21">
        <v>8668.5970099999995</v>
      </c>
      <c r="D28" s="21">
        <v>8668.9730220000001</v>
      </c>
      <c r="E28" s="8">
        <v>8669.4699999999993</v>
      </c>
      <c r="F28" s="9">
        <v>8669.4699999999993</v>
      </c>
      <c r="G28" s="37"/>
      <c r="H28" s="7">
        <v>8669.4699999999993</v>
      </c>
      <c r="I28" s="8">
        <v>8669.4699999999993</v>
      </c>
      <c r="J28" s="8">
        <v>8669.4699999999993</v>
      </c>
      <c r="K28" s="8">
        <v>8669.4699999999993</v>
      </c>
      <c r="L28" s="9">
        <v>8669.4699999999993</v>
      </c>
      <c r="M28" s="37"/>
      <c r="N28" s="7">
        <v>8669.4709289999992</v>
      </c>
      <c r="O28" s="21">
        <v>8668.960583</v>
      </c>
      <c r="P28" s="21">
        <v>8668.9903900000008</v>
      </c>
      <c r="Q28" s="8">
        <v>8668.3258189999997</v>
      </c>
      <c r="R28" s="9">
        <v>8668.6627869999993</v>
      </c>
      <c r="S28" s="37"/>
      <c r="T28" s="7">
        <v>8669.4699999999993</v>
      </c>
      <c r="U28" s="8">
        <v>8669.4488519999995</v>
      </c>
      <c r="V28" s="8">
        <v>8669.4699999999993</v>
      </c>
      <c r="W28" s="8">
        <v>8669.4699999999993</v>
      </c>
      <c r="X28" s="9">
        <v>8669.4699999999993</v>
      </c>
      <c r="Y28" s="37" t="s">
        <v>49</v>
      </c>
    </row>
    <row r="29" spans="1:25" x14ac:dyDescent="0.25">
      <c r="A29" t="s">
        <v>27</v>
      </c>
      <c r="B29" s="10">
        <v>8669.4699999999993</v>
      </c>
      <c r="C29" s="11">
        <v>8669.4699999999993</v>
      </c>
      <c r="D29" s="11">
        <v>8669.4699999999993</v>
      </c>
      <c r="E29" s="11">
        <v>8669.4699999999993</v>
      </c>
      <c r="F29" s="12">
        <v>8669.4699999999993</v>
      </c>
      <c r="G29" s="37"/>
      <c r="H29" s="10">
        <v>8669.4699999999993</v>
      </c>
      <c r="I29" s="11">
        <v>8669.4699999999993</v>
      </c>
      <c r="J29" s="11">
        <v>8669.4699999999993</v>
      </c>
      <c r="K29" s="11">
        <v>8669.4699999999993</v>
      </c>
      <c r="L29" s="12">
        <v>8669.4699999999993</v>
      </c>
      <c r="M29" s="37"/>
      <c r="N29" s="10">
        <v>8669.4699999999993</v>
      </c>
      <c r="O29" s="11">
        <v>8669.4699999999993</v>
      </c>
      <c r="P29" s="11">
        <v>8669.3736769999996</v>
      </c>
      <c r="Q29" s="11">
        <v>8668.6280970000007</v>
      </c>
      <c r="R29" s="12">
        <v>8669.4699999999993</v>
      </c>
      <c r="S29" s="37"/>
      <c r="T29" s="10">
        <v>8669.4699999999993</v>
      </c>
      <c r="U29" s="11">
        <v>8669.4699999999993</v>
      </c>
      <c r="V29" s="11">
        <v>8669.4699999999993</v>
      </c>
      <c r="W29" s="11">
        <v>8669.4699999999993</v>
      </c>
      <c r="X29" s="12">
        <v>8669.4699999999993</v>
      </c>
      <c r="Y29" s="37" t="s">
        <v>49</v>
      </c>
    </row>
    <row r="30" spans="1:25" x14ac:dyDescent="0.25">
      <c r="A30" t="s">
        <v>28</v>
      </c>
      <c r="B30" s="13">
        <v>8669.4699999999993</v>
      </c>
      <c r="C30" s="14">
        <v>8669.4699999999993</v>
      </c>
      <c r="D30" s="14">
        <v>8669.4699999999993</v>
      </c>
      <c r="E30" s="14">
        <v>8669.4699999999993</v>
      </c>
      <c r="F30" s="15">
        <v>8669.4699999999993</v>
      </c>
      <c r="G30" s="37"/>
      <c r="H30" s="13">
        <v>8669.4699999999993</v>
      </c>
      <c r="I30" s="14">
        <v>8669.4699999999993</v>
      </c>
      <c r="J30" s="14">
        <v>8669.4699999999993</v>
      </c>
      <c r="K30" s="14">
        <v>8669.4699999999993</v>
      </c>
      <c r="L30" s="15">
        <v>8669.4699999999993</v>
      </c>
      <c r="M30" s="37"/>
      <c r="N30" s="13">
        <v>8669.3815809999996</v>
      </c>
      <c r="O30" s="14">
        <v>8669.4699999999993</v>
      </c>
      <c r="P30" s="14">
        <v>8668.436275</v>
      </c>
      <c r="Q30" s="14">
        <v>8669.4699999999993</v>
      </c>
      <c r="R30" s="15">
        <v>8669.4699999999993</v>
      </c>
      <c r="S30" s="37"/>
      <c r="T30" s="13">
        <v>8669.4492109999992</v>
      </c>
      <c r="U30" s="14">
        <v>8669.3200479999996</v>
      </c>
      <c r="V30" s="14">
        <v>8669.6526900000008</v>
      </c>
      <c r="W30" s="14">
        <v>8669.4519670000009</v>
      </c>
      <c r="X30" s="15">
        <v>8669.4699999999993</v>
      </c>
      <c r="Y30" s="37" t="s">
        <v>49</v>
      </c>
    </row>
    <row r="31" spans="1:25" x14ac:dyDescent="0.25">
      <c r="A31" t="s">
        <v>29</v>
      </c>
      <c r="B31" s="10">
        <v>8669.4699999999993</v>
      </c>
      <c r="C31" s="11">
        <v>8667.7576509999999</v>
      </c>
      <c r="D31" s="11">
        <v>8668.6023359999999</v>
      </c>
      <c r="E31" s="11">
        <v>8668.6800019999991</v>
      </c>
      <c r="F31" s="12">
        <v>8669.2732830000004</v>
      </c>
      <c r="G31" s="37"/>
      <c r="H31" s="10">
        <v>8669.4699999999993</v>
      </c>
      <c r="I31" s="11">
        <v>8669.4699999999993</v>
      </c>
      <c r="J31" s="11">
        <v>8669.4699999999993</v>
      </c>
      <c r="K31" s="11">
        <v>8669.315294</v>
      </c>
      <c r="L31" s="12">
        <v>8669.4699999999993</v>
      </c>
      <c r="M31" s="37"/>
      <c r="N31" s="10">
        <v>8669.4699999999993</v>
      </c>
      <c r="O31" s="23">
        <v>8667.7477259999996</v>
      </c>
      <c r="P31" s="23">
        <v>8667.7584409999999</v>
      </c>
      <c r="Q31" s="11">
        <v>8668.660124</v>
      </c>
      <c r="R31" s="12">
        <v>8668.6713639999998</v>
      </c>
      <c r="S31" s="37"/>
      <c r="T31" s="10">
        <v>8669.4699999999993</v>
      </c>
      <c r="U31" s="11">
        <v>8669.4492499999997</v>
      </c>
      <c r="V31" s="11">
        <v>8669.4527830000006</v>
      </c>
      <c r="W31" s="11">
        <v>8669.4050750000006</v>
      </c>
      <c r="X31" s="12">
        <v>8669.5145279999997</v>
      </c>
      <c r="Y31" s="37" t="s">
        <v>49</v>
      </c>
    </row>
    <row r="32" spans="1:25" x14ac:dyDescent="0.25">
      <c r="A32" t="s">
        <v>30</v>
      </c>
      <c r="B32" s="7">
        <v>8669.2829249999995</v>
      </c>
      <c r="C32" s="8">
        <v>8668.5641820000001</v>
      </c>
      <c r="D32" s="8">
        <v>8667.7575680000009</v>
      </c>
      <c r="E32" s="8">
        <v>8668.665986</v>
      </c>
      <c r="F32" s="9">
        <v>8669.2677100000001</v>
      </c>
      <c r="G32" s="37"/>
      <c r="H32" s="7">
        <v>8669.4465459999992</v>
      </c>
      <c r="I32" s="8">
        <v>8669.4699999999993</v>
      </c>
      <c r="J32" s="8">
        <v>8669.4699999999993</v>
      </c>
      <c r="K32" s="8">
        <v>8669.4699999999993</v>
      </c>
      <c r="L32" s="9">
        <v>8669.4699999999993</v>
      </c>
      <c r="M32" s="37"/>
      <c r="N32" s="7">
        <v>8669.4699999999993</v>
      </c>
      <c r="O32" s="21">
        <v>8668.5702739999997</v>
      </c>
      <c r="P32" s="21">
        <v>8667.7492149999998</v>
      </c>
      <c r="Q32" s="8">
        <v>8668.6597500000007</v>
      </c>
      <c r="R32" s="9">
        <v>8668.6794489999993</v>
      </c>
      <c r="S32" s="37"/>
      <c r="T32" s="7">
        <v>8669.4699999999993</v>
      </c>
      <c r="U32" s="8">
        <v>8669.4501509999991</v>
      </c>
      <c r="V32" s="8">
        <v>8669.4699999999993</v>
      </c>
      <c r="W32" s="8">
        <v>8669.4699999999993</v>
      </c>
      <c r="X32" s="9">
        <v>8669.4425539999993</v>
      </c>
      <c r="Y32" s="37" t="s">
        <v>49</v>
      </c>
    </row>
    <row r="33" spans="1:25" x14ac:dyDescent="0.25">
      <c r="A33" t="s">
        <v>31</v>
      </c>
      <c r="B33" s="10">
        <v>8669.4699999999993</v>
      </c>
      <c r="C33" s="11">
        <v>8668.9837929999994</v>
      </c>
      <c r="D33" s="11">
        <v>8669.4699999999993</v>
      </c>
      <c r="E33" s="11">
        <v>8669.4699999999993</v>
      </c>
      <c r="F33" s="12">
        <v>8669.4699999999993</v>
      </c>
      <c r="G33" s="37"/>
      <c r="H33" s="10">
        <v>8669.4699999999993</v>
      </c>
      <c r="I33" s="11">
        <v>8669.4699999999993</v>
      </c>
      <c r="J33" s="11">
        <v>8669.4699999999993</v>
      </c>
      <c r="K33" s="11">
        <v>8669.4699999999993</v>
      </c>
      <c r="L33" s="12">
        <v>8669.4699999999993</v>
      </c>
      <c r="M33" s="37"/>
      <c r="N33" s="10">
        <v>8669.3323939999991</v>
      </c>
      <c r="O33" s="23">
        <v>8668.9597830000002</v>
      </c>
      <c r="P33" s="23">
        <v>8668.9746159999995</v>
      </c>
      <c r="Q33" s="11">
        <v>8668.6951009999993</v>
      </c>
      <c r="R33" s="12">
        <v>8669.7703330000004</v>
      </c>
      <c r="S33" s="37"/>
      <c r="T33" s="10">
        <v>8669.4699999999993</v>
      </c>
      <c r="U33" s="11">
        <v>8669.0402869999998</v>
      </c>
      <c r="V33" s="11">
        <v>8669.4699999999993</v>
      </c>
      <c r="W33" s="11">
        <v>8669.4699999999993</v>
      </c>
      <c r="X33" s="12">
        <v>8669.4699999999993</v>
      </c>
      <c r="Y33" s="37" t="s">
        <v>49</v>
      </c>
    </row>
    <row r="34" spans="1:25" x14ac:dyDescent="0.25">
      <c r="A34" t="s">
        <v>32</v>
      </c>
      <c r="B34" s="7">
        <v>8669.4699999999993</v>
      </c>
      <c r="C34" s="8">
        <v>8668.9867780000004</v>
      </c>
      <c r="D34" s="8">
        <v>8669.1683240000002</v>
      </c>
      <c r="E34" s="8">
        <v>8669.4699999999993</v>
      </c>
      <c r="F34" s="9">
        <v>8669.3628310000004</v>
      </c>
      <c r="G34" s="37"/>
      <c r="H34" s="7">
        <v>8669.4699999999993</v>
      </c>
      <c r="I34" s="8">
        <v>8669.4699999999993</v>
      </c>
      <c r="J34" s="8">
        <v>8669.4699999999993</v>
      </c>
      <c r="K34" s="8">
        <v>8669.4699999999993</v>
      </c>
      <c r="L34" s="9">
        <v>8669.4699999999993</v>
      </c>
      <c r="M34" s="37"/>
      <c r="N34" s="7">
        <v>8669.3271349999995</v>
      </c>
      <c r="O34" s="21">
        <v>8668.5716069999999</v>
      </c>
      <c r="P34" s="21">
        <v>8668.9773929999992</v>
      </c>
      <c r="Q34" s="8">
        <v>8668.3306429999993</v>
      </c>
      <c r="R34" s="9">
        <v>8668.2665460000007</v>
      </c>
      <c r="S34" s="37"/>
      <c r="T34" s="7">
        <v>8669.4520840000005</v>
      </c>
      <c r="U34" s="8">
        <v>8668.7496090000004</v>
      </c>
      <c r="V34" s="8">
        <v>8669.4699999999993</v>
      </c>
      <c r="W34" s="8">
        <v>8669.4699999999993</v>
      </c>
      <c r="X34" s="9">
        <v>8669.4699999999993</v>
      </c>
      <c r="Y34" s="37" t="s">
        <v>49</v>
      </c>
    </row>
    <row r="35" spans="1:25" x14ac:dyDescent="0.25">
      <c r="A35" t="s">
        <v>33</v>
      </c>
      <c r="B35" s="13">
        <v>8669.3239200000007</v>
      </c>
      <c r="C35" s="14">
        <v>8668.9626110000008</v>
      </c>
      <c r="D35" s="14">
        <v>8668.9517589999996</v>
      </c>
      <c r="E35" s="14">
        <v>8669.8698559999993</v>
      </c>
      <c r="F35" s="15">
        <v>8669.6617609999994</v>
      </c>
      <c r="G35" s="37"/>
      <c r="H35" s="13">
        <v>8669.4699999999993</v>
      </c>
      <c r="I35" s="25">
        <v>8668.5547939999997</v>
      </c>
      <c r="J35" s="25">
        <v>8669.6499669999994</v>
      </c>
      <c r="K35" s="14">
        <v>8668.0158150000007</v>
      </c>
      <c r="L35" s="15">
        <v>8668.6827369999992</v>
      </c>
      <c r="M35" s="37"/>
      <c r="N35" s="13">
        <v>8669.3561599999994</v>
      </c>
      <c r="O35" s="25">
        <v>8668.6118920000008</v>
      </c>
      <c r="P35" s="25">
        <v>8668.9589140000007</v>
      </c>
      <c r="Q35" s="14">
        <v>8667.7202890000008</v>
      </c>
      <c r="R35" s="15">
        <v>8668.6806899999992</v>
      </c>
      <c r="S35" s="37"/>
      <c r="T35" s="13">
        <v>8669.31358</v>
      </c>
      <c r="U35" s="14">
        <v>8668.6776059999993</v>
      </c>
      <c r="V35" s="14">
        <v>8667.7308379999995</v>
      </c>
      <c r="W35" s="14" t="s">
        <v>49</v>
      </c>
      <c r="X35" s="15">
        <v>8668.6501470000003</v>
      </c>
      <c r="Y35" s="37" t="s">
        <v>49</v>
      </c>
    </row>
    <row r="36" spans="1:25" ht="15.75" thickBot="1" x14ac:dyDescent="0.3">
      <c r="A36" t="s">
        <v>34</v>
      </c>
      <c r="B36" s="16">
        <v>8669.1911249999994</v>
      </c>
      <c r="C36" s="17">
        <v>8668.9644000000008</v>
      </c>
      <c r="D36" s="17">
        <v>8668.9547280000006</v>
      </c>
      <c r="E36" s="17">
        <v>8669.2797879999998</v>
      </c>
      <c r="F36" s="18">
        <v>8668.6917799999992</v>
      </c>
      <c r="G36" s="38"/>
      <c r="H36" s="16">
        <v>8669.4699999999993</v>
      </c>
      <c r="I36" s="27">
        <v>8667.7671449999998</v>
      </c>
      <c r="J36" s="27">
        <v>8669.4724370000004</v>
      </c>
      <c r="K36" s="17">
        <v>8668.6978199999994</v>
      </c>
      <c r="L36" s="18">
        <v>8668.6727190000001</v>
      </c>
      <c r="M36" s="38"/>
      <c r="N36" s="16">
        <v>8669.2410330000002</v>
      </c>
      <c r="O36" s="27">
        <v>8668.4820259999997</v>
      </c>
      <c r="P36" s="27">
        <v>8668.5630010000004</v>
      </c>
      <c r="Q36" s="17">
        <v>8667.7082229999996</v>
      </c>
      <c r="R36" s="18">
        <v>8667.7158369999997</v>
      </c>
      <c r="S36" s="38"/>
      <c r="T36" s="16">
        <v>8669.4699999999993</v>
      </c>
      <c r="U36" s="17">
        <v>8668.9771959999998</v>
      </c>
      <c r="V36" s="17">
        <v>8667.7679840000001</v>
      </c>
      <c r="W36" s="17" t="s">
        <v>49</v>
      </c>
      <c r="X36" s="18">
        <v>8668.0384520000007</v>
      </c>
      <c r="Y36" s="38" t="s">
        <v>49</v>
      </c>
    </row>
    <row r="38" spans="1:25" ht="15.75" thickBot="1" x14ac:dyDescent="0.3">
      <c r="A38" t="s">
        <v>51</v>
      </c>
    </row>
    <row r="39" spans="1:25" ht="15.75" thickBot="1" x14ac:dyDescent="0.3">
      <c r="A39" t="s">
        <v>50</v>
      </c>
      <c r="B39" s="1"/>
      <c r="C39" s="2"/>
      <c r="D39" s="2"/>
      <c r="E39" s="2"/>
      <c r="F39" s="3"/>
      <c r="H39" s="1"/>
      <c r="I39" s="2"/>
      <c r="J39" s="2"/>
      <c r="K39" s="2"/>
      <c r="L39" s="3"/>
      <c r="N39" s="1"/>
      <c r="O39" s="2"/>
      <c r="P39" s="2"/>
      <c r="Q39" s="2"/>
      <c r="R39" s="3"/>
      <c r="T39" s="1"/>
      <c r="U39" s="2"/>
      <c r="V39" s="2"/>
      <c r="W39" s="2"/>
      <c r="X39" s="3"/>
    </row>
    <row r="40" spans="1:25" ht="15.75" thickBot="1" x14ac:dyDescent="0.3">
      <c r="A40" t="s">
        <v>2</v>
      </c>
      <c r="B40" t="s">
        <v>27</v>
      </c>
      <c r="C40" t="s">
        <v>28</v>
      </c>
      <c r="D40" t="s">
        <v>29</v>
      </c>
      <c r="E40" t="s">
        <v>30</v>
      </c>
      <c r="F40" t="s">
        <v>31</v>
      </c>
      <c r="H40" t="s">
        <v>32</v>
      </c>
      <c r="I40" t="s">
        <v>33</v>
      </c>
      <c r="J40" t="s">
        <v>34</v>
      </c>
      <c r="K40" t="s">
        <v>35</v>
      </c>
      <c r="L40" t="s">
        <v>36</v>
      </c>
      <c r="M40" s="29"/>
      <c r="N40" t="s">
        <v>37</v>
      </c>
      <c r="O40" t="s">
        <v>38</v>
      </c>
      <c r="P40" t="s">
        <v>39</v>
      </c>
      <c r="Q40" t="s">
        <v>40</v>
      </c>
      <c r="R40" t="s">
        <v>41</v>
      </c>
      <c r="T40" t="s">
        <v>42</v>
      </c>
      <c r="U40" t="s">
        <v>43</v>
      </c>
      <c r="V40" t="s">
        <v>44</v>
      </c>
      <c r="W40" t="s">
        <v>45</v>
      </c>
      <c r="X40" t="s">
        <v>46</v>
      </c>
      <c r="Y40" s="29" t="s">
        <v>47</v>
      </c>
    </row>
    <row r="41" spans="1:25" x14ac:dyDescent="0.25">
      <c r="A41" t="s">
        <v>3</v>
      </c>
      <c r="B41" s="4">
        <v>84265.689299999998</v>
      </c>
      <c r="C41" s="5">
        <v>14961.425939999999</v>
      </c>
      <c r="D41" s="5">
        <v>27564.575850000001</v>
      </c>
      <c r="E41" s="5">
        <v>13646.96789</v>
      </c>
      <c r="F41" s="6">
        <v>18502.607250000001</v>
      </c>
      <c r="G41" s="39"/>
      <c r="H41" s="4">
        <v>39205.481</v>
      </c>
      <c r="I41" s="5">
        <v>17912.831859999998</v>
      </c>
      <c r="J41" s="5">
        <v>13832.79212</v>
      </c>
      <c r="K41" s="5">
        <v>26437.735560000001</v>
      </c>
      <c r="L41" s="6">
        <v>3464.347878</v>
      </c>
      <c r="M41" s="39"/>
      <c r="N41" s="4">
        <v>72199.838969999997</v>
      </c>
      <c r="O41" s="5">
        <v>23582.70117</v>
      </c>
      <c r="P41" s="5">
        <v>54986.936820000003</v>
      </c>
      <c r="Q41" s="5">
        <v>28127.374449999999</v>
      </c>
      <c r="R41" s="6">
        <v>91401.996069999994</v>
      </c>
      <c r="S41" s="39"/>
      <c r="T41" s="4">
        <v>20442.083920000001</v>
      </c>
      <c r="U41" s="5">
        <v>38919.927159999999</v>
      </c>
      <c r="V41" s="5">
        <v>16543.483130000001</v>
      </c>
      <c r="W41" s="5">
        <v>39362.733690000001</v>
      </c>
      <c r="X41" s="6">
        <v>19754.708330000001</v>
      </c>
      <c r="Y41" s="39" t="s">
        <v>49</v>
      </c>
    </row>
    <row r="42" spans="1:25" x14ac:dyDescent="0.25">
      <c r="A42" t="s">
        <v>4</v>
      </c>
      <c r="B42" s="7">
        <v>51951.810380000003</v>
      </c>
      <c r="C42" s="8">
        <v>16923.724399999999</v>
      </c>
      <c r="D42" s="8">
        <v>19049.550770000002</v>
      </c>
      <c r="E42" s="8">
        <v>64297.258130000002</v>
      </c>
      <c r="F42" s="9">
        <v>11736.870629999999</v>
      </c>
      <c r="G42" s="37"/>
      <c r="H42" s="7">
        <v>22274.145939999999</v>
      </c>
      <c r="I42" s="8">
        <v>9569.7871030000006</v>
      </c>
      <c r="J42" s="8">
        <v>22965.785019999999</v>
      </c>
      <c r="K42" s="8">
        <v>14274.04744</v>
      </c>
      <c r="L42" s="9">
        <v>8430.3969429999997</v>
      </c>
      <c r="M42" s="37"/>
      <c r="N42" s="7">
        <v>43212.314729999998</v>
      </c>
      <c r="O42" s="8">
        <v>29554.039700000001</v>
      </c>
      <c r="P42" s="8">
        <v>27525.509310000001</v>
      </c>
      <c r="Q42" s="8">
        <v>37951.224049999997</v>
      </c>
      <c r="R42" s="9">
        <v>62425.525079999999</v>
      </c>
      <c r="S42" s="37"/>
      <c r="T42" s="7">
        <v>70528.452220000006</v>
      </c>
      <c r="U42" s="8">
        <v>39241.197289999996</v>
      </c>
      <c r="V42" s="8">
        <v>45467.932939999999</v>
      </c>
      <c r="W42" s="8">
        <v>37789.391539999997</v>
      </c>
      <c r="X42" s="9">
        <v>18963.438870000002</v>
      </c>
      <c r="Y42" s="37" t="s">
        <v>49</v>
      </c>
    </row>
    <row r="43" spans="1:25" x14ac:dyDescent="0.25">
      <c r="A43" t="s">
        <v>5</v>
      </c>
      <c r="B43" s="10">
        <v>187055.07190000001</v>
      </c>
      <c r="C43" s="11">
        <v>51933.604039999998</v>
      </c>
      <c r="D43" s="11">
        <v>70442.657649999994</v>
      </c>
      <c r="E43" s="11">
        <v>32296.443179999998</v>
      </c>
      <c r="F43" s="12">
        <v>26896.449530000002</v>
      </c>
      <c r="G43" s="37"/>
      <c r="H43" s="10">
        <v>4974.200116</v>
      </c>
      <c r="I43" s="11">
        <v>15876.93779</v>
      </c>
      <c r="J43" s="11">
        <v>15505.93367</v>
      </c>
      <c r="K43" s="11">
        <v>4719.846423</v>
      </c>
      <c r="L43" s="12">
        <v>11834.35498</v>
      </c>
      <c r="M43" s="37"/>
      <c r="N43" s="10">
        <v>44687.979420000003</v>
      </c>
      <c r="O43" s="11">
        <v>35924.634059999997</v>
      </c>
      <c r="P43" s="11">
        <v>86964.340670000005</v>
      </c>
      <c r="Q43" s="11">
        <v>94550.743690000003</v>
      </c>
      <c r="R43" s="12">
        <v>39828.522839999998</v>
      </c>
      <c r="S43" s="37"/>
      <c r="T43" s="10">
        <v>43204.300320000002</v>
      </c>
      <c r="U43" s="11">
        <v>36665.10843</v>
      </c>
      <c r="V43" s="11">
        <v>49813.427100000001</v>
      </c>
      <c r="W43" s="11">
        <v>40151.083100000003</v>
      </c>
      <c r="X43" s="12">
        <v>17152.64371</v>
      </c>
      <c r="Y43" s="37" t="s">
        <v>49</v>
      </c>
    </row>
    <row r="44" spans="1:25" x14ac:dyDescent="0.25">
      <c r="A44" t="s">
        <v>6</v>
      </c>
      <c r="B44" s="7">
        <v>112681.89320000001</v>
      </c>
      <c r="C44" s="8">
        <v>24118.249449999999</v>
      </c>
      <c r="D44" s="8">
        <v>75528.847779999996</v>
      </c>
      <c r="E44" s="8">
        <v>17164.141950000001</v>
      </c>
      <c r="F44" s="9">
        <v>25860.997960000001</v>
      </c>
      <c r="G44" s="37"/>
      <c r="H44" s="7">
        <v>9056.4045189999997</v>
      </c>
      <c r="I44" s="8">
        <v>19914.061280000002</v>
      </c>
      <c r="J44" s="8">
        <v>37779.959750000002</v>
      </c>
      <c r="K44" s="8">
        <v>8140.5413040000003</v>
      </c>
      <c r="L44" s="9">
        <v>8165.3033450000003</v>
      </c>
      <c r="M44" s="37"/>
      <c r="N44" s="7">
        <v>174798.7372</v>
      </c>
      <c r="O44" s="8">
        <v>33346.376530000001</v>
      </c>
      <c r="P44" s="8">
        <v>62031.248979999997</v>
      </c>
      <c r="Q44" s="8">
        <v>46917.238120000002</v>
      </c>
      <c r="R44" s="9">
        <v>65804.911380000005</v>
      </c>
      <c r="S44" s="37"/>
      <c r="T44" s="7">
        <v>74255.999989999997</v>
      </c>
      <c r="U44" s="8">
        <v>101187.5809</v>
      </c>
      <c r="V44" s="8">
        <v>35775.64357</v>
      </c>
      <c r="W44" s="8">
        <v>48971.998330000002</v>
      </c>
      <c r="X44" s="9">
        <v>7375.7125809999998</v>
      </c>
      <c r="Y44" s="37" t="s">
        <v>49</v>
      </c>
    </row>
    <row r="45" spans="1:25" x14ac:dyDescent="0.25">
      <c r="A45" t="s">
        <v>7</v>
      </c>
      <c r="B45" s="10">
        <v>146405.55559999999</v>
      </c>
      <c r="C45" s="11">
        <v>19336.014790000001</v>
      </c>
      <c r="D45" s="11">
        <v>14395.699199999999</v>
      </c>
      <c r="E45" s="11">
        <v>15571.08086</v>
      </c>
      <c r="F45" s="12">
        <v>31532.996360000001</v>
      </c>
      <c r="G45" s="37"/>
      <c r="H45" s="10">
        <v>20635.070210000002</v>
      </c>
      <c r="I45" s="11">
        <v>48306.593800000002</v>
      </c>
      <c r="J45" s="11">
        <v>22311.644850000001</v>
      </c>
      <c r="K45" s="11">
        <v>39512.512600000002</v>
      </c>
      <c r="L45" s="12">
        <v>25845.558219999999</v>
      </c>
      <c r="M45" s="37"/>
      <c r="N45" s="10">
        <v>28406.792310000001</v>
      </c>
      <c r="O45" s="11">
        <v>32708.130740000001</v>
      </c>
      <c r="P45" s="11">
        <v>68444.240739999994</v>
      </c>
      <c r="Q45" s="11">
        <v>53769.814189999997</v>
      </c>
      <c r="R45" s="12">
        <v>34266.584730000002</v>
      </c>
      <c r="S45" s="37"/>
      <c r="T45" s="10">
        <v>26938.922310000002</v>
      </c>
      <c r="U45" s="11">
        <v>56884.551310000003</v>
      </c>
      <c r="V45" s="11">
        <v>48717.372640000001</v>
      </c>
      <c r="W45" s="11">
        <v>33129.394959999998</v>
      </c>
      <c r="X45" s="12">
        <v>11055.77852</v>
      </c>
      <c r="Y45" s="37" t="s">
        <v>49</v>
      </c>
    </row>
    <row r="46" spans="1:25" x14ac:dyDescent="0.25">
      <c r="A46" t="s">
        <v>8</v>
      </c>
      <c r="B46" s="7">
        <v>114727.16439999999</v>
      </c>
      <c r="C46" s="8">
        <v>46893.29578</v>
      </c>
      <c r="D46" s="8">
        <v>15455.955029999999</v>
      </c>
      <c r="E46" s="8">
        <v>13491.1482</v>
      </c>
      <c r="F46" s="9">
        <v>17444.483179999999</v>
      </c>
      <c r="G46" s="37"/>
      <c r="H46" s="7">
        <v>12316.60974</v>
      </c>
      <c r="I46" s="8">
        <v>18801.12902</v>
      </c>
      <c r="J46" s="8">
        <v>14707.611419999999</v>
      </c>
      <c r="K46" s="8">
        <v>6296.1264419999998</v>
      </c>
      <c r="L46" s="9">
        <v>15312.996359999999</v>
      </c>
      <c r="M46" s="37"/>
      <c r="N46" s="7">
        <v>131886.8175</v>
      </c>
      <c r="O46" s="8">
        <v>41564.092570000001</v>
      </c>
      <c r="P46" s="8">
        <v>64672.55588</v>
      </c>
      <c r="Q46" s="8">
        <v>35270.566789999997</v>
      </c>
      <c r="R46" s="9">
        <v>31799.318790000001</v>
      </c>
      <c r="S46" s="37"/>
      <c r="T46" s="7">
        <v>52609.489580000001</v>
      </c>
      <c r="U46" s="8">
        <v>45859.174229999997</v>
      </c>
      <c r="V46" s="8">
        <v>46961.252950000002</v>
      </c>
      <c r="W46" s="8">
        <v>25383.466199999999</v>
      </c>
      <c r="X46" s="9">
        <v>47787.447990000001</v>
      </c>
      <c r="Y46" s="37" t="s">
        <v>49</v>
      </c>
    </row>
    <row r="47" spans="1:25" x14ac:dyDescent="0.25">
      <c r="A47" t="s">
        <v>9</v>
      </c>
      <c r="B47" s="10">
        <v>57482.741999999998</v>
      </c>
      <c r="C47" s="23">
        <v>33922.24624</v>
      </c>
      <c r="D47" s="23">
        <v>45765.269110000001</v>
      </c>
      <c r="E47" s="11">
        <v>28908.768359999998</v>
      </c>
      <c r="F47" s="12">
        <v>50815.869680000003</v>
      </c>
      <c r="G47" s="37"/>
      <c r="H47" s="10">
        <v>14545.16934</v>
      </c>
      <c r="I47" s="11">
        <v>7899.3467110000001</v>
      </c>
      <c r="J47" s="11">
        <v>12095.113289999999</v>
      </c>
      <c r="K47" s="11">
        <v>29870.67683</v>
      </c>
      <c r="L47" s="12">
        <v>14693.72633</v>
      </c>
      <c r="M47" s="37"/>
      <c r="N47" s="10">
        <v>124859.9224</v>
      </c>
      <c r="O47" s="23">
        <v>40351.588159999999</v>
      </c>
      <c r="P47" s="23">
        <v>89713.240919999997</v>
      </c>
      <c r="Q47" s="11">
        <v>64164.186220000003</v>
      </c>
      <c r="R47" s="12">
        <v>64853.738270000002</v>
      </c>
      <c r="S47" s="37"/>
      <c r="T47" s="10">
        <v>26648.380369999999</v>
      </c>
      <c r="U47" s="11">
        <v>69276.723259999999</v>
      </c>
      <c r="V47" s="11">
        <v>52114.560169999997</v>
      </c>
      <c r="W47" s="11">
        <v>42028.36709</v>
      </c>
      <c r="X47" s="12">
        <v>15851.140509999999</v>
      </c>
      <c r="Y47" s="37" t="s">
        <v>49</v>
      </c>
    </row>
    <row r="48" spans="1:25" x14ac:dyDescent="0.25">
      <c r="A48" t="s">
        <v>10</v>
      </c>
      <c r="B48" s="7">
        <v>94056.562040000004</v>
      </c>
      <c r="C48" s="21">
        <v>75824.854909999995</v>
      </c>
      <c r="D48" s="21">
        <v>33252.898000000001</v>
      </c>
      <c r="E48" s="8">
        <v>31174.532090000001</v>
      </c>
      <c r="F48" s="9">
        <v>20885.566360000001</v>
      </c>
      <c r="G48" s="37"/>
      <c r="H48" s="7">
        <v>15224.17872</v>
      </c>
      <c r="I48" s="8">
        <v>20079.222819999999</v>
      </c>
      <c r="J48" s="8">
        <v>17773.247869999999</v>
      </c>
      <c r="K48" s="8">
        <v>27985.907319999998</v>
      </c>
      <c r="L48" s="9">
        <v>16267.64639</v>
      </c>
      <c r="M48" s="37"/>
      <c r="N48" s="7">
        <v>54898.512759999998</v>
      </c>
      <c r="O48" s="21">
        <v>38539.5651</v>
      </c>
      <c r="P48" s="21">
        <v>63067.877090000002</v>
      </c>
      <c r="Q48" s="8">
        <v>24878.263279999999</v>
      </c>
      <c r="R48" s="9">
        <v>48122.628960000002</v>
      </c>
      <c r="S48" s="37"/>
      <c r="T48" s="7">
        <v>53250.520660000002</v>
      </c>
      <c r="U48" s="8">
        <v>58298.780780000001</v>
      </c>
      <c r="V48" s="8">
        <v>42685.549579999999</v>
      </c>
      <c r="W48" s="8">
        <v>34122.861429999997</v>
      </c>
      <c r="X48" s="9">
        <v>32724.660390000001</v>
      </c>
      <c r="Y48" s="37" t="s">
        <v>49</v>
      </c>
    </row>
    <row r="49" spans="1:25" x14ac:dyDescent="0.25">
      <c r="A49" t="s">
        <v>11</v>
      </c>
      <c r="B49" s="10">
        <v>46757.506179999997</v>
      </c>
      <c r="C49" s="23">
        <v>24928.177220000001</v>
      </c>
      <c r="D49" s="23">
        <v>19481.158100000001</v>
      </c>
      <c r="E49" s="11">
        <v>28057.768680000001</v>
      </c>
      <c r="F49" s="12">
        <v>25359.386350000001</v>
      </c>
      <c r="G49" s="37"/>
      <c r="H49" s="10">
        <v>36223.511200000001</v>
      </c>
      <c r="I49" s="23">
        <v>22203.845959999999</v>
      </c>
      <c r="J49" s="23">
        <v>28888.329659999999</v>
      </c>
      <c r="K49" s="11">
        <v>37343.824710000001</v>
      </c>
      <c r="L49" s="12">
        <v>10292.536969999999</v>
      </c>
      <c r="M49" s="37"/>
      <c r="N49" s="10">
        <v>179178.38159999999</v>
      </c>
      <c r="O49" s="23">
        <v>32682.429039999999</v>
      </c>
      <c r="P49" s="23">
        <v>48666.386619999997</v>
      </c>
      <c r="Q49" s="11">
        <v>56344.164579999997</v>
      </c>
      <c r="R49" s="12">
        <v>113560.4124</v>
      </c>
      <c r="S49" s="37"/>
      <c r="T49" s="10">
        <v>74116.014980000007</v>
      </c>
      <c r="U49" s="23">
        <v>55130.98216</v>
      </c>
      <c r="V49" s="23">
        <v>78880.849310000005</v>
      </c>
      <c r="W49" s="11">
        <v>33316.003019999996</v>
      </c>
      <c r="X49" s="12">
        <v>53808.600050000001</v>
      </c>
      <c r="Y49" s="37" t="s">
        <v>49</v>
      </c>
    </row>
    <row r="50" spans="1:25" x14ac:dyDescent="0.25">
      <c r="A50" t="s">
        <v>12</v>
      </c>
      <c r="B50" s="7">
        <v>99964.601250000007</v>
      </c>
      <c r="C50" s="21">
        <v>40571.440569999999</v>
      </c>
      <c r="D50" s="21">
        <v>29094.838090000001</v>
      </c>
      <c r="E50" s="8">
        <v>34249.96516</v>
      </c>
      <c r="F50" s="9">
        <v>22639.20218</v>
      </c>
      <c r="G50" s="37"/>
      <c r="H50" s="7">
        <v>44907.619879999998</v>
      </c>
      <c r="I50" s="21">
        <v>17174.092540000001</v>
      </c>
      <c r="J50" s="21">
        <v>23051.016220000001</v>
      </c>
      <c r="K50" s="8">
        <v>27397.917259999998</v>
      </c>
      <c r="L50" s="9">
        <v>26281.06538</v>
      </c>
      <c r="M50" s="37"/>
      <c r="N50" s="7">
        <v>116885.3863</v>
      </c>
      <c r="O50" s="21">
        <v>40258.665229999999</v>
      </c>
      <c r="P50" s="21">
        <v>37336.391409999997</v>
      </c>
      <c r="Q50" s="8">
        <v>105178.80220000001</v>
      </c>
      <c r="R50" s="9">
        <v>36745.179750000003</v>
      </c>
      <c r="S50" s="37"/>
      <c r="T50" s="7">
        <v>66432.327250000002</v>
      </c>
      <c r="U50" s="21">
        <v>131825.71340000001</v>
      </c>
      <c r="V50" s="21">
        <v>78924.986300000004</v>
      </c>
      <c r="W50" s="8">
        <v>51246.584560000003</v>
      </c>
      <c r="X50" s="9">
        <v>47425.524069999999</v>
      </c>
      <c r="Y50" s="37" t="s">
        <v>49</v>
      </c>
    </row>
    <row r="51" spans="1:25" x14ac:dyDescent="0.25">
      <c r="A51" t="s">
        <v>13</v>
      </c>
      <c r="B51" s="10">
        <v>37414.648020000001</v>
      </c>
      <c r="C51" s="23">
        <v>27936.763599999998</v>
      </c>
      <c r="D51" s="23">
        <v>25257.49943</v>
      </c>
      <c r="E51" s="11">
        <v>51837.319539999997</v>
      </c>
      <c r="F51" s="12">
        <v>57351.984620000003</v>
      </c>
      <c r="G51" s="37"/>
      <c r="H51" s="10">
        <v>62684.702140000001</v>
      </c>
      <c r="I51" s="23">
        <v>25213.655190000001</v>
      </c>
      <c r="J51" s="23">
        <v>32375.96128</v>
      </c>
      <c r="K51" s="11">
        <v>59550.516730000003</v>
      </c>
      <c r="L51" s="12">
        <v>11511.53456</v>
      </c>
      <c r="M51" s="37"/>
      <c r="N51" s="10">
        <v>63896.44816</v>
      </c>
      <c r="O51" s="23">
        <v>108554.36109999999</v>
      </c>
      <c r="P51" s="23">
        <v>101179.15429999999</v>
      </c>
      <c r="Q51" s="11">
        <v>68964.660319999995</v>
      </c>
      <c r="R51" s="12">
        <v>47342.612699999998</v>
      </c>
      <c r="S51" s="37"/>
      <c r="T51" s="10">
        <v>32829.257109999999</v>
      </c>
      <c r="U51" s="23">
        <v>17416.513029999998</v>
      </c>
      <c r="V51" s="23">
        <v>48657.200879999997</v>
      </c>
      <c r="W51" s="11">
        <v>22220.873370000001</v>
      </c>
      <c r="X51" s="12">
        <v>37987.408020000003</v>
      </c>
      <c r="Y51" s="37" t="s">
        <v>49</v>
      </c>
    </row>
    <row r="52" spans="1:25" x14ac:dyDescent="0.25">
      <c r="A52" t="s">
        <v>14</v>
      </c>
      <c r="B52" s="7">
        <v>64077.831189999997</v>
      </c>
      <c r="C52" s="21">
        <v>58492.692860000003</v>
      </c>
      <c r="D52" s="21">
        <v>20621.958640000001</v>
      </c>
      <c r="E52" s="8">
        <v>32090.0861</v>
      </c>
      <c r="F52" s="9">
        <v>40106.353089999997</v>
      </c>
      <c r="G52" s="37"/>
      <c r="H52" s="7">
        <v>27611.41217</v>
      </c>
      <c r="I52" s="21">
        <v>22216.630290000001</v>
      </c>
      <c r="J52" s="21">
        <v>8609.7170380000007</v>
      </c>
      <c r="K52" s="8">
        <v>38260.700850000001</v>
      </c>
      <c r="L52" s="9">
        <v>17859.38535</v>
      </c>
      <c r="M52" s="37"/>
      <c r="N52" s="7">
        <v>44120.529479999997</v>
      </c>
      <c r="O52" s="21">
        <v>77878.780859999999</v>
      </c>
      <c r="P52" s="21">
        <v>82239.646410000001</v>
      </c>
      <c r="Q52" s="8">
        <v>40001.978710000003</v>
      </c>
      <c r="R52" s="9">
        <v>48602.807999999997</v>
      </c>
      <c r="S52" s="37"/>
      <c r="T52" s="7">
        <v>43682.978710000003</v>
      </c>
      <c r="U52" s="21">
        <v>52439.835500000001</v>
      </c>
      <c r="V52" s="21">
        <v>49670.236080000002</v>
      </c>
      <c r="W52" s="8">
        <v>22979.286199999999</v>
      </c>
      <c r="X52" s="9">
        <v>55113.581969999999</v>
      </c>
      <c r="Y52" s="37" t="s">
        <v>49</v>
      </c>
    </row>
    <row r="53" spans="1:25" x14ac:dyDescent="0.25">
      <c r="A53" t="s">
        <v>15</v>
      </c>
      <c r="B53" s="10">
        <v>29963.347259999999</v>
      </c>
      <c r="C53" s="23">
        <v>35430.95465</v>
      </c>
      <c r="D53" s="23">
        <v>36502.27304</v>
      </c>
      <c r="E53" s="11">
        <v>33617.237450000001</v>
      </c>
      <c r="F53" s="12">
        <v>38387.494019999998</v>
      </c>
      <c r="G53" s="37"/>
      <c r="H53" s="10">
        <v>52832.879910000003</v>
      </c>
      <c r="I53" s="23">
        <v>20889.031129999999</v>
      </c>
      <c r="J53" s="23">
        <v>70575.227580000006</v>
      </c>
      <c r="K53" s="11">
        <v>58243.253140000001</v>
      </c>
      <c r="L53" s="12">
        <v>24356.706480000001</v>
      </c>
      <c r="M53" s="37"/>
      <c r="N53" s="10">
        <v>74245.662880000003</v>
      </c>
      <c r="O53" s="23">
        <v>61078.522360000003</v>
      </c>
      <c r="P53" s="23">
        <v>60082.5245</v>
      </c>
      <c r="Q53" s="11">
        <v>37133.037700000001</v>
      </c>
      <c r="R53" s="12">
        <v>86714.932750000007</v>
      </c>
      <c r="S53" s="37"/>
      <c r="T53" s="10">
        <v>52216.383450000001</v>
      </c>
      <c r="U53" s="23">
        <v>108875.9011</v>
      </c>
      <c r="V53" s="23">
        <v>63375.551939999998</v>
      </c>
      <c r="W53" s="11">
        <v>27534.044249999999</v>
      </c>
      <c r="X53" s="12">
        <v>74256.310270000002</v>
      </c>
      <c r="Y53" s="37" t="s">
        <v>49</v>
      </c>
    </row>
    <row r="54" spans="1:25" x14ac:dyDescent="0.25">
      <c r="A54" t="s">
        <v>16</v>
      </c>
      <c r="B54" s="13">
        <v>55111.820010000003</v>
      </c>
      <c r="C54" s="25">
        <v>40087.36348</v>
      </c>
      <c r="D54" s="25">
        <v>45941.027220000004</v>
      </c>
      <c r="E54" s="14">
        <v>60226.972560000002</v>
      </c>
      <c r="F54" s="15">
        <v>18381.681809999998</v>
      </c>
      <c r="G54" s="37"/>
      <c r="H54" s="13">
        <v>59320.358529999998</v>
      </c>
      <c r="I54" s="25">
        <v>37836.990760000001</v>
      </c>
      <c r="J54" s="25">
        <v>46420.666790000003</v>
      </c>
      <c r="K54" s="14">
        <v>49289.145929999999</v>
      </c>
      <c r="L54" s="15">
        <v>97922.728610000006</v>
      </c>
      <c r="M54" s="37"/>
      <c r="N54" s="13">
        <v>52427.428959999997</v>
      </c>
      <c r="O54" s="25">
        <v>48513.6518</v>
      </c>
      <c r="P54" s="25">
        <v>61384.552250000001</v>
      </c>
      <c r="Q54" s="14">
        <v>113373.5128</v>
      </c>
      <c r="R54" s="15">
        <v>74733.867329999994</v>
      </c>
      <c r="S54" s="37"/>
      <c r="T54" s="13">
        <v>137878.889</v>
      </c>
      <c r="U54" s="25">
        <v>90948.120639999994</v>
      </c>
      <c r="V54" s="25">
        <v>57276.834320000002</v>
      </c>
      <c r="W54" s="14">
        <v>38475.500849999997</v>
      </c>
      <c r="X54" s="15">
        <v>88415.008390000003</v>
      </c>
      <c r="Y54" s="37" t="s">
        <v>49</v>
      </c>
    </row>
    <row r="55" spans="1:25" x14ac:dyDescent="0.25">
      <c r="A55" t="s">
        <v>17</v>
      </c>
      <c r="B55" s="10">
        <v>51766.81925</v>
      </c>
      <c r="C55" s="23">
        <v>27231.38956</v>
      </c>
      <c r="D55" s="23">
        <v>16851.806909999999</v>
      </c>
      <c r="E55" s="11">
        <v>64321.952140000001</v>
      </c>
      <c r="F55" s="12">
        <v>44882.797610000001</v>
      </c>
      <c r="G55" s="37"/>
      <c r="H55" s="10">
        <v>48049.175199999998</v>
      </c>
      <c r="I55" s="23">
        <v>32475.185280000002</v>
      </c>
      <c r="J55" s="23">
        <v>54921.32069</v>
      </c>
      <c r="K55" s="11">
        <v>29028.56292</v>
      </c>
      <c r="L55" s="12">
        <v>47061.133099999999</v>
      </c>
      <c r="M55" s="37"/>
      <c r="N55" s="10">
        <v>113568.9742</v>
      </c>
      <c r="O55" s="23">
        <v>103442.4121</v>
      </c>
      <c r="P55" s="23">
        <v>61327.553220000002</v>
      </c>
      <c r="Q55" s="11">
        <v>32524.05502</v>
      </c>
      <c r="R55" s="12">
        <v>98867.857080000002</v>
      </c>
      <c r="S55" s="37"/>
      <c r="T55" s="10">
        <v>104197.4172</v>
      </c>
      <c r="U55" s="23">
        <v>37596.502760000003</v>
      </c>
      <c r="V55" s="23">
        <v>50568.610990000001</v>
      </c>
      <c r="W55" s="11">
        <v>37559.313759999997</v>
      </c>
      <c r="X55" s="12">
        <v>30553.394960000001</v>
      </c>
      <c r="Y55" s="37" t="s">
        <v>49</v>
      </c>
    </row>
    <row r="56" spans="1:25" x14ac:dyDescent="0.25">
      <c r="A56" t="s">
        <v>18</v>
      </c>
      <c r="B56" s="7">
        <v>44317.433969999998</v>
      </c>
      <c r="C56" s="21">
        <v>42696.678419999997</v>
      </c>
      <c r="D56" s="21">
        <v>33318.136619999997</v>
      </c>
      <c r="E56" s="8">
        <v>86491.664569999994</v>
      </c>
      <c r="F56" s="9">
        <v>49898.054020000003</v>
      </c>
      <c r="G56" s="37"/>
      <c r="H56" s="7">
        <v>62839.632599999997</v>
      </c>
      <c r="I56" s="21">
        <v>38986.748679999997</v>
      </c>
      <c r="J56" s="21">
        <v>53568.578659999999</v>
      </c>
      <c r="K56" s="8">
        <v>50293.352830000003</v>
      </c>
      <c r="L56" s="9">
        <v>44616.195460000003</v>
      </c>
      <c r="M56" s="37"/>
      <c r="N56" s="7">
        <v>123329.48729999999</v>
      </c>
      <c r="O56" s="21">
        <v>146141.72750000001</v>
      </c>
      <c r="P56" s="21">
        <v>119971.1424</v>
      </c>
      <c r="Q56" s="8">
        <v>135072.04120000001</v>
      </c>
      <c r="R56" s="9">
        <v>184314.84650000001</v>
      </c>
      <c r="S56" s="37"/>
      <c r="T56" s="7">
        <v>90064.141579999996</v>
      </c>
      <c r="U56" s="21">
        <v>72373.967879999997</v>
      </c>
      <c r="V56" s="21">
        <v>85977.342850000001</v>
      </c>
      <c r="W56" s="8">
        <v>46437.720280000001</v>
      </c>
      <c r="X56" s="9">
        <v>41967.140059999998</v>
      </c>
      <c r="Y56" s="37" t="s">
        <v>49</v>
      </c>
    </row>
    <row r="57" spans="1:25" x14ac:dyDescent="0.25">
      <c r="A57" t="s">
        <v>19</v>
      </c>
      <c r="B57" s="10">
        <v>51341.582090000004</v>
      </c>
      <c r="C57" s="23">
        <v>56741.091419999997</v>
      </c>
      <c r="D57" s="23">
        <v>36831.134380000003</v>
      </c>
      <c r="E57" s="11">
        <v>29218.359229999998</v>
      </c>
      <c r="F57" s="12">
        <v>89773.487550000005</v>
      </c>
      <c r="G57" s="37"/>
      <c r="H57" s="10">
        <v>25655.641759999999</v>
      </c>
      <c r="I57" s="11">
        <v>37522.346400000002</v>
      </c>
      <c r="J57" s="11">
        <v>26290.039570000001</v>
      </c>
      <c r="K57" s="11">
        <v>18131.692149999999</v>
      </c>
      <c r="L57" s="12">
        <v>42789.632559999998</v>
      </c>
      <c r="M57" s="37"/>
      <c r="N57" s="10">
        <v>52173.470009999997</v>
      </c>
      <c r="O57" s="23">
        <v>51190.452449999997</v>
      </c>
      <c r="P57" s="23">
        <v>77641.508679999999</v>
      </c>
      <c r="Q57" s="11">
        <v>33434.012170000002</v>
      </c>
      <c r="R57" s="12">
        <v>106122.27619999999</v>
      </c>
      <c r="S57" s="37"/>
      <c r="T57" s="10">
        <v>34856.016109999997</v>
      </c>
      <c r="U57" s="11">
        <v>38427.144130000001</v>
      </c>
      <c r="V57" s="11">
        <v>99648.906470000002</v>
      </c>
      <c r="W57" s="11">
        <v>64252.8102</v>
      </c>
      <c r="X57" s="12">
        <v>78156.271770000007</v>
      </c>
      <c r="Y57" s="37" t="s">
        <v>49</v>
      </c>
    </row>
    <row r="58" spans="1:25" x14ac:dyDescent="0.25">
      <c r="A58" t="s">
        <v>20</v>
      </c>
      <c r="B58" s="7">
        <v>76131.359790000002</v>
      </c>
      <c r="C58" s="21">
        <v>106508.3417</v>
      </c>
      <c r="D58" s="21">
        <v>55087.806409999997</v>
      </c>
      <c r="E58" s="8">
        <v>29271.18103</v>
      </c>
      <c r="F58" s="9">
        <v>56785.484960000002</v>
      </c>
      <c r="G58" s="37"/>
      <c r="H58" s="7">
        <v>41837.32879</v>
      </c>
      <c r="I58" s="8">
        <v>27774.540150000001</v>
      </c>
      <c r="J58" s="8">
        <v>37400.876559999997</v>
      </c>
      <c r="K58" s="8">
        <v>35296.26496</v>
      </c>
      <c r="L58" s="9">
        <v>36747.447099999998</v>
      </c>
      <c r="M58" s="37"/>
      <c r="N58" s="7">
        <v>77645.013009999995</v>
      </c>
      <c r="O58" s="21">
        <v>96877.461930000005</v>
      </c>
      <c r="P58" s="21">
        <v>44146.147369999999</v>
      </c>
      <c r="Q58" s="8">
        <v>92365.72928</v>
      </c>
      <c r="R58" s="9">
        <v>76185.327520000006</v>
      </c>
      <c r="S58" s="37"/>
      <c r="T58" s="7">
        <v>90465.169190000001</v>
      </c>
      <c r="U58" s="8">
        <v>70954.190919999994</v>
      </c>
      <c r="V58" s="8">
        <v>70334.396299999993</v>
      </c>
      <c r="W58" s="8">
        <v>75348.207209999993</v>
      </c>
      <c r="X58" s="9">
        <v>109197.63039999999</v>
      </c>
      <c r="Y58" s="37" t="s">
        <v>49</v>
      </c>
    </row>
    <row r="59" spans="1:25" x14ac:dyDescent="0.25">
      <c r="A59" t="s">
        <v>21</v>
      </c>
      <c r="B59" s="10">
        <v>45568.493399999999</v>
      </c>
      <c r="C59" s="23">
        <v>34203.755539999998</v>
      </c>
      <c r="D59" s="23">
        <v>24986.430069999999</v>
      </c>
      <c r="E59" s="11">
        <v>65409.999889999999</v>
      </c>
      <c r="F59" s="12">
        <v>137091.03750000001</v>
      </c>
      <c r="G59" s="37"/>
      <c r="H59" s="10">
        <v>67531.314780000001</v>
      </c>
      <c r="I59" s="11">
        <v>38503.088040000002</v>
      </c>
      <c r="J59" s="11">
        <v>36183.980439999999</v>
      </c>
      <c r="K59" s="11">
        <v>37119.790760000004</v>
      </c>
      <c r="L59" s="12">
        <v>28234.7454</v>
      </c>
      <c r="M59" s="37"/>
      <c r="N59" s="10">
        <v>99236.558199999999</v>
      </c>
      <c r="O59" s="23">
        <v>71077.417629999996</v>
      </c>
      <c r="P59" s="23">
        <v>130045.1168</v>
      </c>
      <c r="Q59" s="11">
        <v>96945.452300000004</v>
      </c>
      <c r="R59" s="12">
        <v>90958.577000000005</v>
      </c>
      <c r="S59" s="37"/>
      <c r="T59" s="10">
        <v>129734.9077</v>
      </c>
      <c r="U59" s="11">
        <v>48927.772629999999</v>
      </c>
      <c r="V59" s="11">
        <v>38548.513310000002</v>
      </c>
      <c r="W59" s="11">
        <v>82962.765710000007</v>
      </c>
      <c r="X59" s="12">
        <v>51177.788359999999</v>
      </c>
      <c r="Y59" s="37" t="s">
        <v>49</v>
      </c>
    </row>
    <row r="60" spans="1:25" x14ac:dyDescent="0.25">
      <c r="A60" t="s">
        <v>22</v>
      </c>
      <c r="B60" s="7">
        <v>45134.412259999997</v>
      </c>
      <c r="C60" s="21">
        <v>86199.054659999994</v>
      </c>
      <c r="D60" s="21">
        <v>41729.780440000002</v>
      </c>
      <c r="E60" s="8">
        <v>68619.116850000006</v>
      </c>
      <c r="F60" s="9">
        <v>79463.853019999995</v>
      </c>
      <c r="G60" s="37"/>
      <c r="H60" s="7">
        <v>50906.164949999998</v>
      </c>
      <c r="I60" s="8">
        <v>27712.85571</v>
      </c>
      <c r="J60" s="8">
        <v>33330.049129999999</v>
      </c>
      <c r="K60" s="8">
        <v>48395.054199999999</v>
      </c>
      <c r="L60" s="9">
        <v>46694.493150000002</v>
      </c>
      <c r="M60" s="37"/>
      <c r="N60" s="7">
        <v>75260.768849999993</v>
      </c>
      <c r="O60" s="21">
        <v>89026.365290000002</v>
      </c>
      <c r="P60" s="21">
        <v>150277.51689999999</v>
      </c>
      <c r="Q60" s="8">
        <v>88568.653810000003</v>
      </c>
      <c r="R60" s="9">
        <v>85608.356570000004</v>
      </c>
      <c r="S60" s="37"/>
      <c r="T60" s="7">
        <v>66174.13566</v>
      </c>
      <c r="U60" s="8">
        <v>104180.026</v>
      </c>
      <c r="V60" s="8">
        <v>57060.834219999997</v>
      </c>
      <c r="W60" s="8">
        <v>63842.159910000002</v>
      </c>
      <c r="X60" s="9">
        <v>80627.725560000006</v>
      </c>
      <c r="Y60" s="37" t="s">
        <v>49</v>
      </c>
    </row>
    <row r="61" spans="1:25" x14ac:dyDescent="0.25">
      <c r="A61" t="s">
        <v>23</v>
      </c>
      <c r="B61" s="10">
        <v>29616.241310000001</v>
      </c>
      <c r="C61" s="23">
        <v>83519.817519999997</v>
      </c>
      <c r="D61" s="23">
        <v>43990.950279999997</v>
      </c>
      <c r="E61" s="11">
        <v>28679.97177</v>
      </c>
      <c r="F61" s="12">
        <v>28001.871029999998</v>
      </c>
      <c r="G61" s="37"/>
      <c r="H61" s="10">
        <v>44307.73835</v>
      </c>
      <c r="I61" s="23">
        <v>27640.109509999998</v>
      </c>
      <c r="J61" s="23">
        <v>68846.127080000006</v>
      </c>
      <c r="K61" s="11">
        <v>24695.838189999999</v>
      </c>
      <c r="L61" s="12">
        <v>38102.159749999999</v>
      </c>
      <c r="M61" s="37"/>
      <c r="N61" s="10">
        <v>149605.3946</v>
      </c>
      <c r="O61" s="23">
        <v>100582.9347</v>
      </c>
      <c r="P61" s="23">
        <v>63575.331590000002</v>
      </c>
      <c r="Q61" s="11">
        <v>102797.6339</v>
      </c>
      <c r="R61" s="12">
        <v>121065.9284</v>
      </c>
      <c r="S61" s="37"/>
      <c r="T61" s="10">
        <v>70695.116139999998</v>
      </c>
      <c r="U61" s="23">
        <v>57385.041819999999</v>
      </c>
      <c r="V61" s="23">
        <v>38114.250290000004</v>
      </c>
      <c r="W61" s="11">
        <v>108787.05160000001</v>
      </c>
      <c r="X61" s="12">
        <v>91384.215549999994</v>
      </c>
      <c r="Y61" s="37" t="s">
        <v>49</v>
      </c>
    </row>
    <row r="62" spans="1:25" x14ac:dyDescent="0.25">
      <c r="A62" t="s">
        <v>24</v>
      </c>
      <c r="B62" s="7">
        <v>21849.507379999999</v>
      </c>
      <c r="C62" s="21">
        <v>96441.172179999994</v>
      </c>
      <c r="D62" s="21">
        <v>39479.131070000003</v>
      </c>
      <c r="E62" s="8">
        <v>44438.238239999999</v>
      </c>
      <c r="F62" s="9">
        <v>60612.727480000001</v>
      </c>
      <c r="G62" s="37"/>
      <c r="H62" s="7">
        <v>32622.907289999999</v>
      </c>
      <c r="I62" s="21">
        <v>38740.304049999999</v>
      </c>
      <c r="J62" s="21">
        <v>32485.079880000001</v>
      </c>
      <c r="K62" s="8">
        <v>48511.727740000002</v>
      </c>
      <c r="L62" s="9">
        <v>39961.783889999999</v>
      </c>
      <c r="M62" s="37"/>
      <c r="N62" s="7">
        <v>74253.424190000005</v>
      </c>
      <c r="O62" s="21">
        <v>108657.1896</v>
      </c>
      <c r="P62" s="21">
        <v>135028.74559999999</v>
      </c>
      <c r="Q62" s="8">
        <v>69030.671629999997</v>
      </c>
      <c r="R62" s="9">
        <v>104899.5809</v>
      </c>
      <c r="S62" s="37"/>
      <c r="T62" s="7">
        <v>136908.0417</v>
      </c>
      <c r="U62" s="21">
        <v>101355.45699999999</v>
      </c>
      <c r="V62" s="21">
        <v>119015.4647</v>
      </c>
      <c r="W62" s="8">
        <v>91729.729529999997</v>
      </c>
      <c r="X62" s="9">
        <v>155211.28969999999</v>
      </c>
      <c r="Y62" s="37" t="s">
        <v>49</v>
      </c>
    </row>
    <row r="63" spans="1:25" x14ac:dyDescent="0.25">
      <c r="A63" t="s">
        <v>25</v>
      </c>
      <c r="B63" s="10">
        <v>31634.209200000001</v>
      </c>
      <c r="C63" s="23">
        <v>39577.739020000001</v>
      </c>
      <c r="D63" s="23">
        <v>55021.251559999997</v>
      </c>
      <c r="E63" s="11">
        <v>49678.510419999999</v>
      </c>
      <c r="F63" s="12">
        <v>54443.908179999999</v>
      </c>
      <c r="G63" s="37"/>
      <c r="H63" s="10">
        <v>23173.337060000002</v>
      </c>
      <c r="I63" s="11">
        <v>59542.150399999999</v>
      </c>
      <c r="J63" s="11">
        <v>22494.78614</v>
      </c>
      <c r="K63" s="11">
        <v>72750.141229999994</v>
      </c>
      <c r="L63" s="12">
        <v>19220.278170000001</v>
      </c>
      <c r="M63" s="37"/>
      <c r="N63" s="10">
        <v>76615.643100000001</v>
      </c>
      <c r="O63" s="23">
        <v>81947.112280000001</v>
      </c>
      <c r="P63" s="23">
        <v>54620.412700000001</v>
      </c>
      <c r="Q63" s="11">
        <v>133145.04440000001</v>
      </c>
      <c r="R63" s="12">
        <v>99063.738249999995</v>
      </c>
      <c r="S63" s="37"/>
      <c r="T63" s="10">
        <v>91081.022790000003</v>
      </c>
      <c r="U63" s="11">
        <v>115595.6026</v>
      </c>
      <c r="V63" s="11">
        <v>69521.400599999994</v>
      </c>
      <c r="W63" s="11">
        <v>46503.221579999998</v>
      </c>
      <c r="X63" s="12">
        <v>30167.68232</v>
      </c>
      <c r="Y63" s="37" t="s">
        <v>49</v>
      </c>
    </row>
    <row r="64" spans="1:25" x14ac:dyDescent="0.25">
      <c r="A64" t="s">
        <v>26</v>
      </c>
      <c r="B64" s="7">
        <v>172139.44349999999</v>
      </c>
      <c r="C64" s="21">
        <v>88739.074410000001</v>
      </c>
      <c r="D64" s="21">
        <v>82979.081420000002</v>
      </c>
      <c r="E64" s="8">
        <v>31595.225490000001</v>
      </c>
      <c r="F64" s="9">
        <v>49268.969570000001</v>
      </c>
      <c r="G64" s="37"/>
      <c r="H64" s="7">
        <v>54618.805030000003</v>
      </c>
      <c r="I64" s="8">
        <v>21310.190279999999</v>
      </c>
      <c r="J64" s="8">
        <v>28151.99871</v>
      </c>
      <c r="K64" s="8">
        <v>21826.279030000002</v>
      </c>
      <c r="L64" s="9">
        <v>25589.859670000002</v>
      </c>
      <c r="M64" s="37"/>
      <c r="N64" s="7">
        <v>151894.7758</v>
      </c>
      <c r="O64" s="21">
        <v>133850.99220000001</v>
      </c>
      <c r="P64" s="21">
        <v>94615.488769999996</v>
      </c>
      <c r="Q64" s="8">
        <v>84394.967629999999</v>
      </c>
      <c r="R64" s="9">
        <v>72796.028739999994</v>
      </c>
      <c r="S64" s="37"/>
      <c r="T64" s="7">
        <v>112683.7602</v>
      </c>
      <c r="U64" s="8">
        <v>82011.935119999995</v>
      </c>
      <c r="V64" s="8">
        <v>71734.586110000004</v>
      </c>
      <c r="W64" s="8">
        <v>58414.375139999996</v>
      </c>
      <c r="X64" s="9">
        <v>96176.025779999996</v>
      </c>
      <c r="Y64" s="37" t="s">
        <v>49</v>
      </c>
    </row>
    <row r="65" spans="1:25" x14ac:dyDescent="0.25">
      <c r="A65" t="s">
        <v>27</v>
      </c>
      <c r="B65" s="10">
        <v>28099.380020000001</v>
      </c>
      <c r="C65" s="11">
        <v>31953.202720000001</v>
      </c>
      <c r="D65" s="11">
        <v>33451.741959999999</v>
      </c>
      <c r="E65" s="11">
        <v>29208.620169999998</v>
      </c>
      <c r="F65" s="12">
        <v>28530.500069999998</v>
      </c>
      <c r="G65" s="37"/>
      <c r="H65" s="10">
        <v>58011.700490000003</v>
      </c>
      <c r="I65" s="11">
        <v>45362.252070000002</v>
      </c>
      <c r="J65" s="11">
        <v>73561.241070000004</v>
      </c>
      <c r="K65" s="11">
        <v>39406.531060000001</v>
      </c>
      <c r="L65" s="12">
        <v>53173.189760000001</v>
      </c>
      <c r="M65" s="37"/>
      <c r="N65" s="10">
        <v>20999.324700000001</v>
      </c>
      <c r="O65" s="11">
        <v>51597.924359999997</v>
      </c>
      <c r="P65" s="11">
        <v>120115.6817</v>
      </c>
      <c r="Q65" s="11">
        <v>74233.310700000002</v>
      </c>
      <c r="R65" s="12">
        <v>39266.883269999998</v>
      </c>
      <c r="S65" s="37"/>
      <c r="T65" s="10">
        <v>84471.930510000006</v>
      </c>
      <c r="U65" s="11">
        <v>63495.791530000002</v>
      </c>
      <c r="V65" s="11">
        <v>80148.978029999998</v>
      </c>
      <c r="W65" s="11">
        <v>143430.68780000001</v>
      </c>
      <c r="X65" s="12">
        <v>72281.333069999993</v>
      </c>
      <c r="Y65" s="37" t="s">
        <v>49</v>
      </c>
    </row>
    <row r="66" spans="1:25" x14ac:dyDescent="0.25">
      <c r="A66" t="s">
        <v>28</v>
      </c>
      <c r="B66" s="13">
        <v>35724.839200000002</v>
      </c>
      <c r="C66" s="14">
        <v>33413.649640000003</v>
      </c>
      <c r="D66" s="14">
        <v>46585.234100000001</v>
      </c>
      <c r="E66" s="14">
        <v>55058.396030000004</v>
      </c>
      <c r="F66" s="15">
        <v>22304.559720000001</v>
      </c>
      <c r="G66" s="37"/>
      <c r="H66" s="13">
        <v>36170.035320000003</v>
      </c>
      <c r="I66" s="14">
        <v>47391.580900000001</v>
      </c>
      <c r="J66" s="14">
        <v>51716.654260000003</v>
      </c>
      <c r="K66" s="14">
        <v>33866.610330000003</v>
      </c>
      <c r="L66" s="15">
        <v>42671.863510000003</v>
      </c>
      <c r="M66" s="37"/>
      <c r="N66" s="13">
        <v>50698.446239999997</v>
      </c>
      <c r="O66" s="14">
        <v>85771.888779999994</v>
      </c>
      <c r="P66" s="14">
        <v>77994.258140000005</v>
      </c>
      <c r="Q66" s="14">
        <v>71417.844530000002</v>
      </c>
      <c r="R66" s="15">
        <v>59575.45074</v>
      </c>
      <c r="S66" s="37"/>
      <c r="T66" s="13">
        <v>108574.2389</v>
      </c>
      <c r="U66" s="14">
        <v>130458.62820000001</v>
      </c>
      <c r="V66" s="14">
        <v>105985.38649999999</v>
      </c>
      <c r="W66" s="14">
        <v>155756.7058</v>
      </c>
      <c r="X66" s="15">
        <v>150117.04490000001</v>
      </c>
      <c r="Y66" s="37" t="s">
        <v>49</v>
      </c>
    </row>
    <row r="67" spans="1:25" x14ac:dyDescent="0.25">
      <c r="A67" t="s">
        <v>29</v>
      </c>
      <c r="B67" s="10">
        <v>43702.958229999997</v>
      </c>
      <c r="C67" s="11">
        <v>44549.323499999999</v>
      </c>
      <c r="D67" s="11">
        <v>19103.638319999998</v>
      </c>
      <c r="E67" s="11">
        <v>23363.25938</v>
      </c>
      <c r="F67" s="12">
        <v>46947.766049999998</v>
      </c>
      <c r="G67" s="37"/>
      <c r="H67" s="10">
        <v>42821.499280000004</v>
      </c>
      <c r="I67" s="11">
        <v>10905.43996</v>
      </c>
      <c r="J67" s="11">
        <v>30167.471979999998</v>
      </c>
      <c r="K67" s="11">
        <v>39280.440860000002</v>
      </c>
      <c r="L67" s="12">
        <v>25194.50245</v>
      </c>
      <c r="M67" s="37"/>
      <c r="N67" s="10">
        <v>45289.80055</v>
      </c>
      <c r="O67" s="23">
        <v>25232.564439999998</v>
      </c>
      <c r="P67" s="23">
        <v>80234.282890000002</v>
      </c>
      <c r="Q67" s="11">
        <v>51089.312239999999</v>
      </c>
      <c r="R67" s="12">
        <v>126055.79519999999</v>
      </c>
      <c r="S67" s="37"/>
      <c r="T67" s="10">
        <v>53054.066010000002</v>
      </c>
      <c r="U67" s="11">
        <v>85536.787779999999</v>
      </c>
      <c r="V67" s="11">
        <v>91423.812600000005</v>
      </c>
      <c r="W67" s="11">
        <v>39549.348129999998</v>
      </c>
      <c r="X67" s="12">
        <v>66106.703099999999</v>
      </c>
      <c r="Y67" s="37" t="s">
        <v>49</v>
      </c>
    </row>
    <row r="68" spans="1:25" x14ac:dyDescent="0.25">
      <c r="A68" t="s">
        <v>30</v>
      </c>
      <c r="B68" s="7">
        <v>94149.332869999998</v>
      </c>
      <c r="C68" s="8">
        <v>82413.330050000004</v>
      </c>
      <c r="D68" s="8">
        <v>45145.011680000003</v>
      </c>
      <c r="E68" s="8">
        <v>55549.814550000003</v>
      </c>
      <c r="F68" s="9">
        <v>49629.855219999998</v>
      </c>
      <c r="G68" s="37"/>
      <c r="H68" s="7">
        <v>59830.737930000003</v>
      </c>
      <c r="I68" s="8">
        <v>30832.782780000001</v>
      </c>
      <c r="J68" s="8">
        <v>39830.89503</v>
      </c>
      <c r="K68" s="8">
        <v>26713.513749999998</v>
      </c>
      <c r="L68" s="9">
        <v>64016.750440000003</v>
      </c>
      <c r="M68" s="37"/>
      <c r="N68" s="7">
        <v>66771.850909999994</v>
      </c>
      <c r="O68" s="21">
        <v>45429.048369999997</v>
      </c>
      <c r="P68" s="21">
        <v>64115.139730000003</v>
      </c>
      <c r="Q68" s="8">
        <v>84499.599820000003</v>
      </c>
      <c r="R68" s="9">
        <v>65945.255579999997</v>
      </c>
      <c r="S68" s="37"/>
      <c r="T68" s="7">
        <v>61492.336049999998</v>
      </c>
      <c r="U68" s="8">
        <v>95116.373699999996</v>
      </c>
      <c r="V68" s="8">
        <v>61996.789299999997</v>
      </c>
      <c r="W68" s="8">
        <v>83598.050529999993</v>
      </c>
      <c r="X68" s="9">
        <v>104097.8849</v>
      </c>
      <c r="Y68" s="37" t="s">
        <v>49</v>
      </c>
    </row>
    <row r="69" spans="1:25" x14ac:dyDescent="0.25">
      <c r="A69" t="s">
        <v>31</v>
      </c>
      <c r="B69" s="10">
        <v>30608.578409999998</v>
      </c>
      <c r="C69" s="11">
        <v>27970.290260000002</v>
      </c>
      <c r="D69" s="11">
        <v>14172.963890000001</v>
      </c>
      <c r="E69" s="11">
        <v>34117.496050000002</v>
      </c>
      <c r="F69" s="12">
        <v>41392.008730000001</v>
      </c>
      <c r="G69" s="37"/>
      <c r="H69" s="10">
        <v>72080.305540000001</v>
      </c>
      <c r="I69" s="11">
        <v>52241.669990000002</v>
      </c>
      <c r="J69" s="11">
        <v>41687.122920000002</v>
      </c>
      <c r="K69" s="11">
        <v>72819.227440000002</v>
      </c>
      <c r="L69" s="12">
        <v>81737.813939999993</v>
      </c>
      <c r="M69" s="37"/>
      <c r="N69" s="10">
        <v>80978.875469999999</v>
      </c>
      <c r="O69" s="23">
        <v>98585.555160000004</v>
      </c>
      <c r="P69" s="23">
        <v>69065.820040000006</v>
      </c>
      <c r="Q69" s="11">
        <v>117632.0169</v>
      </c>
      <c r="R69" s="12">
        <v>71475.345499999996</v>
      </c>
      <c r="S69" s="37"/>
      <c r="T69" s="10">
        <v>112460.2025</v>
      </c>
      <c r="U69" s="11">
        <v>86669.268290000007</v>
      </c>
      <c r="V69" s="11">
        <v>75279.300300000003</v>
      </c>
      <c r="W69" s="11">
        <v>32475.13522</v>
      </c>
      <c r="X69" s="12">
        <v>63555.522770000003</v>
      </c>
      <c r="Y69" s="37" t="s">
        <v>49</v>
      </c>
    </row>
    <row r="70" spans="1:25" x14ac:dyDescent="0.25">
      <c r="A70" t="s">
        <v>32</v>
      </c>
      <c r="B70" s="7">
        <v>28862.866529999999</v>
      </c>
      <c r="C70" s="8">
        <v>54278.153689999999</v>
      </c>
      <c r="D70" s="8">
        <v>35609.179479999999</v>
      </c>
      <c r="E70" s="8">
        <v>34627.654269999999</v>
      </c>
      <c r="F70" s="9">
        <v>121654.0681</v>
      </c>
      <c r="G70" s="37"/>
      <c r="H70" s="7">
        <v>66474.068100000004</v>
      </c>
      <c r="I70" s="8">
        <v>35586.387060000001</v>
      </c>
      <c r="J70" s="8">
        <v>91449.025850000005</v>
      </c>
      <c r="K70" s="8">
        <v>88740.843150000001</v>
      </c>
      <c r="L70" s="9">
        <v>46993.149729999997</v>
      </c>
      <c r="M70" s="37"/>
      <c r="N70" s="7">
        <v>95209.515069999994</v>
      </c>
      <c r="O70" s="21">
        <v>108436.38009999999</v>
      </c>
      <c r="P70" s="21">
        <v>71364.11219</v>
      </c>
      <c r="Q70" s="8">
        <v>70548.250939999998</v>
      </c>
      <c r="R70" s="9">
        <v>58924.00576</v>
      </c>
      <c r="S70" s="37"/>
      <c r="T70" s="7">
        <v>126724.2362</v>
      </c>
      <c r="U70" s="8">
        <v>118808.09</v>
      </c>
      <c r="V70" s="8">
        <v>99424.828580000001</v>
      </c>
      <c r="W70" s="8">
        <v>58344.587760000002</v>
      </c>
      <c r="X70" s="9">
        <v>55034.309300000001</v>
      </c>
      <c r="Y70" s="37" t="s">
        <v>49</v>
      </c>
    </row>
    <row r="71" spans="1:25" x14ac:dyDescent="0.25">
      <c r="A71" t="s">
        <v>33</v>
      </c>
      <c r="B71" s="13">
        <v>149771.0649</v>
      </c>
      <c r="C71" s="14">
        <v>58845.258569999998</v>
      </c>
      <c r="D71" s="14">
        <v>72792.27781</v>
      </c>
      <c r="E71" s="14">
        <v>50569.901639999996</v>
      </c>
      <c r="F71" s="15">
        <v>33568.176310000003</v>
      </c>
      <c r="G71" s="37"/>
      <c r="H71" s="13">
        <v>20544.164629999999</v>
      </c>
      <c r="I71" s="25">
        <v>26091.595430000001</v>
      </c>
      <c r="J71" s="25">
        <v>42946.494789999997</v>
      </c>
      <c r="K71" s="14">
        <v>87316.756429999994</v>
      </c>
      <c r="L71" s="15">
        <v>27138.94946</v>
      </c>
      <c r="M71" s="37"/>
      <c r="N71" s="13">
        <v>122547.9132</v>
      </c>
      <c r="O71" s="25">
        <v>99669.390150000007</v>
      </c>
      <c r="P71" s="25">
        <v>75839.777650000004</v>
      </c>
      <c r="Q71" s="14">
        <v>76126.515339999998</v>
      </c>
      <c r="R71" s="15">
        <v>88840.916719999994</v>
      </c>
      <c r="S71" s="37"/>
      <c r="T71" s="13">
        <v>113690.4961</v>
      </c>
      <c r="U71" s="14">
        <v>30633.290690000002</v>
      </c>
      <c r="V71" s="14">
        <v>44813.080809999999</v>
      </c>
      <c r="W71" s="14" t="s">
        <v>49</v>
      </c>
      <c r="X71" s="15">
        <v>56381.678169999999</v>
      </c>
      <c r="Y71" s="37" t="s">
        <v>49</v>
      </c>
    </row>
    <row r="72" spans="1:25" ht="15.75" thickBot="1" x14ac:dyDescent="0.3">
      <c r="A72" t="s">
        <v>34</v>
      </c>
      <c r="B72" s="16">
        <v>122507.41160000001</v>
      </c>
      <c r="C72" s="17">
        <v>103191.80130000001</v>
      </c>
      <c r="D72" s="17">
        <v>80232.194050000006</v>
      </c>
      <c r="E72" s="17">
        <v>72862.356870000003</v>
      </c>
      <c r="F72" s="18">
        <v>36594.951350000003</v>
      </c>
      <c r="G72" s="38"/>
      <c r="H72" s="16">
        <v>38385.302989999996</v>
      </c>
      <c r="I72" s="27">
        <v>16556.09044</v>
      </c>
      <c r="J72" s="27">
        <v>45883.490729999998</v>
      </c>
      <c r="K72" s="17">
        <v>32024.829849999998</v>
      </c>
      <c r="L72" s="18">
        <v>41421.957860000002</v>
      </c>
      <c r="M72" s="38"/>
      <c r="N72" s="16">
        <v>124479.1957</v>
      </c>
      <c r="O72" s="27">
        <v>94667.582670000003</v>
      </c>
      <c r="P72" s="27">
        <v>108559.28350000001</v>
      </c>
      <c r="Q72" s="17">
        <v>84823.270199999999</v>
      </c>
      <c r="R72" s="18">
        <v>90533.917830000006</v>
      </c>
      <c r="S72" s="38"/>
      <c r="T72" s="16">
        <v>82897.87371</v>
      </c>
      <c r="U72" s="17">
        <v>46992.507100000003</v>
      </c>
      <c r="V72" s="17">
        <v>35402.998480000002</v>
      </c>
      <c r="W72" s="17" t="s">
        <v>49</v>
      </c>
      <c r="X72" s="18">
        <v>40043.121769999998</v>
      </c>
      <c r="Y72" s="38" t="s">
        <v>49</v>
      </c>
    </row>
    <row r="75" spans="1:25" ht="15.75" thickBot="1" x14ac:dyDescent="0.3">
      <c r="A75" t="s">
        <v>54</v>
      </c>
    </row>
    <row r="76" spans="1:25" ht="15.75" thickBot="1" x14ac:dyDescent="0.3">
      <c r="A76" t="s">
        <v>1</v>
      </c>
      <c r="B76" s="1"/>
      <c r="C76" s="2"/>
      <c r="D76" s="2"/>
      <c r="E76" s="2"/>
      <c r="F76" s="3"/>
      <c r="H76" s="1"/>
      <c r="I76" s="2"/>
      <c r="J76" s="2"/>
      <c r="K76" s="2"/>
      <c r="L76" s="3"/>
      <c r="N76" s="1"/>
      <c r="O76" s="2"/>
      <c r="P76" s="2"/>
      <c r="Q76" s="2"/>
      <c r="R76" s="3"/>
      <c r="T76" s="1"/>
      <c r="U76" s="2"/>
      <c r="V76" s="2"/>
      <c r="W76" s="2"/>
      <c r="X76" s="3"/>
    </row>
    <row r="77" spans="1:25" ht="15.75" thickBot="1" x14ac:dyDescent="0.3">
      <c r="A77" t="s">
        <v>2</v>
      </c>
      <c r="B77" t="s">
        <v>27</v>
      </c>
      <c r="C77" t="s">
        <v>28</v>
      </c>
      <c r="D77" t="s">
        <v>29</v>
      </c>
      <c r="E77" t="s">
        <v>30</v>
      </c>
      <c r="F77" t="s">
        <v>31</v>
      </c>
      <c r="H77" t="s">
        <v>32</v>
      </c>
      <c r="I77" t="s">
        <v>33</v>
      </c>
      <c r="J77" t="s">
        <v>34</v>
      </c>
      <c r="K77" t="s">
        <v>35</v>
      </c>
      <c r="L77" t="s">
        <v>36</v>
      </c>
      <c r="M77" s="29"/>
      <c r="N77" t="s">
        <v>37</v>
      </c>
      <c r="O77" t="s">
        <v>38</v>
      </c>
      <c r="P77" t="s">
        <v>39</v>
      </c>
      <c r="Q77" t="s">
        <v>40</v>
      </c>
      <c r="R77" t="s">
        <v>41</v>
      </c>
      <c r="T77" t="s">
        <v>42</v>
      </c>
      <c r="U77" t="s">
        <v>43</v>
      </c>
      <c r="V77" t="s">
        <v>44</v>
      </c>
      <c r="W77" t="s">
        <v>45</v>
      </c>
      <c r="X77" t="s">
        <v>46</v>
      </c>
      <c r="Y77" s="29" t="s">
        <v>47</v>
      </c>
    </row>
    <row r="78" spans="1:25" x14ac:dyDescent="0.25">
      <c r="A78" t="s">
        <v>3</v>
      </c>
      <c r="B78" s="4" t="s">
        <v>49</v>
      </c>
      <c r="C78" s="5" t="s">
        <v>49</v>
      </c>
      <c r="D78" s="5" t="s">
        <v>49</v>
      </c>
      <c r="E78" s="5" t="s">
        <v>49</v>
      </c>
      <c r="F78" s="6" t="s">
        <v>49</v>
      </c>
      <c r="G78" s="39"/>
      <c r="H78" s="4" t="s">
        <v>49</v>
      </c>
      <c r="I78" s="5" t="s">
        <v>49</v>
      </c>
      <c r="J78" s="5" t="s">
        <v>49</v>
      </c>
      <c r="K78" s="5" t="s">
        <v>49</v>
      </c>
      <c r="L78" s="6" t="s">
        <v>49</v>
      </c>
      <c r="M78" s="39"/>
      <c r="N78" s="4" t="s">
        <v>49</v>
      </c>
      <c r="O78" s="5" t="s">
        <v>49</v>
      </c>
      <c r="P78" s="5" t="s">
        <v>49</v>
      </c>
      <c r="Q78" s="5" t="s">
        <v>49</v>
      </c>
      <c r="R78" s="6" t="s">
        <v>49</v>
      </c>
      <c r="S78" s="39"/>
      <c r="T78" s="4" t="s">
        <v>49</v>
      </c>
      <c r="U78" s="5" t="s">
        <v>49</v>
      </c>
      <c r="V78" s="5" t="s">
        <v>49</v>
      </c>
      <c r="W78" s="5" t="s">
        <v>49</v>
      </c>
      <c r="X78" s="6" t="s">
        <v>49</v>
      </c>
      <c r="Y78" s="39" t="s">
        <v>49</v>
      </c>
    </row>
    <row r="79" spans="1:25" x14ac:dyDescent="0.25">
      <c r="A79" t="s">
        <v>4</v>
      </c>
      <c r="B79" s="7" t="s">
        <v>49</v>
      </c>
      <c r="C79" s="8" t="s">
        <v>49</v>
      </c>
      <c r="D79" s="8" t="s">
        <v>49</v>
      </c>
      <c r="E79" s="8" t="s">
        <v>49</v>
      </c>
      <c r="F79" s="9" t="s">
        <v>49</v>
      </c>
      <c r="G79" s="37"/>
      <c r="H79" s="7" t="s">
        <v>49</v>
      </c>
      <c r="I79" s="8" t="s">
        <v>49</v>
      </c>
      <c r="J79" s="8" t="s">
        <v>49</v>
      </c>
      <c r="K79" s="8" t="s">
        <v>49</v>
      </c>
      <c r="L79" s="9" t="s">
        <v>49</v>
      </c>
      <c r="M79" s="37"/>
      <c r="N79" s="7" t="s">
        <v>49</v>
      </c>
      <c r="O79" s="8" t="s">
        <v>49</v>
      </c>
      <c r="P79" s="8" t="s">
        <v>49</v>
      </c>
      <c r="Q79" s="8" t="s">
        <v>49</v>
      </c>
      <c r="R79" s="9" t="s">
        <v>49</v>
      </c>
      <c r="S79" s="37"/>
      <c r="T79" s="7" t="s">
        <v>49</v>
      </c>
      <c r="U79" s="8" t="s">
        <v>49</v>
      </c>
      <c r="V79" s="8" t="s">
        <v>49</v>
      </c>
      <c r="W79" s="8" t="s">
        <v>49</v>
      </c>
      <c r="X79" s="9" t="s">
        <v>49</v>
      </c>
      <c r="Y79" s="37" t="s">
        <v>49</v>
      </c>
    </row>
    <row r="80" spans="1:25" x14ac:dyDescent="0.25">
      <c r="A80" t="s">
        <v>5</v>
      </c>
      <c r="B80" s="10" t="s">
        <v>49</v>
      </c>
      <c r="C80" s="11" t="s">
        <v>49</v>
      </c>
      <c r="D80" s="11">
        <v>8728.0241270000006</v>
      </c>
      <c r="E80" s="11" t="s">
        <v>49</v>
      </c>
      <c r="F80" s="12" t="s">
        <v>49</v>
      </c>
      <c r="G80" s="37"/>
      <c r="H80" s="10" t="s">
        <v>49</v>
      </c>
      <c r="I80" s="11" t="s">
        <v>49</v>
      </c>
      <c r="J80" s="11" t="s">
        <v>49</v>
      </c>
      <c r="K80" s="11" t="s">
        <v>49</v>
      </c>
      <c r="L80" s="12" t="s">
        <v>49</v>
      </c>
      <c r="M80" s="37"/>
      <c r="N80" s="10" t="s">
        <v>49</v>
      </c>
      <c r="O80" s="11" t="s">
        <v>49</v>
      </c>
      <c r="P80" s="11">
        <v>8728.0121390000004</v>
      </c>
      <c r="Q80" s="11" t="s">
        <v>49</v>
      </c>
      <c r="R80" s="12" t="s">
        <v>49</v>
      </c>
      <c r="S80" s="37"/>
      <c r="T80" s="10" t="s">
        <v>49</v>
      </c>
      <c r="U80" s="11" t="s">
        <v>49</v>
      </c>
      <c r="V80" s="11" t="s">
        <v>49</v>
      </c>
      <c r="W80" s="11" t="s">
        <v>49</v>
      </c>
      <c r="X80" s="12" t="s">
        <v>49</v>
      </c>
      <c r="Y80" s="37" t="s">
        <v>49</v>
      </c>
    </row>
    <row r="81" spans="1:25" x14ac:dyDescent="0.25">
      <c r="A81" t="s">
        <v>6</v>
      </c>
      <c r="B81" s="7" t="s">
        <v>49</v>
      </c>
      <c r="C81" s="8" t="s">
        <v>49</v>
      </c>
      <c r="D81" s="8">
        <v>8728.0211490000002</v>
      </c>
      <c r="E81" s="8" t="s">
        <v>49</v>
      </c>
      <c r="F81" s="9" t="s">
        <v>49</v>
      </c>
      <c r="G81" s="37"/>
      <c r="H81" s="7" t="s">
        <v>49</v>
      </c>
      <c r="I81" s="8" t="s">
        <v>49</v>
      </c>
      <c r="J81" s="8" t="s">
        <v>49</v>
      </c>
      <c r="K81" s="8" t="s">
        <v>49</v>
      </c>
      <c r="L81" s="9" t="s">
        <v>49</v>
      </c>
      <c r="M81" s="37"/>
      <c r="N81" s="7" t="s">
        <v>49</v>
      </c>
      <c r="O81" s="8" t="s">
        <v>49</v>
      </c>
      <c r="P81" s="8">
        <v>8728.0321629999999</v>
      </c>
      <c r="Q81" s="8" t="s">
        <v>49</v>
      </c>
      <c r="R81" s="9" t="s">
        <v>49</v>
      </c>
      <c r="S81" s="37"/>
      <c r="T81" s="7" t="s">
        <v>49</v>
      </c>
      <c r="U81" s="8" t="s">
        <v>49</v>
      </c>
      <c r="V81" s="8" t="s">
        <v>49</v>
      </c>
      <c r="W81" s="8" t="s">
        <v>49</v>
      </c>
      <c r="X81" s="9" t="s">
        <v>49</v>
      </c>
      <c r="Y81" s="37" t="s">
        <v>49</v>
      </c>
    </row>
    <row r="82" spans="1:25" x14ac:dyDescent="0.25">
      <c r="A82" t="s">
        <v>7</v>
      </c>
      <c r="B82" s="10" t="s">
        <v>49</v>
      </c>
      <c r="C82" s="11" t="s">
        <v>49</v>
      </c>
      <c r="D82" s="11" t="s">
        <v>49</v>
      </c>
      <c r="E82" s="11" t="s">
        <v>49</v>
      </c>
      <c r="F82" s="12" t="s">
        <v>49</v>
      </c>
      <c r="G82" s="37"/>
      <c r="H82" s="10" t="s">
        <v>49</v>
      </c>
      <c r="I82" s="11" t="s">
        <v>49</v>
      </c>
      <c r="J82" s="11" t="s">
        <v>49</v>
      </c>
      <c r="K82" s="11" t="s">
        <v>49</v>
      </c>
      <c r="L82" s="12" t="s">
        <v>49</v>
      </c>
      <c r="M82" s="37"/>
      <c r="N82" s="10" t="s">
        <v>49</v>
      </c>
      <c r="O82" s="11" t="s">
        <v>49</v>
      </c>
      <c r="P82" s="11">
        <v>8727.9024129999998</v>
      </c>
      <c r="Q82" s="11" t="s">
        <v>49</v>
      </c>
      <c r="R82" s="12" t="s">
        <v>49</v>
      </c>
      <c r="S82" s="37"/>
      <c r="T82" s="10" t="s">
        <v>49</v>
      </c>
      <c r="U82" s="11" t="s">
        <v>49</v>
      </c>
      <c r="V82" s="11" t="s">
        <v>49</v>
      </c>
      <c r="W82" s="11" t="s">
        <v>49</v>
      </c>
      <c r="X82" s="12" t="s">
        <v>49</v>
      </c>
      <c r="Y82" s="37" t="s">
        <v>49</v>
      </c>
    </row>
    <row r="83" spans="1:25" x14ac:dyDescent="0.25">
      <c r="A83" t="s">
        <v>8</v>
      </c>
      <c r="B83" s="7" t="s">
        <v>49</v>
      </c>
      <c r="C83" s="8" t="s">
        <v>49</v>
      </c>
      <c r="D83" s="8" t="s">
        <v>49</v>
      </c>
      <c r="E83" s="8" t="s">
        <v>49</v>
      </c>
      <c r="F83" s="9" t="s">
        <v>49</v>
      </c>
      <c r="G83" s="37"/>
      <c r="H83" s="7" t="s">
        <v>49</v>
      </c>
      <c r="I83" s="8" t="s">
        <v>49</v>
      </c>
      <c r="J83" s="8" t="s">
        <v>49</v>
      </c>
      <c r="K83" s="8" t="s">
        <v>49</v>
      </c>
      <c r="L83" s="9" t="s">
        <v>49</v>
      </c>
      <c r="M83" s="37"/>
      <c r="N83" s="7" t="s">
        <v>49</v>
      </c>
      <c r="O83" s="8" t="s">
        <v>49</v>
      </c>
      <c r="P83" s="8">
        <v>8727.8854740000006</v>
      </c>
      <c r="Q83" s="8" t="s">
        <v>49</v>
      </c>
      <c r="R83" s="9" t="s">
        <v>49</v>
      </c>
      <c r="S83" s="37"/>
      <c r="T83" s="7" t="s">
        <v>49</v>
      </c>
      <c r="U83" s="8" t="s">
        <v>49</v>
      </c>
      <c r="V83" s="8" t="s">
        <v>49</v>
      </c>
      <c r="W83" s="8" t="s">
        <v>49</v>
      </c>
      <c r="X83" s="9" t="s">
        <v>49</v>
      </c>
      <c r="Y83" s="37" t="s">
        <v>49</v>
      </c>
    </row>
    <row r="84" spans="1:25" x14ac:dyDescent="0.25">
      <c r="A84" t="s">
        <v>9</v>
      </c>
      <c r="B84" s="10" t="s">
        <v>49</v>
      </c>
      <c r="C84" s="23" t="s">
        <v>49</v>
      </c>
      <c r="D84" s="23" t="s">
        <v>49</v>
      </c>
      <c r="E84" s="11" t="s">
        <v>49</v>
      </c>
      <c r="F84" s="12" t="s">
        <v>49</v>
      </c>
      <c r="G84" s="37"/>
      <c r="H84" s="10" t="s">
        <v>49</v>
      </c>
      <c r="I84" s="11" t="s">
        <v>49</v>
      </c>
      <c r="J84" s="11" t="s">
        <v>49</v>
      </c>
      <c r="K84" s="11" t="s">
        <v>49</v>
      </c>
      <c r="L84" s="12" t="s">
        <v>49</v>
      </c>
      <c r="M84" s="37"/>
      <c r="N84" s="10" t="s">
        <v>49</v>
      </c>
      <c r="O84" s="23" t="s">
        <v>49</v>
      </c>
      <c r="P84" s="23" t="s">
        <v>49</v>
      </c>
      <c r="Q84" s="11" t="s">
        <v>49</v>
      </c>
      <c r="R84" s="12" t="s">
        <v>49</v>
      </c>
      <c r="S84" s="37"/>
      <c r="T84" s="10" t="s">
        <v>49</v>
      </c>
      <c r="U84" s="11" t="s">
        <v>49</v>
      </c>
      <c r="V84" s="11" t="s">
        <v>49</v>
      </c>
      <c r="W84" s="11" t="s">
        <v>49</v>
      </c>
      <c r="X84" s="12" t="s">
        <v>49</v>
      </c>
      <c r="Y84" s="37" t="s">
        <v>49</v>
      </c>
    </row>
    <row r="85" spans="1:25" x14ac:dyDescent="0.25">
      <c r="A85" t="s">
        <v>10</v>
      </c>
      <c r="B85" s="7" t="s">
        <v>49</v>
      </c>
      <c r="C85" s="21" t="s">
        <v>49</v>
      </c>
      <c r="D85" s="21" t="s">
        <v>49</v>
      </c>
      <c r="E85" s="8" t="s">
        <v>49</v>
      </c>
      <c r="F85" s="9" t="s">
        <v>49</v>
      </c>
      <c r="G85" s="37"/>
      <c r="H85" s="7" t="s">
        <v>49</v>
      </c>
      <c r="I85" s="8" t="s">
        <v>49</v>
      </c>
      <c r="J85" s="8" t="s">
        <v>49</v>
      </c>
      <c r="K85" s="8" t="s">
        <v>49</v>
      </c>
      <c r="L85" s="9" t="s">
        <v>49</v>
      </c>
      <c r="M85" s="37"/>
      <c r="N85" s="7" t="s">
        <v>49</v>
      </c>
      <c r="O85" s="21" t="s">
        <v>49</v>
      </c>
      <c r="P85" s="21" t="s">
        <v>49</v>
      </c>
      <c r="Q85" s="8" t="s">
        <v>49</v>
      </c>
      <c r="R85" s="9" t="s">
        <v>49</v>
      </c>
      <c r="S85" s="37"/>
      <c r="T85" s="7" t="s">
        <v>49</v>
      </c>
      <c r="U85" s="8" t="s">
        <v>49</v>
      </c>
      <c r="V85" s="8" t="s">
        <v>49</v>
      </c>
      <c r="W85" s="8" t="s">
        <v>49</v>
      </c>
      <c r="X85" s="9" t="s">
        <v>49</v>
      </c>
      <c r="Y85" s="37" t="s">
        <v>49</v>
      </c>
    </row>
    <row r="86" spans="1:25" x14ac:dyDescent="0.25">
      <c r="A86" t="s">
        <v>11</v>
      </c>
      <c r="B86" s="10" t="s">
        <v>49</v>
      </c>
      <c r="C86" s="23" t="s">
        <v>49</v>
      </c>
      <c r="D86" s="23" t="s">
        <v>49</v>
      </c>
      <c r="E86" s="11" t="s">
        <v>49</v>
      </c>
      <c r="F86" s="12" t="s">
        <v>49</v>
      </c>
      <c r="G86" s="37"/>
      <c r="H86" s="10" t="s">
        <v>49</v>
      </c>
      <c r="I86" s="23" t="s">
        <v>49</v>
      </c>
      <c r="J86" s="23" t="s">
        <v>49</v>
      </c>
      <c r="K86" s="11" t="s">
        <v>49</v>
      </c>
      <c r="L86" s="12" t="s">
        <v>49</v>
      </c>
      <c r="M86" s="37"/>
      <c r="N86" s="10" t="s">
        <v>49</v>
      </c>
      <c r="O86" s="23" t="s">
        <v>49</v>
      </c>
      <c r="P86" s="23" t="s">
        <v>49</v>
      </c>
      <c r="Q86" s="11" t="s">
        <v>49</v>
      </c>
      <c r="R86" s="12" t="s">
        <v>49</v>
      </c>
      <c r="S86" s="37"/>
      <c r="T86" s="10" t="s">
        <v>49</v>
      </c>
      <c r="U86" s="23" t="s">
        <v>49</v>
      </c>
      <c r="V86" s="23" t="s">
        <v>49</v>
      </c>
      <c r="W86" s="11" t="s">
        <v>49</v>
      </c>
      <c r="X86" s="12" t="s">
        <v>49</v>
      </c>
      <c r="Y86" s="37" t="s">
        <v>49</v>
      </c>
    </row>
    <row r="87" spans="1:25" x14ac:dyDescent="0.25">
      <c r="A87" t="s">
        <v>12</v>
      </c>
      <c r="B87" s="7" t="s">
        <v>49</v>
      </c>
      <c r="C87" s="21" t="s">
        <v>49</v>
      </c>
      <c r="D87" s="21" t="s">
        <v>49</v>
      </c>
      <c r="E87" s="8" t="s">
        <v>49</v>
      </c>
      <c r="F87" s="9" t="s">
        <v>49</v>
      </c>
      <c r="G87" s="37"/>
      <c r="H87" s="7" t="s">
        <v>49</v>
      </c>
      <c r="I87" s="21" t="s">
        <v>49</v>
      </c>
      <c r="J87" s="21" t="s">
        <v>49</v>
      </c>
      <c r="K87" s="8" t="s">
        <v>49</v>
      </c>
      <c r="L87" s="9" t="s">
        <v>49</v>
      </c>
      <c r="M87" s="37"/>
      <c r="N87" s="7" t="s">
        <v>49</v>
      </c>
      <c r="O87" s="21" t="s">
        <v>49</v>
      </c>
      <c r="P87" s="21" t="s">
        <v>49</v>
      </c>
      <c r="Q87" s="8" t="s">
        <v>49</v>
      </c>
      <c r="R87" s="9" t="s">
        <v>49</v>
      </c>
      <c r="S87" s="37"/>
      <c r="T87" s="7" t="s">
        <v>49</v>
      </c>
      <c r="U87" s="21" t="s">
        <v>49</v>
      </c>
      <c r="V87" s="21" t="s">
        <v>49</v>
      </c>
      <c r="W87" s="8" t="s">
        <v>49</v>
      </c>
      <c r="X87" s="9" t="s">
        <v>49</v>
      </c>
      <c r="Y87" s="37" t="s">
        <v>49</v>
      </c>
    </row>
    <row r="88" spans="1:25" x14ac:dyDescent="0.25">
      <c r="A88" t="s">
        <v>13</v>
      </c>
      <c r="B88" s="10" t="s">
        <v>49</v>
      </c>
      <c r="C88" s="23">
        <v>8730.3976710000006</v>
      </c>
      <c r="D88" s="23">
        <v>8728.2103459999998</v>
      </c>
      <c r="E88" s="11" t="s">
        <v>49</v>
      </c>
      <c r="F88" s="12" t="s">
        <v>49</v>
      </c>
      <c r="G88" s="37"/>
      <c r="H88" s="10" t="s">
        <v>49</v>
      </c>
      <c r="I88" s="23" t="s">
        <v>49</v>
      </c>
      <c r="J88" s="23" t="s">
        <v>49</v>
      </c>
      <c r="K88" s="11" t="s">
        <v>49</v>
      </c>
      <c r="L88" s="12" t="s">
        <v>49</v>
      </c>
      <c r="M88" s="37"/>
      <c r="N88" s="10" t="s">
        <v>49</v>
      </c>
      <c r="O88" s="23">
        <v>8729.8952939999999</v>
      </c>
      <c r="P88" s="23">
        <v>8728.2133410000006</v>
      </c>
      <c r="Q88" s="11" t="s">
        <v>49</v>
      </c>
      <c r="R88" s="12" t="s">
        <v>49</v>
      </c>
      <c r="S88" s="37"/>
      <c r="T88" s="10" t="s">
        <v>49</v>
      </c>
      <c r="U88" s="23" t="s">
        <v>49</v>
      </c>
      <c r="V88" s="23" t="s">
        <v>49</v>
      </c>
      <c r="W88" s="11" t="s">
        <v>49</v>
      </c>
      <c r="X88" s="12" t="s">
        <v>49</v>
      </c>
      <c r="Y88" s="37" t="s">
        <v>49</v>
      </c>
    </row>
    <row r="89" spans="1:25" x14ac:dyDescent="0.25">
      <c r="A89" t="s">
        <v>14</v>
      </c>
      <c r="B89" s="7" t="s">
        <v>49</v>
      </c>
      <c r="C89" s="21">
        <v>8728.1877039999999</v>
      </c>
      <c r="D89" s="21">
        <v>8728.2112159999997</v>
      </c>
      <c r="E89" s="8" t="s">
        <v>49</v>
      </c>
      <c r="F89" s="9" t="s">
        <v>49</v>
      </c>
      <c r="G89" s="37"/>
      <c r="H89" s="7" t="s">
        <v>49</v>
      </c>
      <c r="I89" s="21" t="s">
        <v>49</v>
      </c>
      <c r="J89" s="21" t="s">
        <v>49</v>
      </c>
      <c r="K89" s="8" t="s">
        <v>49</v>
      </c>
      <c r="L89" s="9" t="s">
        <v>49</v>
      </c>
      <c r="M89" s="37"/>
      <c r="N89" s="7" t="s">
        <v>49</v>
      </c>
      <c r="O89" s="21">
        <v>8728.1928509999998</v>
      </c>
      <c r="P89" s="21">
        <v>8728.1994930000001</v>
      </c>
      <c r="Q89" s="8" t="s">
        <v>49</v>
      </c>
      <c r="R89" s="9" t="s">
        <v>49</v>
      </c>
      <c r="S89" s="37"/>
      <c r="T89" s="7" t="s">
        <v>49</v>
      </c>
      <c r="U89" s="21" t="s">
        <v>49</v>
      </c>
      <c r="V89" s="21" t="s">
        <v>49</v>
      </c>
      <c r="W89" s="8" t="s">
        <v>49</v>
      </c>
      <c r="X89" s="9" t="s">
        <v>49</v>
      </c>
      <c r="Y89" s="37" t="s">
        <v>49</v>
      </c>
    </row>
    <row r="90" spans="1:25" x14ac:dyDescent="0.25">
      <c r="A90" t="s">
        <v>15</v>
      </c>
      <c r="B90" s="10" t="s">
        <v>49</v>
      </c>
      <c r="C90" s="23">
        <v>8728.1941999999999</v>
      </c>
      <c r="D90" s="23">
        <v>8728.2057089999998</v>
      </c>
      <c r="E90" s="11" t="s">
        <v>49</v>
      </c>
      <c r="F90" s="12" t="s">
        <v>49</v>
      </c>
      <c r="G90" s="37"/>
      <c r="H90" s="10" t="s">
        <v>49</v>
      </c>
      <c r="I90" s="23" t="s">
        <v>49</v>
      </c>
      <c r="J90" s="23" t="s">
        <v>49</v>
      </c>
      <c r="K90" s="11" t="s">
        <v>49</v>
      </c>
      <c r="L90" s="12" t="s">
        <v>49</v>
      </c>
      <c r="M90" s="37"/>
      <c r="N90" s="10" t="s">
        <v>49</v>
      </c>
      <c r="O90" s="23">
        <v>8728.2180420000004</v>
      </c>
      <c r="P90" s="23">
        <v>8728.2330579999998</v>
      </c>
      <c r="Q90" s="11" t="s">
        <v>49</v>
      </c>
      <c r="R90" s="12" t="s">
        <v>49</v>
      </c>
      <c r="S90" s="37"/>
      <c r="T90" s="10" t="s">
        <v>49</v>
      </c>
      <c r="U90" s="23" t="s">
        <v>49</v>
      </c>
      <c r="V90" s="23" t="s">
        <v>49</v>
      </c>
      <c r="W90" s="11" t="s">
        <v>49</v>
      </c>
      <c r="X90" s="12" t="s">
        <v>49</v>
      </c>
      <c r="Y90" s="37" t="s">
        <v>49</v>
      </c>
    </row>
    <row r="91" spans="1:25" x14ac:dyDescent="0.25">
      <c r="A91" t="s">
        <v>16</v>
      </c>
      <c r="B91" s="13" t="s">
        <v>49</v>
      </c>
      <c r="C91" s="25">
        <v>8728.1980139999996</v>
      </c>
      <c r="D91" s="25">
        <v>8728.1907059999994</v>
      </c>
      <c r="E91" s="14" t="s">
        <v>49</v>
      </c>
      <c r="F91" s="15" t="s">
        <v>49</v>
      </c>
      <c r="G91" s="37"/>
      <c r="H91" s="13" t="s">
        <v>49</v>
      </c>
      <c r="I91" s="25" t="s">
        <v>49</v>
      </c>
      <c r="J91" s="25" t="s">
        <v>49</v>
      </c>
      <c r="K91" s="14" t="s">
        <v>49</v>
      </c>
      <c r="L91" s="15" t="s">
        <v>49</v>
      </c>
      <c r="M91" s="37"/>
      <c r="N91" s="13" t="s">
        <v>49</v>
      </c>
      <c r="O91" s="25">
        <v>8728.2021729999997</v>
      </c>
      <c r="P91" s="25">
        <v>8728.2148149999994</v>
      </c>
      <c r="Q91" s="14" t="s">
        <v>49</v>
      </c>
      <c r="R91" s="15" t="s">
        <v>49</v>
      </c>
      <c r="S91" s="37"/>
      <c r="T91" s="13" t="s">
        <v>49</v>
      </c>
      <c r="U91" s="25" t="s">
        <v>49</v>
      </c>
      <c r="V91" s="25" t="s">
        <v>49</v>
      </c>
      <c r="W91" s="14" t="s">
        <v>49</v>
      </c>
      <c r="X91" s="15" t="s">
        <v>49</v>
      </c>
      <c r="Y91" s="37" t="s">
        <v>49</v>
      </c>
    </row>
    <row r="92" spans="1:25" x14ac:dyDescent="0.25">
      <c r="A92" t="s">
        <v>17</v>
      </c>
      <c r="B92" s="10" t="s">
        <v>49</v>
      </c>
      <c r="C92" s="23">
        <v>8728.1995339999994</v>
      </c>
      <c r="D92" s="23">
        <v>8728.1992160000009</v>
      </c>
      <c r="E92" s="11" t="s">
        <v>49</v>
      </c>
      <c r="F92" s="12" t="s">
        <v>49</v>
      </c>
      <c r="G92" s="37"/>
      <c r="H92" s="10" t="s">
        <v>49</v>
      </c>
      <c r="I92" s="23" t="s">
        <v>49</v>
      </c>
      <c r="J92" s="23" t="s">
        <v>49</v>
      </c>
      <c r="K92" s="11" t="s">
        <v>49</v>
      </c>
      <c r="L92" s="12" t="s">
        <v>49</v>
      </c>
      <c r="M92" s="37"/>
      <c r="N92" s="10" t="s">
        <v>49</v>
      </c>
      <c r="O92" s="23">
        <v>8728.1974399999999</v>
      </c>
      <c r="P92" s="23">
        <v>8728.6794609999997</v>
      </c>
      <c r="Q92" s="11" t="s">
        <v>49</v>
      </c>
      <c r="R92" s="12" t="s">
        <v>49</v>
      </c>
      <c r="S92" s="37"/>
      <c r="T92" s="10" t="s">
        <v>49</v>
      </c>
      <c r="U92" s="23" t="s">
        <v>49</v>
      </c>
      <c r="V92" s="23" t="s">
        <v>49</v>
      </c>
      <c r="W92" s="11" t="s">
        <v>49</v>
      </c>
      <c r="X92" s="12" t="s">
        <v>49</v>
      </c>
      <c r="Y92" s="37" t="s">
        <v>49</v>
      </c>
    </row>
    <row r="93" spans="1:25" x14ac:dyDescent="0.25">
      <c r="A93" t="s">
        <v>18</v>
      </c>
      <c r="B93" s="7" t="s">
        <v>49</v>
      </c>
      <c r="C93" s="21">
        <v>8728.1928910000006</v>
      </c>
      <c r="D93" s="21">
        <v>8728.3752519999998</v>
      </c>
      <c r="E93" s="8" t="s">
        <v>49</v>
      </c>
      <c r="F93" s="9" t="s">
        <v>49</v>
      </c>
      <c r="G93" s="37"/>
      <c r="H93" s="7" t="s">
        <v>49</v>
      </c>
      <c r="I93" s="21" t="s">
        <v>49</v>
      </c>
      <c r="J93" s="21" t="s">
        <v>49</v>
      </c>
      <c r="K93" s="8" t="s">
        <v>49</v>
      </c>
      <c r="L93" s="9" t="s">
        <v>49</v>
      </c>
      <c r="M93" s="37"/>
      <c r="N93" s="7" t="s">
        <v>49</v>
      </c>
      <c r="O93" s="21">
        <v>8728.2025300000005</v>
      </c>
      <c r="P93" s="21">
        <v>8728.3648439999997</v>
      </c>
      <c r="Q93" s="8" t="s">
        <v>49</v>
      </c>
      <c r="R93" s="9" t="s">
        <v>49</v>
      </c>
      <c r="S93" s="37"/>
      <c r="T93" s="7" t="s">
        <v>49</v>
      </c>
      <c r="U93" s="21" t="s">
        <v>49</v>
      </c>
      <c r="V93" s="21" t="s">
        <v>49</v>
      </c>
      <c r="W93" s="8" t="s">
        <v>49</v>
      </c>
      <c r="X93" s="9" t="s">
        <v>49</v>
      </c>
      <c r="Y93" s="37" t="s">
        <v>49</v>
      </c>
    </row>
    <row r="94" spans="1:25" x14ac:dyDescent="0.25">
      <c r="A94" t="s">
        <v>19</v>
      </c>
      <c r="B94" s="10" t="s">
        <v>49</v>
      </c>
      <c r="C94" s="23">
        <v>8728.2229110000007</v>
      </c>
      <c r="D94" s="23">
        <v>8728.3572750000003</v>
      </c>
      <c r="E94" s="11" t="s">
        <v>49</v>
      </c>
      <c r="F94" s="12" t="s">
        <v>49</v>
      </c>
      <c r="G94" s="37"/>
      <c r="H94" s="10" t="s">
        <v>49</v>
      </c>
      <c r="I94" s="11" t="s">
        <v>49</v>
      </c>
      <c r="J94" s="11" t="s">
        <v>49</v>
      </c>
      <c r="K94" s="11" t="s">
        <v>49</v>
      </c>
      <c r="L94" s="12" t="s">
        <v>49</v>
      </c>
      <c r="M94" s="37"/>
      <c r="N94" s="10" t="s">
        <v>49</v>
      </c>
      <c r="O94" s="23">
        <v>8728.2052669999994</v>
      </c>
      <c r="P94" s="23">
        <v>8728.3853290000006</v>
      </c>
      <c r="Q94" s="11" t="s">
        <v>49</v>
      </c>
      <c r="R94" s="12" t="s">
        <v>49</v>
      </c>
      <c r="S94" s="37"/>
      <c r="T94" s="10" t="s">
        <v>49</v>
      </c>
      <c r="U94" s="11" t="s">
        <v>49</v>
      </c>
      <c r="V94" s="11" t="s">
        <v>49</v>
      </c>
      <c r="W94" s="11" t="s">
        <v>49</v>
      </c>
      <c r="X94" s="12" t="s">
        <v>49</v>
      </c>
      <c r="Y94" s="37" t="s">
        <v>49</v>
      </c>
    </row>
    <row r="95" spans="1:25" x14ac:dyDescent="0.25">
      <c r="A95" t="s">
        <v>20</v>
      </c>
      <c r="B95" s="7" t="s">
        <v>49</v>
      </c>
      <c r="C95" s="21">
        <v>8728.1974279999995</v>
      </c>
      <c r="D95" s="21">
        <v>8728.3577129999994</v>
      </c>
      <c r="E95" s="8" t="s">
        <v>49</v>
      </c>
      <c r="F95" s="9" t="s">
        <v>49</v>
      </c>
      <c r="G95" s="37"/>
      <c r="H95" s="7" t="s">
        <v>49</v>
      </c>
      <c r="I95" s="8" t="s">
        <v>49</v>
      </c>
      <c r="J95" s="8" t="s">
        <v>49</v>
      </c>
      <c r="K95" s="8" t="s">
        <v>49</v>
      </c>
      <c r="L95" s="9" t="s">
        <v>49</v>
      </c>
      <c r="M95" s="37"/>
      <c r="N95" s="7" t="s">
        <v>49</v>
      </c>
      <c r="O95" s="21">
        <v>8728.1932770000003</v>
      </c>
      <c r="P95" s="21">
        <v>8728.3735479999996</v>
      </c>
      <c r="Q95" s="8" t="s">
        <v>49</v>
      </c>
      <c r="R95" s="9" t="s">
        <v>49</v>
      </c>
      <c r="S95" s="37"/>
      <c r="T95" s="7" t="s">
        <v>49</v>
      </c>
      <c r="U95" s="8" t="s">
        <v>49</v>
      </c>
      <c r="V95" s="8" t="s">
        <v>49</v>
      </c>
      <c r="W95" s="8" t="s">
        <v>49</v>
      </c>
      <c r="X95" s="9" t="s">
        <v>49</v>
      </c>
      <c r="Y95" s="37" t="s">
        <v>49</v>
      </c>
    </row>
    <row r="96" spans="1:25" x14ac:dyDescent="0.25">
      <c r="A96" t="s">
        <v>21</v>
      </c>
      <c r="B96" s="10" t="s">
        <v>49</v>
      </c>
      <c r="C96" s="23">
        <v>8728.2073629999995</v>
      </c>
      <c r="D96" s="23">
        <v>8729.9</v>
      </c>
      <c r="E96" s="11" t="s">
        <v>49</v>
      </c>
      <c r="F96" s="12" t="s">
        <v>49</v>
      </c>
      <c r="G96" s="37"/>
      <c r="H96" s="10" t="s">
        <v>49</v>
      </c>
      <c r="I96" s="11" t="s">
        <v>49</v>
      </c>
      <c r="J96" s="11" t="s">
        <v>49</v>
      </c>
      <c r="K96" s="11" t="s">
        <v>49</v>
      </c>
      <c r="L96" s="12" t="s">
        <v>49</v>
      </c>
      <c r="M96" s="37"/>
      <c r="N96" s="10" t="s">
        <v>49</v>
      </c>
      <c r="O96" s="23">
        <v>8728.2369780000008</v>
      </c>
      <c r="P96" s="23">
        <v>8729.9012390000007</v>
      </c>
      <c r="Q96" s="11" t="s">
        <v>49</v>
      </c>
      <c r="R96" s="12" t="s">
        <v>49</v>
      </c>
      <c r="S96" s="37"/>
      <c r="T96" s="10" t="s">
        <v>49</v>
      </c>
      <c r="U96" s="11" t="s">
        <v>49</v>
      </c>
      <c r="V96" s="11" t="s">
        <v>49</v>
      </c>
      <c r="W96" s="11" t="s">
        <v>49</v>
      </c>
      <c r="X96" s="12" t="s">
        <v>49</v>
      </c>
      <c r="Y96" s="37" t="s">
        <v>49</v>
      </c>
    </row>
    <row r="97" spans="1:25" x14ac:dyDescent="0.25">
      <c r="A97" t="s">
        <v>22</v>
      </c>
      <c r="B97" s="7" t="s">
        <v>49</v>
      </c>
      <c r="C97" s="21">
        <v>8728.1928499999995</v>
      </c>
      <c r="D97" s="21">
        <v>8728.1723280000006</v>
      </c>
      <c r="E97" s="8" t="s">
        <v>49</v>
      </c>
      <c r="F97" s="9" t="s">
        <v>49</v>
      </c>
      <c r="G97" s="37"/>
      <c r="H97" s="7" t="s">
        <v>49</v>
      </c>
      <c r="I97" s="8" t="s">
        <v>49</v>
      </c>
      <c r="J97" s="8" t="s">
        <v>49</v>
      </c>
      <c r="K97" s="8" t="s">
        <v>49</v>
      </c>
      <c r="L97" s="9" t="s">
        <v>49</v>
      </c>
      <c r="M97" s="37"/>
      <c r="N97" s="7" t="s">
        <v>49</v>
      </c>
      <c r="O97" s="21">
        <v>8728.1929419999997</v>
      </c>
      <c r="P97" s="21">
        <v>8728.3358210000006</v>
      </c>
      <c r="Q97" s="8" t="s">
        <v>49</v>
      </c>
      <c r="R97" s="9" t="s">
        <v>49</v>
      </c>
      <c r="S97" s="37"/>
      <c r="T97" s="7" t="s">
        <v>49</v>
      </c>
      <c r="U97" s="8" t="s">
        <v>49</v>
      </c>
      <c r="V97" s="8" t="s">
        <v>49</v>
      </c>
      <c r="W97" s="8" t="s">
        <v>49</v>
      </c>
      <c r="X97" s="9" t="s">
        <v>49</v>
      </c>
      <c r="Y97" s="37" t="s">
        <v>49</v>
      </c>
    </row>
    <row r="98" spans="1:25" x14ac:dyDescent="0.25">
      <c r="A98" t="s">
        <v>23</v>
      </c>
      <c r="B98" s="10" t="s">
        <v>49</v>
      </c>
      <c r="C98" s="23">
        <v>8728.6858109999994</v>
      </c>
      <c r="D98" s="23">
        <v>8728.0316540000003</v>
      </c>
      <c r="E98" s="11" t="s">
        <v>49</v>
      </c>
      <c r="F98" s="12" t="s">
        <v>49</v>
      </c>
      <c r="G98" s="37"/>
      <c r="H98" s="10" t="s">
        <v>49</v>
      </c>
      <c r="I98" s="23" t="s">
        <v>49</v>
      </c>
      <c r="J98" s="23" t="s">
        <v>49</v>
      </c>
      <c r="K98" s="11" t="s">
        <v>49</v>
      </c>
      <c r="L98" s="12" t="s">
        <v>49</v>
      </c>
      <c r="M98" s="37"/>
      <c r="N98" s="10" t="s">
        <v>49</v>
      </c>
      <c r="O98" s="23">
        <v>8728.6702280000009</v>
      </c>
      <c r="P98" s="23">
        <v>8728.2014629999994</v>
      </c>
      <c r="Q98" s="11" t="s">
        <v>49</v>
      </c>
      <c r="R98" s="12" t="s">
        <v>49</v>
      </c>
      <c r="S98" s="37"/>
      <c r="T98" s="10" t="s">
        <v>49</v>
      </c>
      <c r="U98" s="23" t="s">
        <v>49</v>
      </c>
      <c r="V98" s="23" t="s">
        <v>49</v>
      </c>
      <c r="W98" s="11" t="s">
        <v>49</v>
      </c>
      <c r="X98" s="12" t="s">
        <v>49</v>
      </c>
      <c r="Y98" s="37" t="s">
        <v>49</v>
      </c>
    </row>
    <row r="99" spans="1:25" x14ac:dyDescent="0.25">
      <c r="A99" t="s">
        <v>24</v>
      </c>
      <c r="B99" s="7" t="s">
        <v>49</v>
      </c>
      <c r="C99" s="21">
        <v>8728.6804209999991</v>
      </c>
      <c r="D99" s="21">
        <v>8728.026672</v>
      </c>
      <c r="E99" s="8" t="s">
        <v>49</v>
      </c>
      <c r="F99" s="9" t="s">
        <v>49</v>
      </c>
      <c r="G99" s="37"/>
      <c r="H99" s="7" t="s">
        <v>49</v>
      </c>
      <c r="I99" s="21" t="s">
        <v>49</v>
      </c>
      <c r="J99" s="21" t="s">
        <v>49</v>
      </c>
      <c r="K99" s="8" t="s">
        <v>49</v>
      </c>
      <c r="L99" s="9" t="s">
        <v>49</v>
      </c>
      <c r="M99" s="37"/>
      <c r="N99" s="7" t="s">
        <v>49</v>
      </c>
      <c r="O99" s="21">
        <v>8728.684792</v>
      </c>
      <c r="P99" s="21">
        <v>8728.6841540000005</v>
      </c>
      <c r="Q99" s="8" t="s">
        <v>49</v>
      </c>
      <c r="R99" s="9" t="s">
        <v>49</v>
      </c>
      <c r="S99" s="37"/>
      <c r="T99" s="7" t="s">
        <v>49</v>
      </c>
      <c r="U99" s="21" t="s">
        <v>49</v>
      </c>
      <c r="V99" s="21" t="s">
        <v>49</v>
      </c>
      <c r="W99" s="8" t="s">
        <v>49</v>
      </c>
      <c r="X99" s="9" t="s">
        <v>49</v>
      </c>
      <c r="Y99" s="37" t="s">
        <v>49</v>
      </c>
    </row>
    <row r="100" spans="1:25" x14ac:dyDescent="0.25">
      <c r="A100" t="s">
        <v>25</v>
      </c>
      <c r="B100" s="10" t="s">
        <v>49</v>
      </c>
      <c r="C100" s="23">
        <v>8729.9</v>
      </c>
      <c r="D100" s="23">
        <v>8727.9835679999997</v>
      </c>
      <c r="E100" s="11" t="s">
        <v>49</v>
      </c>
      <c r="F100" s="12" t="s">
        <v>49</v>
      </c>
      <c r="G100" s="37"/>
      <c r="H100" s="10" t="s">
        <v>49</v>
      </c>
      <c r="I100" s="11" t="s">
        <v>49</v>
      </c>
      <c r="J100" s="11" t="s">
        <v>49</v>
      </c>
      <c r="K100" s="11" t="s">
        <v>49</v>
      </c>
      <c r="L100" s="12" t="s">
        <v>49</v>
      </c>
      <c r="M100" s="37"/>
      <c r="N100" s="10" t="s">
        <v>49</v>
      </c>
      <c r="O100" s="23">
        <v>8728.1539699999994</v>
      </c>
      <c r="P100" s="23">
        <v>8728.0084630000001</v>
      </c>
      <c r="Q100" s="11" t="s">
        <v>49</v>
      </c>
      <c r="R100" s="12" t="s">
        <v>49</v>
      </c>
      <c r="S100" s="37"/>
      <c r="T100" s="10" t="s">
        <v>49</v>
      </c>
      <c r="U100" s="11" t="s">
        <v>49</v>
      </c>
      <c r="V100" s="11" t="s">
        <v>49</v>
      </c>
      <c r="W100" s="11" t="s">
        <v>49</v>
      </c>
      <c r="X100" s="12" t="s">
        <v>49</v>
      </c>
      <c r="Y100" s="37" t="s">
        <v>49</v>
      </c>
    </row>
    <row r="101" spans="1:25" x14ac:dyDescent="0.25">
      <c r="A101" t="s">
        <v>26</v>
      </c>
      <c r="B101" s="7" t="s">
        <v>49</v>
      </c>
      <c r="C101" s="21">
        <v>8728.0894619999999</v>
      </c>
      <c r="D101" s="21">
        <v>8728.0036940000009</v>
      </c>
      <c r="E101" s="8" t="s">
        <v>49</v>
      </c>
      <c r="F101" s="9" t="s">
        <v>49</v>
      </c>
      <c r="G101" s="37"/>
      <c r="H101" s="7" t="s">
        <v>49</v>
      </c>
      <c r="I101" s="8" t="s">
        <v>49</v>
      </c>
      <c r="J101" s="8" t="s">
        <v>49</v>
      </c>
      <c r="K101" s="8" t="s">
        <v>49</v>
      </c>
      <c r="L101" s="9" t="s">
        <v>49</v>
      </c>
      <c r="M101" s="37"/>
      <c r="N101" s="7" t="s">
        <v>49</v>
      </c>
      <c r="O101" s="21">
        <v>8728.0191919999997</v>
      </c>
      <c r="P101" s="21">
        <v>8727.891678</v>
      </c>
      <c r="Q101" s="8" t="s">
        <v>49</v>
      </c>
      <c r="R101" s="9" t="s">
        <v>49</v>
      </c>
      <c r="S101" s="37"/>
      <c r="T101" s="7" t="s">
        <v>49</v>
      </c>
      <c r="U101" s="8" t="s">
        <v>49</v>
      </c>
      <c r="V101" s="8" t="s">
        <v>49</v>
      </c>
      <c r="W101" s="8" t="s">
        <v>49</v>
      </c>
      <c r="X101" s="9" t="s">
        <v>49</v>
      </c>
      <c r="Y101" s="37" t="s">
        <v>49</v>
      </c>
    </row>
    <row r="102" spans="1:25" x14ac:dyDescent="0.25">
      <c r="A102" t="s">
        <v>27</v>
      </c>
      <c r="B102" s="10" t="s">
        <v>49</v>
      </c>
      <c r="C102" s="11" t="s">
        <v>49</v>
      </c>
      <c r="D102" s="11" t="s">
        <v>49</v>
      </c>
      <c r="E102" s="11" t="s">
        <v>49</v>
      </c>
      <c r="F102" s="12" t="s">
        <v>49</v>
      </c>
      <c r="G102" s="37"/>
      <c r="H102" s="10" t="s">
        <v>49</v>
      </c>
      <c r="I102" s="11" t="s">
        <v>49</v>
      </c>
      <c r="J102" s="11" t="s">
        <v>49</v>
      </c>
      <c r="K102" s="11" t="s">
        <v>49</v>
      </c>
      <c r="L102" s="12" t="s">
        <v>49</v>
      </c>
      <c r="M102" s="37"/>
      <c r="N102" s="10" t="s">
        <v>49</v>
      </c>
      <c r="O102" s="11" t="s">
        <v>49</v>
      </c>
      <c r="P102" s="11" t="s">
        <v>49</v>
      </c>
      <c r="Q102" s="11" t="s">
        <v>49</v>
      </c>
      <c r="R102" s="12" t="s">
        <v>49</v>
      </c>
      <c r="S102" s="37"/>
      <c r="T102" s="10" t="s">
        <v>49</v>
      </c>
      <c r="U102" s="11" t="s">
        <v>49</v>
      </c>
      <c r="V102" s="11" t="s">
        <v>49</v>
      </c>
      <c r="W102" s="11" t="s">
        <v>49</v>
      </c>
      <c r="X102" s="12" t="s">
        <v>49</v>
      </c>
      <c r="Y102" s="37" t="s">
        <v>49</v>
      </c>
    </row>
    <row r="103" spans="1:25" x14ac:dyDescent="0.25">
      <c r="A103" t="s">
        <v>28</v>
      </c>
      <c r="B103" s="13" t="s">
        <v>49</v>
      </c>
      <c r="C103" s="14" t="s">
        <v>49</v>
      </c>
      <c r="D103" s="14" t="s">
        <v>49</v>
      </c>
      <c r="E103" s="14" t="s">
        <v>49</v>
      </c>
      <c r="F103" s="15" t="s">
        <v>49</v>
      </c>
      <c r="G103" s="37"/>
      <c r="H103" s="13" t="s">
        <v>49</v>
      </c>
      <c r="I103" s="14" t="s">
        <v>49</v>
      </c>
      <c r="J103" s="14" t="s">
        <v>49</v>
      </c>
      <c r="K103" s="14" t="s">
        <v>49</v>
      </c>
      <c r="L103" s="15" t="s">
        <v>49</v>
      </c>
      <c r="M103" s="37"/>
      <c r="N103" s="13" t="s">
        <v>49</v>
      </c>
      <c r="O103" s="14" t="s">
        <v>49</v>
      </c>
      <c r="P103" s="14" t="s">
        <v>49</v>
      </c>
      <c r="Q103" s="14" t="s">
        <v>49</v>
      </c>
      <c r="R103" s="15" t="s">
        <v>49</v>
      </c>
      <c r="S103" s="37"/>
      <c r="T103" s="13" t="s">
        <v>49</v>
      </c>
      <c r="U103" s="14" t="s">
        <v>49</v>
      </c>
      <c r="V103" s="14" t="s">
        <v>49</v>
      </c>
      <c r="W103" s="14" t="s">
        <v>49</v>
      </c>
      <c r="X103" s="15" t="s">
        <v>49</v>
      </c>
      <c r="Y103" s="37" t="s">
        <v>49</v>
      </c>
    </row>
    <row r="104" spans="1:25" x14ac:dyDescent="0.25">
      <c r="A104" t="s">
        <v>29</v>
      </c>
      <c r="B104" s="10" t="s">
        <v>49</v>
      </c>
      <c r="C104" s="11">
        <v>8728.8226240000004</v>
      </c>
      <c r="D104" s="11">
        <v>8728.6013210000001</v>
      </c>
      <c r="E104" s="11" t="s">
        <v>49</v>
      </c>
      <c r="F104" s="12" t="s">
        <v>49</v>
      </c>
      <c r="G104" s="37"/>
      <c r="H104" s="10" t="s">
        <v>49</v>
      </c>
      <c r="I104" s="11" t="s">
        <v>49</v>
      </c>
      <c r="J104" s="11" t="s">
        <v>49</v>
      </c>
      <c r="K104" s="11" t="s">
        <v>49</v>
      </c>
      <c r="L104" s="12" t="s">
        <v>49</v>
      </c>
      <c r="M104" s="37"/>
      <c r="N104" s="10" t="s">
        <v>49</v>
      </c>
      <c r="O104" s="23">
        <v>8728.8363410000002</v>
      </c>
      <c r="P104" s="23">
        <v>8728.8311560000002</v>
      </c>
      <c r="Q104" s="11" t="s">
        <v>49</v>
      </c>
      <c r="R104" s="12" t="s">
        <v>49</v>
      </c>
      <c r="S104" s="37"/>
      <c r="T104" s="10" t="s">
        <v>49</v>
      </c>
      <c r="U104" s="11" t="s">
        <v>49</v>
      </c>
      <c r="V104" s="11" t="s">
        <v>49</v>
      </c>
      <c r="W104" s="11" t="s">
        <v>49</v>
      </c>
      <c r="X104" s="12" t="s">
        <v>49</v>
      </c>
      <c r="Y104" s="37" t="s">
        <v>49</v>
      </c>
    </row>
    <row r="105" spans="1:25" x14ac:dyDescent="0.25">
      <c r="A105" t="s">
        <v>30</v>
      </c>
      <c r="B105" s="7" t="s">
        <v>49</v>
      </c>
      <c r="C105" s="8">
        <v>8728.5823029999992</v>
      </c>
      <c r="D105" s="8">
        <v>8728.8379519999999</v>
      </c>
      <c r="E105" s="8" t="s">
        <v>49</v>
      </c>
      <c r="F105" s="9" t="s">
        <v>49</v>
      </c>
      <c r="G105" s="37"/>
      <c r="H105" s="7" t="s">
        <v>49</v>
      </c>
      <c r="I105" s="8" t="s">
        <v>49</v>
      </c>
      <c r="J105" s="8" t="s">
        <v>49</v>
      </c>
      <c r="K105" s="8" t="s">
        <v>49</v>
      </c>
      <c r="L105" s="9" t="s">
        <v>49</v>
      </c>
      <c r="M105" s="37"/>
      <c r="N105" s="7" t="s">
        <v>49</v>
      </c>
      <c r="O105" s="21">
        <v>8728.5934419999994</v>
      </c>
      <c r="P105" s="21">
        <v>8728.8355420000007</v>
      </c>
      <c r="Q105" s="8" t="s">
        <v>49</v>
      </c>
      <c r="R105" s="9" t="s">
        <v>49</v>
      </c>
      <c r="S105" s="37"/>
      <c r="T105" s="7" t="s">
        <v>49</v>
      </c>
      <c r="U105" s="8" t="s">
        <v>49</v>
      </c>
      <c r="V105" s="8" t="s">
        <v>49</v>
      </c>
      <c r="W105" s="8" t="s">
        <v>49</v>
      </c>
      <c r="X105" s="9" t="s">
        <v>49</v>
      </c>
      <c r="Y105" s="37" t="s">
        <v>49</v>
      </c>
    </row>
    <row r="106" spans="1:25" x14ac:dyDescent="0.25">
      <c r="A106" t="s">
        <v>31</v>
      </c>
      <c r="B106" s="10" t="s">
        <v>49</v>
      </c>
      <c r="C106" s="11">
        <v>8728.0100120000006</v>
      </c>
      <c r="D106" s="11">
        <v>8728.7509439999994</v>
      </c>
      <c r="E106" s="11" t="s">
        <v>49</v>
      </c>
      <c r="F106" s="12" t="s">
        <v>49</v>
      </c>
      <c r="G106" s="37"/>
      <c r="H106" s="10" t="s">
        <v>49</v>
      </c>
      <c r="I106" s="11" t="s">
        <v>49</v>
      </c>
      <c r="J106" s="11" t="s">
        <v>49</v>
      </c>
      <c r="K106" s="11" t="s">
        <v>49</v>
      </c>
      <c r="L106" s="12" t="s">
        <v>49</v>
      </c>
      <c r="M106" s="37"/>
      <c r="N106" s="10" t="s">
        <v>49</v>
      </c>
      <c r="O106" s="23">
        <v>8728.0239440000005</v>
      </c>
      <c r="P106" s="23">
        <v>8728.0301720000007</v>
      </c>
      <c r="Q106" s="11" t="s">
        <v>49</v>
      </c>
      <c r="R106" s="12" t="s">
        <v>49</v>
      </c>
      <c r="S106" s="37"/>
      <c r="T106" s="10" t="s">
        <v>49</v>
      </c>
      <c r="U106" s="11" t="s">
        <v>49</v>
      </c>
      <c r="V106" s="11" t="s">
        <v>49</v>
      </c>
      <c r="W106" s="11" t="s">
        <v>49</v>
      </c>
      <c r="X106" s="12" t="s">
        <v>49</v>
      </c>
      <c r="Y106" s="37" t="s">
        <v>49</v>
      </c>
    </row>
    <row r="107" spans="1:25" x14ac:dyDescent="0.25">
      <c r="A107" t="s">
        <v>32</v>
      </c>
      <c r="B107" s="7" t="s">
        <v>49</v>
      </c>
      <c r="C107" s="8">
        <v>8728.000951</v>
      </c>
      <c r="D107" s="8">
        <v>8728.4670249999999</v>
      </c>
      <c r="E107" s="8" t="s">
        <v>49</v>
      </c>
      <c r="F107" s="9" t="s">
        <v>49</v>
      </c>
      <c r="G107" s="37"/>
      <c r="H107" s="7" t="s">
        <v>49</v>
      </c>
      <c r="I107" s="8" t="s">
        <v>49</v>
      </c>
      <c r="J107" s="8" t="s">
        <v>49</v>
      </c>
      <c r="K107" s="8" t="s">
        <v>49</v>
      </c>
      <c r="L107" s="9" t="s">
        <v>49</v>
      </c>
      <c r="M107" s="37"/>
      <c r="N107" s="7" t="s">
        <v>49</v>
      </c>
      <c r="O107" s="21">
        <v>8728.5393289999993</v>
      </c>
      <c r="P107" s="21">
        <v>8728.0060329999997</v>
      </c>
      <c r="Q107" s="8" t="s">
        <v>49</v>
      </c>
      <c r="R107" s="9" t="s">
        <v>49</v>
      </c>
      <c r="S107" s="37"/>
      <c r="T107" s="7" t="s">
        <v>49</v>
      </c>
      <c r="U107" s="8" t="s">
        <v>49</v>
      </c>
      <c r="V107" s="8" t="s">
        <v>49</v>
      </c>
      <c r="W107" s="8" t="s">
        <v>49</v>
      </c>
      <c r="X107" s="9" t="s">
        <v>49</v>
      </c>
      <c r="Y107" s="37" t="s">
        <v>49</v>
      </c>
    </row>
    <row r="108" spans="1:25" x14ac:dyDescent="0.25">
      <c r="A108" t="s">
        <v>33</v>
      </c>
      <c r="B108" s="13" t="s">
        <v>49</v>
      </c>
      <c r="C108" s="14">
        <v>8728.0281009999999</v>
      </c>
      <c r="D108" s="14">
        <v>8728.0322469999992</v>
      </c>
      <c r="E108" s="14" t="s">
        <v>49</v>
      </c>
      <c r="F108" s="15" t="s">
        <v>49</v>
      </c>
      <c r="G108" s="37"/>
      <c r="H108" s="13" t="s">
        <v>49</v>
      </c>
      <c r="I108" s="25">
        <v>8728.6126690000001</v>
      </c>
      <c r="J108" s="25">
        <v>8730.9123060000002</v>
      </c>
      <c r="K108" s="14" t="s">
        <v>49</v>
      </c>
      <c r="L108" s="15" t="s">
        <v>49</v>
      </c>
      <c r="M108" s="37"/>
      <c r="N108" s="13" t="s">
        <v>49</v>
      </c>
      <c r="O108" s="25">
        <v>8728.6221310000001</v>
      </c>
      <c r="P108" s="25">
        <v>8728.0318729999999</v>
      </c>
      <c r="Q108" s="14" t="s">
        <v>49</v>
      </c>
      <c r="R108" s="15" t="s">
        <v>49</v>
      </c>
      <c r="S108" s="37"/>
      <c r="T108" s="13" t="s">
        <v>49</v>
      </c>
      <c r="U108" s="14">
        <v>8729.9093630000007</v>
      </c>
      <c r="V108" s="14">
        <v>8728.8390429999999</v>
      </c>
      <c r="W108" s="14" t="s">
        <v>49</v>
      </c>
      <c r="X108" s="15" t="s">
        <v>49</v>
      </c>
      <c r="Y108" s="37" t="s">
        <v>49</v>
      </c>
    </row>
    <row r="109" spans="1:25" ht="15.75" thickBot="1" x14ac:dyDescent="0.3">
      <c r="A109" t="s">
        <v>34</v>
      </c>
      <c r="B109" s="16" t="s">
        <v>49</v>
      </c>
      <c r="C109" s="17">
        <v>8728.0244949999997</v>
      </c>
      <c r="D109" s="17">
        <v>8728.0314720000006</v>
      </c>
      <c r="E109" s="17" t="s">
        <v>49</v>
      </c>
      <c r="F109" s="18" t="s">
        <v>49</v>
      </c>
      <c r="G109" s="38"/>
      <c r="H109" s="16" t="s">
        <v>49</v>
      </c>
      <c r="I109" s="27">
        <v>8728.8330189999997</v>
      </c>
      <c r="J109" s="27">
        <v>8730.76649</v>
      </c>
      <c r="K109" s="17" t="s">
        <v>49</v>
      </c>
      <c r="L109" s="18" t="s">
        <v>49</v>
      </c>
      <c r="M109" s="38"/>
      <c r="N109" s="16" t="s">
        <v>49</v>
      </c>
      <c r="O109" s="27">
        <v>8728.4482619999999</v>
      </c>
      <c r="P109" s="27">
        <v>8728.4489130000002</v>
      </c>
      <c r="Q109" s="17" t="s">
        <v>49</v>
      </c>
      <c r="R109" s="18" t="s">
        <v>49</v>
      </c>
      <c r="S109" s="38"/>
      <c r="T109" s="16" t="s">
        <v>49</v>
      </c>
      <c r="U109" s="17">
        <v>8730.2457630000008</v>
      </c>
      <c r="V109" s="17">
        <v>8728.8320089999997</v>
      </c>
      <c r="W109" s="17" t="s">
        <v>49</v>
      </c>
      <c r="X109" s="18" t="s">
        <v>49</v>
      </c>
      <c r="Y109" s="38" t="s">
        <v>49</v>
      </c>
    </row>
    <row r="111" spans="1:25" ht="15.75" thickBot="1" x14ac:dyDescent="0.3">
      <c r="A111" t="s">
        <v>54</v>
      </c>
    </row>
    <row r="112" spans="1:25" ht="15.75" thickBot="1" x14ac:dyDescent="0.3">
      <c r="A112" t="s">
        <v>50</v>
      </c>
      <c r="B112" s="1"/>
      <c r="C112" s="2"/>
      <c r="D112" s="2"/>
      <c r="E112" s="2"/>
      <c r="F112" s="3"/>
      <c r="H112" s="1"/>
      <c r="I112" s="2"/>
      <c r="J112" s="2"/>
      <c r="K112" s="2"/>
      <c r="L112" s="3"/>
      <c r="N112" s="1"/>
      <c r="O112" s="2"/>
      <c r="P112" s="2"/>
      <c r="Q112" s="2"/>
      <c r="R112" s="3"/>
      <c r="T112" s="1"/>
      <c r="U112" s="2"/>
      <c r="V112" s="2"/>
      <c r="W112" s="2"/>
      <c r="X112" s="3"/>
    </row>
    <row r="113" spans="1:25" ht="15.75" thickBot="1" x14ac:dyDescent="0.3">
      <c r="A113" t="s">
        <v>2</v>
      </c>
      <c r="B113" t="s">
        <v>27</v>
      </c>
      <c r="C113" t="s">
        <v>28</v>
      </c>
      <c r="D113" t="s">
        <v>29</v>
      </c>
      <c r="E113" t="s">
        <v>30</v>
      </c>
      <c r="F113" t="s">
        <v>31</v>
      </c>
      <c r="H113" t="s">
        <v>32</v>
      </c>
      <c r="I113" t="s">
        <v>33</v>
      </c>
      <c r="J113" t="s">
        <v>34</v>
      </c>
      <c r="K113" t="s">
        <v>35</v>
      </c>
      <c r="L113" t="s">
        <v>36</v>
      </c>
      <c r="M113" s="29"/>
      <c r="N113" t="s">
        <v>37</v>
      </c>
      <c r="O113" t="s">
        <v>38</v>
      </c>
      <c r="P113" t="s">
        <v>39</v>
      </c>
      <c r="Q113" t="s">
        <v>40</v>
      </c>
      <c r="R113" t="s">
        <v>41</v>
      </c>
      <c r="T113" t="s">
        <v>42</v>
      </c>
      <c r="U113" t="s">
        <v>43</v>
      </c>
      <c r="V113" t="s">
        <v>44</v>
      </c>
      <c r="W113" t="s">
        <v>45</v>
      </c>
      <c r="X113" t="s">
        <v>46</v>
      </c>
      <c r="Y113" s="29" t="s">
        <v>47</v>
      </c>
    </row>
    <row r="114" spans="1:25" x14ac:dyDescent="0.25">
      <c r="A114" t="s">
        <v>3</v>
      </c>
      <c r="B114" s="4" t="s">
        <v>49</v>
      </c>
      <c r="C114" s="5" t="s">
        <v>49</v>
      </c>
      <c r="D114" s="5" t="s">
        <v>49</v>
      </c>
      <c r="E114" s="5" t="s">
        <v>49</v>
      </c>
      <c r="F114" s="6" t="s">
        <v>49</v>
      </c>
      <c r="G114" s="39"/>
      <c r="H114" s="4" t="s">
        <v>49</v>
      </c>
      <c r="I114" s="5" t="s">
        <v>49</v>
      </c>
      <c r="J114" s="5" t="s">
        <v>49</v>
      </c>
      <c r="K114" s="5" t="s">
        <v>49</v>
      </c>
      <c r="L114" s="6" t="s">
        <v>49</v>
      </c>
      <c r="M114" s="39"/>
      <c r="N114" s="4" t="s">
        <v>49</v>
      </c>
      <c r="O114" s="5" t="s">
        <v>49</v>
      </c>
      <c r="P114" s="5" t="s">
        <v>49</v>
      </c>
      <c r="Q114" s="5" t="s">
        <v>49</v>
      </c>
      <c r="R114" s="6" t="s">
        <v>49</v>
      </c>
      <c r="S114" s="39"/>
      <c r="T114" s="4" t="s">
        <v>49</v>
      </c>
      <c r="U114" s="5" t="s">
        <v>49</v>
      </c>
      <c r="V114" s="5" t="s">
        <v>49</v>
      </c>
      <c r="W114" s="5" t="s">
        <v>49</v>
      </c>
      <c r="X114" s="6" t="s">
        <v>49</v>
      </c>
      <c r="Y114" s="39" t="s">
        <v>49</v>
      </c>
    </row>
    <row r="115" spans="1:25" x14ac:dyDescent="0.25">
      <c r="A115" t="s">
        <v>4</v>
      </c>
      <c r="B115" s="7" t="s">
        <v>49</v>
      </c>
      <c r="C115" s="8" t="s">
        <v>49</v>
      </c>
      <c r="D115" s="8" t="s">
        <v>49</v>
      </c>
      <c r="E115" s="8" t="s">
        <v>49</v>
      </c>
      <c r="F115" s="9" t="s">
        <v>49</v>
      </c>
      <c r="G115" s="37"/>
      <c r="H115" s="7" t="s">
        <v>49</v>
      </c>
      <c r="I115" s="8" t="s">
        <v>49</v>
      </c>
      <c r="J115" s="8" t="s">
        <v>49</v>
      </c>
      <c r="K115" s="8" t="s">
        <v>49</v>
      </c>
      <c r="L115" s="9" t="s">
        <v>49</v>
      </c>
      <c r="M115" s="37"/>
      <c r="N115" s="7" t="s">
        <v>49</v>
      </c>
      <c r="O115" s="8" t="s">
        <v>49</v>
      </c>
      <c r="P115" s="8" t="s">
        <v>49</v>
      </c>
      <c r="Q115" s="8" t="s">
        <v>49</v>
      </c>
      <c r="R115" s="9" t="s">
        <v>49</v>
      </c>
      <c r="S115" s="37"/>
      <c r="T115" s="7" t="s">
        <v>49</v>
      </c>
      <c r="U115" s="8" t="s">
        <v>49</v>
      </c>
      <c r="V115" s="8" t="s">
        <v>49</v>
      </c>
      <c r="W115" s="8" t="s">
        <v>49</v>
      </c>
      <c r="X115" s="9" t="s">
        <v>49</v>
      </c>
      <c r="Y115" s="37" t="s">
        <v>49</v>
      </c>
    </row>
    <row r="116" spans="1:25" x14ac:dyDescent="0.25">
      <c r="A116" t="s">
        <v>5</v>
      </c>
      <c r="B116" s="10" t="s">
        <v>49</v>
      </c>
      <c r="C116" s="11" t="s">
        <v>49</v>
      </c>
      <c r="D116" s="11">
        <v>9742.2340349999995</v>
      </c>
      <c r="E116" s="11" t="s">
        <v>49</v>
      </c>
      <c r="F116" s="12" t="s">
        <v>49</v>
      </c>
      <c r="G116" s="37"/>
      <c r="H116" s="10" t="s">
        <v>49</v>
      </c>
      <c r="I116" s="11" t="s">
        <v>49</v>
      </c>
      <c r="J116" s="11" t="s">
        <v>49</v>
      </c>
      <c r="K116" s="11" t="s">
        <v>49</v>
      </c>
      <c r="L116" s="12" t="s">
        <v>49</v>
      </c>
      <c r="M116" s="37"/>
      <c r="N116" s="10" t="s">
        <v>49</v>
      </c>
      <c r="O116" s="11" t="s">
        <v>49</v>
      </c>
      <c r="P116" s="11">
        <v>14258.12686</v>
      </c>
      <c r="Q116" s="11" t="s">
        <v>49</v>
      </c>
      <c r="R116" s="12" t="s">
        <v>49</v>
      </c>
      <c r="S116" s="37"/>
      <c r="T116" s="10" t="s">
        <v>49</v>
      </c>
      <c r="U116" s="11" t="s">
        <v>49</v>
      </c>
      <c r="V116" s="11" t="s">
        <v>49</v>
      </c>
      <c r="W116" s="11" t="s">
        <v>49</v>
      </c>
      <c r="X116" s="12" t="s">
        <v>49</v>
      </c>
      <c r="Y116" s="37" t="s">
        <v>49</v>
      </c>
    </row>
    <row r="117" spans="1:25" x14ac:dyDescent="0.25">
      <c r="A117" t="s">
        <v>6</v>
      </c>
      <c r="B117" s="7" t="s">
        <v>49</v>
      </c>
      <c r="C117" s="8" t="s">
        <v>49</v>
      </c>
      <c r="D117" s="8">
        <v>10888.55666</v>
      </c>
      <c r="E117" s="8" t="s">
        <v>49</v>
      </c>
      <c r="F117" s="9" t="s">
        <v>49</v>
      </c>
      <c r="G117" s="37"/>
      <c r="H117" s="7" t="s">
        <v>49</v>
      </c>
      <c r="I117" s="8" t="s">
        <v>49</v>
      </c>
      <c r="J117" s="8" t="s">
        <v>49</v>
      </c>
      <c r="K117" s="8" t="s">
        <v>49</v>
      </c>
      <c r="L117" s="9" t="s">
        <v>49</v>
      </c>
      <c r="M117" s="37"/>
      <c r="N117" s="7" t="s">
        <v>49</v>
      </c>
      <c r="O117" s="8" t="s">
        <v>49</v>
      </c>
      <c r="P117" s="8">
        <v>10333.67937</v>
      </c>
      <c r="Q117" s="8" t="s">
        <v>49</v>
      </c>
      <c r="R117" s="9" t="s">
        <v>49</v>
      </c>
      <c r="S117" s="37"/>
      <c r="T117" s="7" t="s">
        <v>49</v>
      </c>
      <c r="U117" s="8" t="s">
        <v>49</v>
      </c>
      <c r="V117" s="8" t="s">
        <v>49</v>
      </c>
      <c r="W117" s="8" t="s">
        <v>49</v>
      </c>
      <c r="X117" s="9" t="s">
        <v>49</v>
      </c>
      <c r="Y117" s="37" t="s">
        <v>49</v>
      </c>
    </row>
    <row r="118" spans="1:25" x14ac:dyDescent="0.25">
      <c r="A118" t="s">
        <v>7</v>
      </c>
      <c r="B118" s="10" t="s">
        <v>49</v>
      </c>
      <c r="C118" s="11" t="s">
        <v>49</v>
      </c>
      <c r="D118" s="11" t="s">
        <v>49</v>
      </c>
      <c r="E118" s="11" t="s">
        <v>49</v>
      </c>
      <c r="F118" s="12" t="s">
        <v>49</v>
      </c>
      <c r="G118" s="37"/>
      <c r="H118" s="10" t="s">
        <v>49</v>
      </c>
      <c r="I118" s="11" t="s">
        <v>49</v>
      </c>
      <c r="J118" s="11" t="s">
        <v>49</v>
      </c>
      <c r="K118" s="11" t="s">
        <v>49</v>
      </c>
      <c r="L118" s="12" t="s">
        <v>49</v>
      </c>
      <c r="M118" s="37"/>
      <c r="N118" s="10" t="s">
        <v>49</v>
      </c>
      <c r="O118" s="11" t="s">
        <v>49</v>
      </c>
      <c r="P118" s="11">
        <v>3308.8190850000001</v>
      </c>
      <c r="Q118" s="11" t="s">
        <v>49</v>
      </c>
      <c r="R118" s="12" t="s">
        <v>49</v>
      </c>
      <c r="S118" s="37"/>
      <c r="T118" s="10" t="s">
        <v>49</v>
      </c>
      <c r="U118" s="11" t="s">
        <v>49</v>
      </c>
      <c r="V118" s="11" t="s">
        <v>49</v>
      </c>
      <c r="W118" s="11" t="s">
        <v>49</v>
      </c>
      <c r="X118" s="12" t="s">
        <v>49</v>
      </c>
      <c r="Y118" s="37" t="s">
        <v>49</v>
      </c>
    </row>
    <row r="119" spans="1:25" x14ac:dyDescent="0.25">
      <c r="A119" t="s">
        <v>8</v>
      </c>
      <c r="B119" s="7" t="s">
        <v>49</v>
      </c>
      <c r="C119" s="8" t="s">
        <v>49</v>
      </c>
      <c r="D119" s="8" t="s">
        <v>49</v>
      </c>
      <c r="E119" s="8" t="s">
        <v>49</v>
      </c>
      <c r="F119" s="9" t="s">
        <v>49</v>
      </c>
      <c r="G119" s="37"/>
      <c r="H119" s="7" t="s">
        <v>49</v>
      </c>
      <c r="I119" s="8" t="s">
        <v>49</v>
      </c>
      <c r="J119" s="8" t="s">
        <v>49</v>
      </c>
      <c r="K119" s="8" t="s">
        <v>49</v>
      </c>
      <c r="L119" s="9" t="s">
        <v>49</v>
      </c>
      <c r="M119" s="37"/>
      <c r="N119" s="7" t="s">
        <v>49</v>
      </c>
      <c r="O119" s="8" t="s">
        <v>49</v>
      </c>
      <c r="P119" s="8">
        <v>3225.1850239999999</v>
      </c>
      <c r="Q119" s="8" t="s">
        <v>49</v>
      </c>
      <c r="R119" s="9" t="s">
        <v>49</v>
      </c>
      <c r="S119" s="37"/>
      <c r="T119" s="7" t="s">
        <v>49</v>
      </c>
      <c r="U119" s="8" t="s">
        <v>49</v>
      </c>
      <c r="V119" s="8" t="s">
        <v>49</v>
      </c>
      <c r="W119" s="8" t="s">
        <v>49</v>
      </c>
      <c r="X119" s="9" t="s">
        <v>49</v>
      </c>
      <c r="Y119" s="37" t="s">
        <v>49</v>
      </c>
    </row>
    <row r="120" spans="1:25" x14ac:dyDescent="0.25">
      <c r="A120" t="s">
        <v>9</v>
      </c>
      <c r="B120" s="10" t="s">
        <v>49</v>
      </c>
      <c r="C120" s="23" t="s">
        <v>49</v>
      </c>
      <c r="D120" s="23" t="s">
        <v>49</v>
      </c>
      <c r="E120" s="11" t="s">
        <v>49</v>
      </c>
      <c r="F120" s="12" t="s">
        <v>49</v>
      </c>
      <c r="G120" s="37"/>
      <c r="H120" s="10" t="s">
        <v>49</v>
      </c>
      <c r="I120" s="11" t="s">
        <v>49</v>
      </c>
      <c r="J120" s="11" t="s">
        <v>49</v>
      </c>
      <c r="K120" s="11" t="s">
        <v>49</v>
      </c>
      <c r="L120" s="12" t="s">
        <v>49</v>
      </c>
      <c r="M120" s="37"/>
      <c r="N120" s="10" t="s">
        <v>49</v>
      </c>
      <c r="O120" s="23" t="s">
        <v>49</v>
      </c>
      <c r="P120" s="23" t="s">
        <v>49</v>
      </c>
      <c r="Q120" s="11" t="s">
        <v>49</v>
      </c>
      <c r="R120" s="12" t="s">
        <v>49</v>
      </c>
      <c r="S120" s="37"/>
      <c r="T120" s="10" t="s">
        <v>49</v>
      </c>
      <c r="U120" s="11" t="s">
        <v>49</v>
      </c>
      <c r="V120" s="11" t="s">
        <v>49</v>
      </c>
      <c r="W120" s="11" t="s">
        <v>49</v>
      </c>
      <c r="X120" s="12" t="s">
        <v>49</v>
      </c>
      <c r="Y120" s="37" t="s">
        <v>49</v>
      </c>
    </row>
    <row r="121" spans="1:25" x14ac:dyDescent="0.25">
      <c r="A121" t="s">
        <v>10</v>
      </c>
      <c r="B121" s="7" t="s">
        <v>49</v>
      </c>
      <c r="C121" s="21" t="s">
        <v>49</v>
      </c>
      <c r="D121" s="21" t="s">
        <v>49</v>
      </c>
      <c r="E121" s="8" t="s">
        <v>49</v>
      </c>
      <c r="F121" s="9" t="s">
        <v>49</v>
      </c>
      <c r="G121" s="37"/>
      <c r="H121" s="7" t="s">
        <v>49</v>
      </c>
      <c r="I121" s="8" t="s">
        <v>49</v>
      </c>
      <c r="J121" s="8" t="s">
        <v>49</v>
      </c>
      <c r="K121" s="8" t="s">
        <v>49</v>
      </c>
      <c r="L121" s="9" t="s">
        <v>49</v>
      </c>
      <c r="M121" s="37"/>
      <c r="N121" s="7" t="s">
        <v>49</v>
      </c>
      <c r="O121" s="21" t="s">
        <v>49</v>
      </c>
      <c r="P121" s="21" t="s">
        <v>49</v>
      </c>
      <c r="Q121" s="8" t="s">
        <v>49</v>
      </c>
      <c r="R121" s="9" t="s">
        <v>49</v>
      </c>
      <c r="S121" s="37"/>
      <c r="T121" s="7" t="s">
        <v>49</v>
      </c>
      <c r="U121" s="8" t="s">
        <v>49</v>
      </c>
      <c r="V121" s="8" t="s">
        <v>49</v>
      </c>
      <c r="W121" s="8" t="s">
        <v>49</v>
      </c>
      <c r="X121" s="9" t="s">
        <v>49</v>
      </c>
      <c r="Y121" s="37" t="s">
        <v>49</v>
      </c>
    </row>
    <row r="122" spans="1:25" x14ac:dyDescent="0.25">
      <c r="A122" t="s">
        <v>11</v>
      </c>
      <c r="B122" s="10" t="s">
        <v>49</v>
      </c>
      <c r="C122" s="23" t="s">
        <v>49</v>
      </c>
      <c r="D122" s="23" t="s">
        <v>49</v>
      </c>
      <c r="E122" s="11" t="s">
        <v>49</v>
      </c>
      <c r="F122" s="12" t="s">
        <v>49</v>
      </c>
      <c r="G122" s="37"/>
      <c r="H122" s="10" t="s">
        <v>49</v>
      </c>
      <c r="I122" s="23" t="s">
        <v>49</v>
      </c>
      <c r="J122" s="23" t="s">
        <v>49</v>
      </c>
      <c r="K122" s="11" t="s">
        <v>49</v>
      </c>
      <c r="L122" s="12" t="s">
        <v>49</v>
      </c>
      <c r="M122" s="37"/>
      <c r="N122" s="10" t="s">
        <v>49</v>
      </c>
      <c r="O122" s="23" t="s">
        <v>49</v>
      </c>
      <c r="P122" s="23" t="s">
        <v>49</v>
      </c>
      <c r="Q122" s="11" t="s">
        <v>49</v>
      </c>
      <c r="R122" s="12" t="s">
        <v>49</v>
      </c>
      <c r="S122" s="37"/>
      <c r="T122" s="10" t="s">
        <v>49</v>
      </c>
      <c r="U122" s="23" t="s">
        <v>49</v>
      </c>
      <c r="V122" s="23" t="s">
        <v>49</v>
      </c>
      <c r="W122" s="11" t="s">
        <v>49</v>
      </c>
      <c r="X122" s="12" t="s">
        <v>49</v>
      </c>
      <c r="Y122" s="37" t="s">
        <v>49</v>
      </c>
    </row>
    <row r="123" spans="1:25" x14ac:dyDescent="0.25">
      <c r="A123" t="s">
        <v>12</v>
      </c>
      <c r="B123" s="7" t="s">
        <v>49</v>
      </c>
      <c r="C123" s="21" t="s">
        <v>49</v>
      </c>
      <c r="D123" s="21" t="s">
        <v>49</v>
      </c>
      <c r="E123" s="8" t="s">
        <v>49</v>
      </c>
      <c r="F123" s="9" t="s">
        <v>49</v>
      </c>
      <c r="G123" s="37"/>
      <c r="H123" s="7" t="s">
        <v>49</v>
      </c>
      <c r="I123" s="21" t="s">
        <v>49</v>
      </c>
      <c r="J123" s="21" t="s">
        <v>49</v>
      </c>
      <c r="K123" s="8" t="s">
        <v>49</v>
      </c>
      <c r="L123" s="9" t="s">
        <v>49</v>
      </c>
      <c r="M123" s="37"/>
      <c r="N123" s="7" t="s">
        <v>49</v>
      </c>
      <c r="O123" s="21" t="s">
        <v>49</v>
      </c>
      <c r="P123" s="21" t="s">
        <v>49</v>
      </c>
      <c r="Q123" s="8" t="s">
        <v>49</v>
      </c>
      <c r="R123" s="9" t="s">
        <v>49</v>
      </c>
      <c r="S123" s="37"/>
      <c r="T123" s="7" t="s">
        <v>49</v>
      </c>
      <c r="U123" s="21" t="s">
        <v>49</v>
      </c>
      <c r="V123" s="21" t="s">
        <v>49</v>
      </c>
      <c r="W123" s="8" t="s">
        <v>49</v>
      </c>
      <c r="X123" s="9" t="s">
        <v>49</v>
      </c>
      <c r="Y123" s="37" t="s">
        <v>49</v>
      </c>
    </row>
    <row r="124" spans="1:25" x14ac:dyDescent="0.25">
      <c r="A124" t="s">
        <v>13</v>
      </c>
      <c r="B124" s="10" t="s">
        <v>49</v>
      </c>
      <c r="C124" s="23">
        <v>55329.833630000001</v>
      </c>
      <c r="D124" s="23">
        <v>57475.09994</v>
      </c>
      <c r="E124" s="11" t="s">
        <v>49</v>
      </c>
      <c r="F124" s="12" t="s">
        <v>49</v>
      </c>
      <c r="G124" s="37"/>
      <c r="H124" s="10" t="s">
        <v>49</v>
      </c>
      <c r="I124" s="23" t="s">
        <v>49</v>
      </c>
      <c r="J124" s="23" t="s">
        <v>49</v>
      </c>
      <c r="K124" s="11" t="s">
        <v>49</v>
      </c>
      <c r="L124" s="12" t="s">
        <v>49</v>
      </c>
      <c r="M124" s="37"/>
      <c r="N124" s="10" t="s">
        <v>49</v>
      </c>
      <c r="O124" s="23">
        <v>155106.26860000001</v>
      </c>
      <c r="P124" s="23">
        <v>202572.20180000001</v>
      </c>
      <c r="Q124" s="11" t="s">
        <v>49</v>
      </c>
      <c r="R124" s="12" t="s">
        <v>49</v>
      </c>
      <c r="S124" s="37"/>
      <c r="T124" s="10" t="s">
        <v>49</v>
      </c>
      <c r="U124" s="23" t="s">
        <v>49</v>
      </c>
      <c r="V124" s="23" t="s">
        <v>49</v>
      </c>
      <c r="W124" s="11" t="s">
        <v>49</v>
      </c>
      <c r="X124" s="12" t="s">
        <v>49</v>
      </c>
      <c r="Y124" s="37" t="s">
        <v>49</v>
      </c>
    </row>
    <row r="125" spans="1:25" x14ac:dyDescent="0.25">
      <c r="A125" t="s">
        <v>14</v>
      </c>
      <c r="B125" s="7" t="s">
        <v>49</v>
      </c>
      <c r="C125" s="21">
        <v>111233.76059999999</v>
      </c>
      <c r="D125" s="21">
        <v>49935.927559999996</v>
      </c>
      <c r="E125" s="8" t="s">
        <v>49</v>
      </c>
      <c r="F125" s="9" t="s">
        <v>49</v>
      </c>
      <c r="G125" s="37"/>
      <c r="H125" s="7" t="s">
        <v>49</v>
      </c>
      <c r="I125" s="21" t="s">
        <v>49</v>
      </c>
      <c r="J125" s="21" t="s">
        <v>49</v>
      </c>
      <c r="K125" s="8" t="s">
        <v>49</v>
      </c>
      <c r="L125" s="9" t="s">
        <v>49</v>
      </c>
      <c r="M125" s="37"/>
      <c r="N125" s="7" t="s">
        <v>49</v>
      </c>
      <c r="O125" s="21">
        <v>114642.5713</v>
      </c>
      <c r="P125" s="21">
        <v>168558.329</v>
      </c>
      <c r="Q125" s="8" t="s">
        <v>49</v>
      </c>
      <c r="R125" s="9" t="s">
        <v>49</v>
      </c>
      <c r="S125" s="37"/>
      <c r="T125" s="7" t="s">
        <v>49</v>
      </c>
      <c r="U125" s="21" t="s">
        <v>49</v>
      </c>
      <c r="V125" s="21" t="s">
        <v>49</v>
      </c>
      <c r="W125" s="8" t="s">
        <v>49</v>
      </c>
      <c r="X125" s="9" t="s">
        <v>49</v>
      </c>
      <c r="Y125" s="37" t="s">
        <v>49</v>
      </c>
    </row>
    <row r="126" spans="1:25" x14ac:dyDescent="0.25">
      <c r="A126" t="s">
        <v>15</v>
      </c>
      <c r="B126" s="10" t="s">
        <v>49</v>
      </c>
      <c r="C126" s="23">
        <v>55025.213750000003</v>
      </c>
      <c r="D126" s="23">
        <v>57373.169699999999</v>
      </c>
      <c r="E126" s="11" t="s">
        <v>49</v>
      </c>
      <c r="F126" s="12" t="s">
        <v>49</v>
      </c>
      <c r="G126" s="37"/>
      <c r="H126" s="10" t="s">
        <v>49</v>
      </c>
      <c r="I126" s="23" t="s">
        <v>49</v>
      </c>
      <c r="J126" s="23" t="s">
        <v>49</v>
      </c>
      <c r="K126" s="11" t="s">
        <v>49</v>
      </c>
      <c r="L126" s="12" t="s">
        <v>49</v>
      </c>
      <c r="M126" s="37"/>
      <c r="N126" s="10" t="s">
        <v>49</v>
      </c>
      <c r="O126" s="23">
        <v>112159.3526</v>
      </c>
      <c r="P126" s="23">
        <v>128886.8988</v>
      </c>
      <c r="Q126" s="11" t="s">
        <v>49</v>
      </c>
      <c r="R126" s="12" t="s">
        <v>49</v>
      </c>
      <c r="S126" s="37"/>
      <c r="T126" s="10" t="s">
        <v>49</v>
      </c>
      <c r="U126" s="23" t="s">
        <v>49</v>
      </c>
      <c r="V126" s="23" t="s">
        <v>49</v>
      </c>
      <c r="W126" s="11" t="s">
        <v>49</v>
      </c>
      <c r="X126" s="12" t="s">
        <v>49</v>
      </c>
      <c r="Y126" s="37" t="s">
        <v>49</v>
      </c>
    </row>
    <row r="127" spans="1:25" x14ac:dyDescent="0.25">
      <c r="A127" t="s">
        <v>16</v>
      </c>
      <c r="B127" s="13" t="s">
        <v>49</v>
      </c>
      <c r="C127" s="25">
        <v>63889.287329999999</v>
      </c>
      <c r="D127" s="25">
        <v>70838.116479999997</v>
      </c>
      <c r="E127" s="14" t="s">
        <v>49</v>
      </c>
      <c r="F127" s="15" t="s">
        <v>49</v>
      </c>
      <c r="G127" s="37"/>
      <c r="H127" s="13" t="s">
        <v>49</v>
      </c>
      <c r="I127" s="25" t="s">
        <v>49</v>
      </c>
      <c r="J127" s="25" t="s">
        <v>49</v>
      </c>
      <c r="K127" s="14" t="s">
        <v>49</v>
      </c>
      <c r="L127" s="15" t="s">
        <v>49</v>
      </c>
      <c r="M127" s="37"/>
      <c r="N127" s="13" t="s">
        <v>49</v>
      </c>
      <c r="O127" s="25">
        <v>91842.163879999993</v>
      </c>
      <c r="P127" s="25">
        <v>139226.90229999999</v>
      </c>
      <c r="Q127" s="14" t="s">
        <v>49</v>
      </c>
      <c r="R127" s="15" t="s">
        <v>49</v>
      </c>
      <c r="S127" s="37"/>
      <c r="T127" s="13" t="s">
        <v>49</v>
      </c>
      <c r="U127" s="25" t="s">
        <v>49</v>
      </c>
      <c r="V127" s="25" t="s">
        <v>49</v>
      </c>
      <c r="W127" s="14" t="s">
        <v>49</v>
      </c>
      <c r="X127" s="15" t="s">
        <v>49</v>
      </c>
      <c r="Y127" s="37" t="s">
        <v>49</v>
      </c>
    </row>
    <row r="128" spans="1:25" x14ac:dyDescent="0.25">
      <c r="A128" t="s">
        <v>17</v>
      </c>
      <c r="B128" s="10" t="s">
        <v>49</v>
      </c>
      <c r="C128" s="23">
        <v>53035.250189999999</v>
      </c>
      <c r="D128" s="23">
        <v>34033.34246</v>
      </c>
      <c r="E128" s="11" t="s">
        <v>49</v>
      </c>
      <c r="F128" s="12" t="s">
        <v>49</v>
      </c>
      <c r="G128" s="37"/>
      <c r="H128" s="10" t="s">
        <v>49</v>
      </c>
      <c r="I128" s="23" t="s">
        <v>49</v>
      </c>
      <c r="J128" s="23" t="s">
        <v>49</v>
      </c>
      <c r="K128" s="11" t="s">
        <v>49</v>
      </c>
      <c r="L128" s="12" t="s">
        <v>49</v>
      </c>
      <c r="M128" s="37"/>
      <c r="N128" s="10" t="s">
        <v>49</v>
      </c>
      <c r="O128" s="23">
        <v>152454.4486</v>
      </c>
      <c r="P128" s="23">
        <v>109725.1912</v>
      </c>
      <c r="Q128" s="11" t="s">
        <v>49</v>
      </c>
      <c r="R128" s="12" t="s">
        <v>49</v>
      </c>
      <c r="S128" s="37"/>
      <c r="T128" s="10" t="s">
        <v>49</v>
      </c>
      <c r="U128" s="23" t="s">
        <v>49</v>
      </c>
      <c r="V128" s="23" t="s">
        <v>49</v>
      </c>
      <c r="W128" s="11" t="s">
        <v>49</v>
      </c>
      <c r="X128" s="12" t="s">
        <v>49</v>
      </c>
      <c r="Y128" s="37" t="s">
        <v>49</v>
      </c>
    </row>
    <row r="129" spans="1:25" x14ac:dyDescent="0.25">
      <c r="A129" t="s">
        <v>18</v>
      </c>
      <c r="B129" s="7" t="s">
        <v>49</v>
      </c>
      <c r="C129" s="21">
        <v>89676.969370000006</v>
      </c>
      <c r="D129" s="21">
        <v>65464.702510000003</v>
      </c>
      <c r="E129" s="8" t="s">
        <v>49</v>
      </c>
      <c r="F129" s="9" t="s">
        <v>49</v>
      </c>
      <c r="G129" s="37"/>
      <c r="H129" s="7" t="s">
        <v>49</v>
      </c>
      <c r="I129" s="21" t="s">
        <v>49</v>
      </c>
      <c r="J129" s="21" t="s">
        <v>49</v>
      </c>
      <c r="K129" s="8" t="s">
        <v>49</v>
      </c>
      <c r="L129" s="9" t="s">
        <v>49</v>
      </c>
      <c r="M129" s="37"/>
      <c r="N129" s="7" t="s">
        <v>49</v>
      </c>
      <c r="O129" s="21">
        <v>209376.5189</v>
      </c>
      <c r="P129" s="21">
        <v>204964.4424</v>
      </c>
      <c r="Q129" s="8" t="s">
        <v>49</v>
      </c>
      <c r="R129" s="9" t="s">
        <v>49</v>
      </c>
      <c r="S129" s="37"/>
      <c r="T129" s="7" t="s">
        <v>49</v>
      </c>
      <c r="U129" s="21" t="s">
        <v>49</v>
      </c>
      <c r="V129" s="21" t="s">
        <v>49</v>
      </c>
      <c r="W129" s="8" t="s">
        <v>49</v>
      </c>
      <c r="X129" s="9" t="s">
        <v>49</v>
      </c>
      <c r="Y129" s="37" t="s">
        <v>49</v>
      </c>
    </row>
    <row r="130" spans="1:25" x14ac:dyDescent="0.25">
      <c r="A130" t="s">
        <v>19</v>
      </c>
      <c r="B130" s="10" t="s">
        <v>49</v>
      </c>
      <c r="C130" s="23">
        <v>66418.347559999995</v>
      </c>
      <c r="D130" s="23">
        <v>55231.690770000001</v>
      </c>
      <c r="E130" s="11" t="s">
        <v>49</v>
      </c>
      <c r="F130" s="12" t="s">
        <v>49</v>
      </c>
      <c r="G130" s="37"/>
      <c r="H130" s="10" t="s">
        <v>49</v>
      </c>
      <c r="I130" s="11" t="s">
        <v>49</v>
      </c>
      <c r="J130" s="11" t="s">
        <v>49</v>
      </c>
      <c r="K130" s="11" t="s">
        <v>49</v>
      </c>
      <c r="L130" s="12" t="s">
        <v>49</v>
      </c>
      <c r="M130" s="37"/>
      <c r="N130" s="10" t="s">
        <v>49</v>
      </c>
      <c r="O130" s="23">
        <v>77863.031300000002</v>
      </c>
      <c r="P130" s="23">
        <v>138983.28700000001</v>
      </c>
      <c r="Q130" s="11" t="s">
        <v>49</v>
      </c>
      <c r="R130" s="12" t="s">
        <v>49</v>
      </c>
      <c r="S130" s="37"/>
      <c r="T130" s="10" t="s">
        <v>49</v>
      </c>
      <c r="U130" s="11" t="s">
        <v>49</v>
      </c>
      <c r="V130" s="11" t="s">
        <v>49</v>
      </c>
      <c r="W130" s="11" t="s">
        <v>49</v>
      </c>
      <c r="X130" s="12" t="s">
        <v>49</v>
      </c>
      <c r="Y130" s="37" t="s">
        <v>49</v>
      </c>
    </row>
    <row r="131" spans="1:25" x14ac:dyDescent="0.25">
      <c r="A131" t="s">
        <v>20</v>
      </c>
      <c r="B131" s="7" t="s">
        <v>49</v>
      </c>
      <c r="C131" s="21">
        <v>131327.78580000001</v>
      </c>
      <c r="D131" s="21">
        <v>80288.246620000005</v>
      </c>
      <c r="E131" s="8" t="s">
        <v>49</v>
      </c>
      <c r="F131" s="9" t="s">
        <v>49</v>
      </c>
      <c r="G131" s="37"/>
      <c r="H131" s="7" t="s">
        <v>49</v>
      </c>
      <c r="I131" s="8" t="s">
        <v>49</v>
      </c>
      <c r="J131" s="8" t="s">
        <v>49</v>
      </c>
      <c r="K131" s="8" t="s">
        <v>49</v>
      </c>
      <c r="L131" s="9" t="s">
        <v>49</v>
      </c>
      <c r="M131" s="37"/>
      <c r="N131" s="7" t="s">
        <v>49</v>
      </c>
      <c r="O131" s="21">
        <v>143980.55989999999</v>
      </c>
      <c r="P131" s="21">
        <v>78583.260890000005</v>
      </c>
      <c r="Q131" s="8" t="s">
        <v>49</v>
      </c>
      <c r="R131" s="9" t="s">
        <v>49</v>
      </c>
      <c r="S131" s="37"/>
      <c r="T131" s="7" t="s">
        <v>49</v>
      </c>
      <c r="U131" s="8" t="s">
        <v>49</v>
      </c>
      <c r="V131" s="8" t="s">
        <v>49</v>
      </c>
      <c r="W131" s="8" t="s">
        <v>49</v>
      </c>
      <c r="X131" s="9" t="s">
        <v>49</v>
      </c>
      <c r="Y131" s="37" t="s">
        <v>49</v>
      </c>
    </row>
    <row r="132" spans="1:25" x14ac:dyDescent="0.25">
      <c r="A132" t="s">
        <v>21</v>
      </c>
      <c r="B132" s="10" t="s">
        <v>49</v>
      </c>
      <c r="C132" s="23">
        <v>56164.812270000002</v>
      </c>
      <c r="D132" s="23">
        <v>8252.2769960000005</v>
      </c>
      <c r="E132" s="11" t="s">
        <v>49</v>
      </c>
      <c r="F132" s="12" t="s">
        <v>49</v>
      </c>
      <c r="G132" s="37"/>
      <c r="H132" s="10" t="s">
        <v>49</v>
      </c>
      <c r="I132" s="11" t="s">
        <v>49</v>
      </c>
      <c r="J132" s="11" t="s">
        <v>49</v>
      </c>
      <c r="K132" s="11" t="s">
        <v>49</v>
      </c>
      <c r="L132" s="12" t="s">
        <v>49</v>
      </c>
      <c r="M132" s="37"/>
      <c r="N132" s="10" t="s">
        <v>49</v>
      </c>
      <c r="O132" s="23">
        <v>128179.542</v>
      </c>
      <c r="P132" s="23">
        <v>46435.08784</v>
      </c>
      <c r="Q132" s="11" t="s">
        <v>49</v>
      </c>
      <c r="R132" s="12" t="s">
        <v>49</v>
      </c>
      <c r="S132" s="37"/>
      <c r="T132" s="10" t="s">
        <v>49</v>
      </c>
      <c r="U132" s="11" t="s">
        <v>49</v>
      </c>
      <c r="V132" s="11" t="s">
        <v>49</v>
      </c>
      <c r="W132" s="11" t="s">
        <v>49</v>
      </c>
      <c r="X132" s="12" t="s">
        <v>49</v>
      </c>
      <c r="Y132" s="37" t="s">
        <v>49</v>
      </c>
    </row>
    <row r="133" spans="1:25" x14ac:dyDescent="0.25">
      <c r="A133" t="s">
        <v>22</v>
      </c>
      <c r="B133" s="7" t="s">
        <v>49</v>
      </c>
      <c r="C133" s="21">
        <v>138914.10130000001</v>
      </c>
      <c r="D133" s="21">
        <v>13877.233130000001</v>
      </c>
      <c r="E133" s="8" t="s">
        <v>49</v>
      </c>
      <c r="F133" s="9" t="s">
        <v>49</v>
      </c>
      <c r="G133" s="37"/>
      <c r="H133" s="7" t="s">
        <v>49</v>
      </c>
      <c r="I133" s="8" t="s">
        <v>49</v>
      </c>
      <c r="J133" s="8" t="s">
        <v>49</v>
      </c>
      <c r="K133" s="8" t="s">
        <v>49</v>
      </c>
      <c r="L133" s="9" t="s">
        <v>49</v>
      </c>
      <c r="M133" s="37"/>
      <c r="N133" s="7" t="s">
        <v>49</v>
      </c>
      <c r="O133" s="21">
        <v>157091.7433</v>
      </c>
      <c r="P133" s="21">
        <v>54617.568890000002</v>
      </c>
      <c r="Q133" s="8" t="s">
        <v>49</v>
      </c>
      <c r="R133" s="9" t="s">
        <v>49</v>
      </c>
      <c r="S133" s="37"/>
      <c r="T133" s="7" t="s">
        <v>49</v>
      </c>
      <c r="U133" s="8" t="s">
        <v>49</v>
      </c>
      <c r="V133" s="8" t="s">
        <v>49</v>
      </c>
      <c r="W133" s="8" t="s">
        <v>49</v>
      </c>
      <c r="X133" s="9" t="s">
        <v>49</v>
      </c>
      <c r="Y133" s="37" t="s">
        <v>49</v>
      </c>
    </row>
    <row r="134" spans="1:25" x14ac:dyDescent="0.25">
      <c r="A134" t="s">
        <v>23</v>
      </c>
      <c r="B134" s="10" t="s">
        <v>49</v>
      </c>
      <c r="C134" s="23">
        <v>15584.38898</v>
      </c>
      <c r="D134" s="23">
        <v>25271.49669</v>
      </c>
      <c r="E134" s="11" t="s">
        <v>49</v>
      </c>
      <c r="F134" s="12" t="s">
        <v>49</v>
      </c>
      <c r="G134" s="37"/>
      <c r="H134" s="10" t="s">
        <v>49</v>
      </c>
      <c r="I134" s="23" t="s">
        <v>49</v>
      </c>
      <c r="J134" s="23" t="s">
        <v>49</v>
      </c>
      <c r="K134" s="11" t="s">
        <v>49</v>
      </c>
      <c r="L134" s="12" t="s">
        <v>49</v>
      </c>
      <c r="M134" s="37"/>
      <c r="N134" s="10" t="s">
        <v>49</v>
      </c>
      <c r="O134" s="23">
        <v>17046.876629999999</v>
      </c>
      <c r="P134" s="23">
        <v>32800.319080000001</v>
      </c>
      <c r="Q134" s="11" t="s">
        <v>49</v>
      </c>
      <c r="R134" s="12" t="s">
        <v>49</v>
      </c>
      <c r="S134" s="37"/>
      <c r="T134" s="10" t="s">
        <v>49</v>
      </c>
      <c r="U134" s="23" t="s">
        <v>49</v>
      </c>
      <c r="V134" s="23" t="s">
        <v>49</v>
      </c>
      <c r="W134" s="11" t="s">
        <v>49</v>
      </c>
      <c r="X134" s="12" t="s">
        <v>49</v>
      </c>
      <c r="Y134" s="37" t="s">
        <v>49</v>
      </c>
    </row>
    <row r="135" spans="1:25" x14ac:dyDescent="0.25">
      <c r="A135" t="s">
        <v>24</v>
      </c>
      <c r="B135" s="7" t="s">
        <v>49</v>
      </c>
      <c r="C135" s="21">
        <v>18344.476070000001</v>
      </c>
      <c r="D135" s="21">
        <v>21234.815760000001</v>
      </c>
      <c r="E135" s="8" t="s">
        <v>49</v>
      </c>
      <c r="F135" s="9" t="s">
        <v>49</v>
      </c>
      <c r="G135" s="37"/>
      <c r="H135" s="7" t="s">
        <v>49</v>
      </c>
      <c r="I135" s="21" t="s">
        <v>49</v>
      </c>
      <c r="J135" s="21" t="s">
        <v>49</v>
      </c>
      <c r="K135" s="8" t="s">
        <v>49</v>
      </c>
      <c r="L135" s="9" t="s">
        <v>49</v>
      </c>
      <c r="M135" s="37"/>
      <c r="N135" s="7" t="s">
        <v>49</v>
      </c>
      <c r="O135" s="21">
        <v>18121.770700000001</v>
      </c>
      <c r="P135" s="21">
        <v>66400.240099999995</v>
      </c>
      <c r="Q135" s="8" t="s">
        <v>49</v>
      </c>
      <c r="R135" s="9" t="s">
        <v>49</v>
      </c>
      <c r="S135" s="37"/>
      <c r="T135" s="7" t="s">
        <v>49</v>
      </c>
      <c r="U135" s="21" t="s">
        <v>49</v>
      </c>
      <c r="V135" s="21" t="s">
        <v>49</v>
      </c>
      <c r="W135" s="8" t="s">
        <v>49</v>
      </c>
      <c r="X135" s="9" t="s">
        <v>49</v>
      </c>
      <c r="Y135" s="37" t="s">
        <v>49</v>
      </c>
    </row>
    <row r="136" spans="1:25" x14ac:dyDescent="0.25">
      <c r="A136" t="s">
        <v>25</v>
      </c>
      <c r="B136" s="10" t="s">
        <v>49</v>
      </c>
      <c r="C136" s="23">
        <v>3234.0062549999998</v>
      </c>
      <c r="D136" s="23">
        <v>8897.3203969999995</v>
      </c>
      <c r="E136" s="11" t="s">
        <v>49</v>
      </c>
      <c r="F136" s="12" t="s">
        <v>49</v>
      </c>
      <c r="G136" s="37"/>
      <c r="H136" s="10" t="s">
        <v>49</v>
      </c>
      <c r="I136" s="11" t="s">
        <v>49</v>
      </c>
      <c r="J136" s="11" t="s">
        <v>49</v>
      </c>
      <c r="K136" s="11" t="s">
        <v>49</v>
      </c>
      <c r="L136" s="12" t="s">
        <v>49</v>
      </c>
      <c r="M136" s="37"/>
      <c r="N136" s="10" t="s">
        <v>49</v>
      </c>
      <c r="O136" s="23">
        <v>8446.9358429999993</v>
      </c>
      <c r="P136" s="23">
        <v>10040.784229999999</v>
      </c>
      <c r="Q136" s="11" t="s">
        <v>49</v>
      </c>
      <c r="R136" s="12" t="s">
        <v>49</v>
      </c>
      <c r="S136" s="37"/>
      <c r="T136" s="10" t="s">
        <v>49</v>
      </c>
      <c r="U136" s="11" t="s">
        <v>49</v>
      </c>
      <c r="V136" s="11" t="s">
        <v>49</v>
      </c>
      <c r="W136" s="11" t="s">
        <v>49</v>
      </c>
      <c r="X136" s="12" t="s">
        <v>49</v>
      </c>
      <c r="Y136" s="37" t="s">
        <v>49</v>
      </c>
    </row>
    <row r="137" spans="1:25" x14ac:dyDescent="0.25">
      <c r="A137" t="s">
        <v>26</v>
      </c>
      <c r="B137" s="7" t="s">
        <v>49</v>
      </c>
      <c r="C137" s="21">
        <v>6116.9151650000003</v>
      </c>
      <c r="D137" s="21">
        <v>13223.706270000001</v>
      </c>
      <c r="E137" s="8" t="s">
        <v>49</v>
      </c>
      <c r="F137" s="9" t="s">
        <v>49</v>
      </c>
      <c r="G137" s="37"/>
      <c r="H137" s="7" t="s">
        <v>49</v>
      </c>
      <c r="I137" s="8" t="s">
        <v>49</v>
      </c>
      <c r="J137" s="8" t="s">
        <v>49</v>
      </c>
      <c r="K137" s="8" t="s">
        <v>49</v>
      </c>
      <c r="L137" s="9" t="s">
        <v>49</v>
      </c>
      <c r="M137" s="37"/>
      <c r="N137" s="7" t="s">
        <v>49</v>
      </c>
      <c r="O137" s="21">
        <v>12980.464250000001</v>
      </c>
      <c r="P137" s="21">
        <v>17988.334610000002</v>
      </c>
      <c r="Q137" s="8" t="s">
        <v>49</v>
      </c>
      <c r="R137" s="9" t="s">
        <v>49</v>
      </c>
      <c r="S137" s="37"/>
      <c r="T137" s="7" t="s">
        <v>49</v>
      </c>
      <c r="U137" s="8" t="s">
        <v>49</v>
      </c>
      <c r="V137" s="8" t="s">
        <v>49</v>
      </c>
      <c r="W137" s="8" t="s">
        <v>49</v>
      </c>
      <c r="X137" s="9" t="s">
        <v>49</v>
      </c>
      <c r="Y137" s="37" t="s">
        <v>49</v>
      </c>
    </row>
    <row r="138" spans="1:25" x14ac:dyDescent="0.25">
      <c r="A138" t="s">
        <v>27</v>
      </c>
      <c r="B138" s="10" t="s">
        <v>49</v>
      </c>
      <c r="C138" s="11" t="s">
        <v>49</v>
      </c>
      <c r="D138" s="11" t="s">
        <v>49</v>
      </c>
      <c r="E138" s="11" t="s">
        <v>49</v>
      </c>
      <c r="F138" s="12" t="s">
        <v>49</v>
      </c>
      <c r="G138" s="37"/>
      <c r="H138" s="10" t="s">
        <v>49</v>
      </c>
      <c r="I138" s="11" t="s">
        <v>49</v>
      </c>
      <c r="J138" s="11" t="s">
        <v>49</v>
      </c>
      <c r="K138" s="11" t="s">
        <v>49</v>
      </c>
      <c r="L138" s="12" t="s">
        <v>49</v>
      </c>
      <c r="M138" s="37"/>
      <c r="N138" s="10" t="s">
        <v>49</v>
      </c>
      <c r="O138" s="11" t="s">
        <v>49</v>
      </c>
      <c r="P138" s="11" t="s">
        <v>49</v>
      </c>
      <c r="Q138" s="11" t="s">
        <v>49</v>
      </c>
      <c r="R138" s="12" t="s">
        <v>49</v>
      </c>
      <c r="S138" s="37"/>
      <c r="T138" s="10" t="s">
        <v>49</v>
      </c>
      <c r="U138" s="11" t="s">
        <v>49</v>
      </c>
      <c r="V138" s="11" t="s">
        <v>49</v>
      </c>
      <c r="W138" s="11" t="s">
        <v>49</v>
      </c>
      <c r="X138" s="12" t="s">
        <v>49</v>
      </c>
      <c r="Y138" s="37" t="s">
        <v>49</v>
      </c>
    </row>
    <row r="139" spans="1:25" x14ac:dyDescent="0.25">
      <c r="A139" t="s">
        <v>28</v>
      </c>
      <c r="B139" s="13" t="s">
        <v>49</v>
      </c>
      <c r="C139" s="14" t="s">
        <v>49</v>
      </c>
      <c r="D139" s="14" t="s">
        <v>49</v>
      </c>
      <c r="E139" s="14" t="s">
        <v>49</v>
      </c>
      <c r="F139" s="15" t="s">
        <v>49</v>
      </c>
      <c r="G139" s="37"/>
      <c r="H139" s="13" t="s">
        <v>49</v>
      </c>
      <c r="I139" s="14" t="s">
        <v>49</v>
      </c>
      <c r="J139" s="14" t="s">
        <v>49</v>
      </c>
      <c r="K139" s="14" t="s">
        <v>49</v>
      </c>
      <c r="L139" s="15" t="s">
        <v>49</v>
      </c>
      <c r="M139" s="37"/>
      <c r="N139" s="13" t="s">
        <v>49</v>
      </c>
      <c r="O139" s="14" t="s">
        <v>49</v>
      </c>
      <c r="P139" s="14" t="s">
        <v>49</v>
      </c>
      <c r="Q139" s="14" t="s">
        <v>49</v>
      </c>
      <c r="R139" s="15" t="s">
        <v>49</v>
      </c>
      <c r="S139" s="37"/>
      <c r="T139" s="13" t="s">
        <v>49</v>
      </c>
      <c r="U139" s="14" t="s">
        <v>49</v>
      </c>
      <c r="V139" s="14" t="s">
        <v>49</v>
      </c>
      <c r="W139" s="14" t="s">
        <v>49</v>
      </c>
      <c r="X139" s="15" t="s">
        <v>49</v>
      </c>
      <c r="Y139" s="37" t="s">
        <v>49</v>
      </c>
    </row>
    <row r="140" spans="1:25" x14ac:dyDescent="0.25">
      <c r="A140" t="s">
        <v>29</v>
      </c>
      <c r="B140" s="10" t="s">
        <v>49</v>
      </c>
      <c r="C140" s="11">
        <v>41851.322419999997</v>
      </c>
      <c r="D140" s="11">
        <v>20082.3433</v>
      </c>
      <c r="E140" s="11" t="s">
        <v>49</v>
      </c>
      <c r="F140" s="12" t="s">
        <v>49</v>
      </c>
      <c r="G140" s="37"/>
      <c r="H140" s="10" t="s">
        <v>49</v>
      </c>
      <c r="I140" s="11" t="s">
        <v>49</v>
      </c>
      <c r="J140" s="11" t="s">
        <v>49</v>
      </c>
      <c r="K140" s="11" t="s">
        <v>49</v>
      </c>
      <c r="L140" s="12" t="s">
        <v>49</v>
      </c>
      <c r="M140" s="37"/>
      <c r="N140" s="10" t="s">
        <v>49</v>
      </c>
      <c r="O140" s="23">
        <v>27232.506799999999</v>
      </c>
      <c r="P140" s="23">
        <v>114685.64079999999</v>
      </c>
      <c r="Q140" s="11" t="s">
        <v>49</v>
      </c>
      <c r="R140" s="12" t="s">
        <v>49</v>
      </c>
      <c r="S140" s="37"/>
      <c r="T140" s="10" t="s">
        <v>49</v>
      </c>
      <c r="U140" s="11" t="s">
        <v>49</v>
      </c>
      <c r="V140" s="11" t="s">
        <v>49</v>
      </c>
      <c r="W140" s="11" t="s">
        <v>49</v>
      </c>
      <c r="X140" s="12" t="s">
        <v>49</v>
      </c>
      <c r="Y140" s="37" t="s">
        <v>49</v>
      </c>
    </row>
    <row r="141" spans="1:25" x14ac:dyDescent="0.25">
      <c r="A141" t="s">
        <v>30</v>
      </c>
      <c r="B141" s="7" t="s">
        <v>49</v>
      </c>
      <c r="C141" s="8">
        <v>79054.636790000004</v>
      </c>
      <c r="D141" s="8">
        <v>47965.72696</v>
      </c>
      <c r="E141" s="8" t="s">
        <v>49</v>
      </c>
      <c r="F141" s="9" t="s">
        <v>49</v>
      </c>
      <c r="G141" s="37"/>
      <c r="H141" s="7" t="s">
        <v>49</v>
      </c>
      <c r="I141" s="8" t="s">
        <v>49</v>
      </c>
      <c r="J141" s="8" t="s">
        <v>49</v>
      </c>
      <c r="K141" s="8" t="s">
        <v>49</v>
      </c>
      <c r="L141" s="9" t="s">
        <v>49</v>
      </c>
      <c r="M141" s="37"/>
      <c r="N141" s="7" t="s">
        <v>49</v>
      </c>
      <c r="O141" s="21">
        <v>50264.842429999997</v>
      </c>
      <c r="P141" s="21">
        <v>85063.936979999999</v>
      </c>
      <c r="Q141" s="8" t="s">
        <v>49</v>
      </c>
      <c r="R141" s="9" t="s">
        <v>49</v>
      </c>
      <c r="S141" s="37"/>
      <c r="T141" s="7" t="s">
        <v>49</v>
      </c>
      <c r="U141" s="8" t="s">
        <v>49</v>
      </c>
      <c r="V141" s="8" t="s">
        <v>49</v>
      </c>
      <c r="W141" s="8" t="s">
        <v>49</v>
      </c>
      <c r="X141" s="9" t="s">
        <v>49</v>
      </c>
      <c r="Y141" s="37" t="s">
        <v>49</v>
      </c>
    </row>
    <row r="142" spans="1:25" x14ac:dyDescent="0.25">
      <c r="A142" t="s">
        <v>31</v>
      </c>
      <c r="B142" s="10" t="s">
        <v>49</v>
      </c>
      <c r="C142" s="11">
        <v>5085.9377549999999</v>
      </c>
      <c r="D142" s="11">
        <v>2462.048417</v>
      </c>
      <c r="E142" s="11" t="s">
        <v>49</v>
      </c>
      <c r="F142" s="12" t="s">
        <v>49</v>
      </c>
      <c r="G142" s="37"/>
      <c r="H142" s="10" t="s">
        <v>49</v>
      </c>
      <c r="I142" s="11" t="s">
        <v>49</v>
      </c>
      <c r="J142" s="11" t="s">
        <v>49</v>
      </c>
      <c r="K142" s="11" t="s">
        <v>49</v>
      </c>
      <c r="L142" s="12" t="s">
        <v>49</v>
      </c>
      <c r="M142" s="37"/>
      <c r="N142" s="10" t="s">
        <v>49</v>
      </c>
      <c r="O142" s="23">
        <v>15495.37228</v>
      </c>
      <c r="P142" s="23">
        <v>14613.245989999999</v>
      </c>
      <c r="Q142" s="11" t="s">
        <v>49</v>
      </c>
      <c r="R142" s="12" t="s">
        <v>49</v>
      </c>
      <c r="S142" s="37"/>
      <c r="T142" s="10" t="s">
        <v>49</v>
      </c>
      <c r="U142" s="11" t="s">
        <v>49</v>
      </c>
      <c r="V142" s="11" t="s">
        <v>49</v>
      </c>
      <c r="W142" s="11" t="s">
        <v>49</v>
      </c>
      <c r="X142" s="12" t="s">
        <v>49</v>
      </c>
      <c r="Y142" s="37" t="s">
        <v>49</v>
      </c>
    </row>
    <row r="143" spans="1:25" x14ac:dyDescent="0.25">
      <c r="A143" t="s">
        <v>32</v>
      </c>
      <c r="B143" s="7" t="s">
        <v>49</v>
      </c>
      <c r="C143" s="8">
        <v>9475.2701020000004</v>
      </c>
      <c r="D143" s="8">
        <v>6398.3146859999997</v>
      </c>
      <c r="E143" s="8" t="s">
        <v>49</v>
      </c>
      <c r="F143" s="9" t="s">
        <v>49</v>
      </c>
      <c r="G143" s="37"/>
      <c r="H143" s="7" t="s">
        <v>49</v>
      </c>
      <c r="I143" s="8" t="s">
        <v>49</v>
      </c>
      <c r="J143" s="8" t="s">
        <v>49</v>
      </c>
      <c r="K143" s="8" t="s">
        <v>49</v>
      </c>
      <c r="L143" s="9" t="s">
        <v>49</v>
      </c>
      <c r="M143" s="37"/>
      <c r="N143" s="7" t="s">
        <v>49</v>
      </c>
      <c r="O143" s="21">
        <v>15792.173720000001</v>
      </c>
      <c r="P143" s="21">
        <v>14535.21903</v>
      </c>
      <c r="Q143" s="8" t="s">
        <v>49</v>
      </c>
      <c r="R143" s="9" t="s">
        <v>49</v>
      </c>
      <c r="S143" s="37"/>
      <c r="T143" s="7" t="s">
        <v>49</v>
      </c>
      <c r="U143" s="8" t="s">
        <v>49</v>
      </c>
      <c r="V143" s="8" t="s">
        <v>49</v>
      </c>
      <c r="W143" s="8" t="s">
        <v>49</v>
      </c>
      <c r="X143" s="9" t="s">
        <v>49</v>
      </c>
      <c r="Y143" s="37" t="s">
        <v>49</v>
      </c>
    </row>
    <row r="144" spans="1:25" x14ac:dyDescent="0.25">
      <c r="A144" t="s">
        <v>33</v>
      </c>
      <c r="B144" s="13" t="s">
        <v>49</v>
      </c>
      <c r="C144" s="14">
        <v>36862.57634</v>
      </c>
      <c r="D144" s="14">
        <v>69893.915949999995</v>
      </c>
      <c r="E144" s="14" t="s">
        <v>49</v>
      </c>
      <c r="F144" s="15" t="s">
        <v>49</v>
      </c>
      <c r="G144" s="37"/>
      <c r="H144" s="13" t="s">
        <v>49</v>
      </c>
      <c r="I144" s="25">
        <v>46238.550150000003</v>
      </c>
      <c r="J144" s="25">
        <v>72503.687319999997</v>
      </c>
      <c r="K144" s="14" t="s">
        <v>49</v>
      </c>
      <c r="L144" s="15" t="s">
        <v>49</v>
      </c>
      <c r="M144" s="37"/>
      <c r="N144" s="13" t="s">
        <v>49</v>
      </c>
      <c r="O144" s="25">
        <v>76349.673429999995</v>
      </c>
      <c r="P144" s="25">
        <v>69661.440350000004</v>
      </c>
      <c r="Q144" s="14" t="s">
        <v>49</v>
      </c>
      <c r="R144" s="15" t="s">
        <v>49</v>
      </c>
      <c r="S144" s="37"/>
      <c r="T144" s="13" t="s">
        <v>49</v>
      </c>
      <c r="U144" s="14">
        <v>60312.139799999997</v>
      </c>
      <c r="V144" s="14">
        <v>90791.305940000006</v>
      </c>
      <c r="W144" s="14" t="s">
        <v>49</v>
      </c>
      <c r="X144" s="15" t="s">
        <v>49</v>
      </c>
      <c r="Y144" s="37" t="s">
        <v>49</v>
      </c>
    </row>
    <row r="145" spans="1:25" ht="15.75" thickBot="1" x14ac:dyDescent="0.3">
      <c r="A145" t="s">
        <v>34</v>
      </c>
      <c r="B145" s="16" t="s">
        <v>49</v>
      </c>
      <c r="C145" s="17">
        <v>63545.804089999998</v>
      </c>
      <c r="D145" s="17">
        <v>77848.596969999999</v>
      </c>
      <c r="E145" s="17" t="s">
        <v>49</v>
      </c>
      <c r="F145" s="18" t="s">
        <v>49</v>
      </c>
      <c r="G145" s="38"/>
      <c r="H145" s="16" t="s">
        <v>49</v>
      </c>
      <c r="I145" s="27">
        <v>32318.172060000001</v>
      </c>
      <c r="J145" s="27">
        <v>77500.794139999998</v>
      </c>
      <c r="K145" s="17" t="s">
        <v>49</v>
      </c>
      <c r="L145" s="18" t="s">
        <v>49</v>
      </c>
      <c r="M145" s="38"/>
      <c r="N145" s="16" t="s">
        <v>49</v>
      </c>
      <c r="O145" s="27">
        <v>68052.807360000006</v>
      </c>
      <c r="P145" s="27">
        <v>101433.8937</v>
      </c>
      <c r="Q145" s="17" t="s">
        <v>49</v>
      </c>
      <c r="R145" s="18" t="s">
        <v>49</v>
      </c>
      <c r="S145" s="38"/>
      <c r="T145" s="16" t="s">
        <v>49</v>
      </c>
      <c r="U145" s="17">
        <v>92207.923460000005</v>
      </c>
      <c r="V145" s="17">
        <v>65156.996780000001</v>
      </c>
      <c r="W145" s="17" t="s">
        <v>49</v>
      </c>
      <c r="X145" s="18" t="s">
        <v>49</v>
      </c>
      <c r="Y145" s="38" t="s">
        <v>49</v>
      </c>
    </row>
    <row r="146" spans="1:25" ht="15.75" thickBot="1" x14ac:dyDescent="0.3"/>
    <row r="147" spans="1:25" ht="15.75" thickBot="1" x14ac:dyDescent="0.3">
      <c r="B147" s="1" t="s">
        <v>55</v>
      </c>
      <c r="C147" s="2" t="s">
        <v>56</v>
      </c>
      <c r="D147" s="2" t="s">
        <v>57</v>
      </c>
      <c r="E147" s="2" t="s">
        <v>58</v>
      </c>
      <c r="F147" s="3" t="s">
        <v>59</v>
      </c>
      <c r="H147" s="1" t="s">
        <v>55</v>
      </c>
      <c r="I147" s="2" t="s">
        <v>56</v>
      </c>
      <c r="J147" s="2" t="s">
        <v>57</v>
      </c>
      <c r="K147" s="2" t="s">
        <v>58</v>
      </c>
      <c r="L147" s="3" t="s">
        <v>59</v>
      </c>
      <c r="N147" s="1" t="s">
        <v>55</v>
      </c>
      <c r="O147" s="2" t="s">
        <v>56</v>
      </c>
      <c r="P147" s="2" t="s">
        <v>57</v>
      </c>
      <c r="Q147" s="2" t="s">
        <v>58</v>
      </c>
      <c r="R147" s="3" t="s">
        <v>59</v>
      </c>
      <c r="T147" s="1" t="s">
        <v>55</v>
      </c>
      <c r="U147" s="2" t="s">
        <v>56</v>
      </c>
      <c r="V147" s="2" t="s">
        <v>57</v>
      </c>
      <c r="W147" s="2" t="s">
        <v>58</v>
      </c>
      <c r="X147" s="3" t="s">
        <v>59</v>
      </c>
    </row>
    <row r="148" spans="1:25" ht="15.75" thickBot="1" x14ac:dyDescent="0.3">
      <c r="B148" t="s">
        <v>18</v>
      </c>
      <c r="C148" t="s">
        <v>19</v>
      </c>
      <c r="D148" t="s">
        <v>20</v>
      </c>
      <c r="E148" t="s">
        <v>21</v>
      </c>
      <c r="F148" t="s">
        <v>22</v>
      </c>
      <c r="H148" t="s">
        <v>23</v>
      </c>
      <c r="I148" t="s">
        <v>24</v>
      </c>
      <c r="J148" t="s">
        <v>25</v>
      </c>
      <c r="K148" t="s">
        <v>26</v>
      </c>
      <c r="L148" t="s">
        <v>48</v>
      </c>
      <c r="M148" s="29" t="s">
        <v>47</v>
      </c>
      <c r="N148" t="s">
        <v>18</v>
      </c>
      <c r="O148" t="s">
        <v>19</v>
      </c>
      <c r="P148" t="s">
        <v>20</v>
      </c>
      <c r="Q148" t="s">
        <v>21</v>
      </c>
      <c r="R148" t="s">
        <v>22</v>
      </c>
      <c r="T148" t="s">
        <v>23</v>
      </c>
      <c r="U148" t="s">
        <v>24</v>
      </c>
      <c r="V148" t="s">
        <v>25</v>
      </c>
      <c r="W148" t="s">
        <v>26</v>
      </c>
      <c r="X148" t="s">
        <v>48</v>
      </c>
      <c r="Y148" s="29" t="s">
        <v>47</v>
      </c>
    </row>
    <row r="149" spans="1:25" x14ac:dyDescent="0.25">
      <c r="A149" t="s">
        <v>3</v>
      </c>
      <c r="B149" s="4" t="e">
        <f>B114/B41</f>
        <v>#VALUE!</v>
      </c>
      <c r="C149" s="5" t="e">
        <f t="shared" ref="C149:F149" si="0">C114/C41</f>
        <v>#VALUE!</v>
      </c>
      <c r="D149" s="5" t="e">
        <f t="shared" si="0"/>
        <v>#VALUE!</v>
      </c>
      <c r="E149" s="5" t="e">
        <f t="shared" si="0"/>
        <v>#VALUE!</v>
      </c>
      <c r="F149" s="6" t="e">
        <f t="shared" si="0"/>
        <v>#VALUE!</v>
      </c>
      <c r="G149" s="39" t="s">
        <v>62</v>
      </c>
      <c r="H149" s="4" t="e">
        <f>H114/H41</f>
        <v>#VALUE!</v>
      </c>
      <c r="I149" s="5" t="e">
        <f t="shared" ref="I149:L149" si="1">I114/I41</f>
        <v>#VALUE!</v>
      </c>
      <c r="J149" s="5" t="e">
        <f t="shared" si="1"/>
        <v>#VALUE!</v>
      </c>
      <c r="K149" s="5" t="e">
        <f t="shared" si="1"/>
        <v>#VALUE!</v>
      </c>
      <c r="L149" s="6" t="e">
        <f t="shared" si="1"/>
        <v>#VALUE!</v>
      </c>
      <c r="M149" s="39" t="s">
        <v>76</v>
      </c>
      <c r="N149" s="4" t="e">
        <f>N114/N41</f>
        <v>#VALUE!</v>
      </c>
      <c r="O149" s="5" t="e">
        <f t="shared" ref="O149:R149" si="2">O114/O41</f>
        <v>#VALUE!</v>
      </c>
      <c r="P149" s="5" t="e">
        <f t="shared" si="2"/>
        <v>#VALUE!</v>
      </c>
      <c r="Q149" s="5" t="e">
        <f t="shared" si="2"/>
        <v>#VALUE!</v>
      </c>
      <c r="R149" s="6" t="e">
        <f t="shared" si="2"/>
        <v>#VALUE!</v>
      </c>
      <c r="S149" s="39" t="s">
        <v>62</v>
      </c>
      <c r="T149" s="4" t="e">
        <f>T114/T41</f>
        <v>#VALUE!</v>
      </c>
      <c r="U149" s="5" t="e">
        <f t="shared" ref="U149:X149" si="3">U114/U41</f>
        <v>#VALUE!</v>
      </c>
      <c r="V149" s="5" t="e">
        <f t="shared" si="3"/>
        <v>#VALUE!</v>
      </c>
      <c r="W149" s="5" t="e">
        <f t="shared" si="3"/>
        <v>#VALUE!</v>
      </c>
      <c r="X149" s="6" t="e">
        <f t="shared" si="3"/>
        <v>#VALUE!</v>
      </c>
      <c r="Y149" s="39" t="s">
        <v>76</v>
      </c>
    </row>
    <row r="150" spans="1:25" x14ac:dyDescent="0.25">
      <c r="A150" t="s">
        <v>4</v>
      </c>
      <c r="B150" s="7" t="e">
        <f t="shared" ref="B150:F165" si="4">B115/B42</f>
        <v>#VALUE!</v>
      </c>
      <c r="C150" s="8" t="e">
        <f t="shared" si="4"/>
        <v>#VALUE!</v>
      </c>
      <c r="D150" s="8" t="e">
        <f t="shared" si="4"/>
        <v>#VALUE!</v>
      </c>
      <c r="E150" s="8" t="e">
        <f t="shared" si="4"/>
        <v>#VALUE!</v>
      </c>
      <c r="F150" s="9" t="e">
        <f t="shared" si="4"/>
        <v>#VALUE!</v>
      </c>
      <c r="G150" s="37"/>
      <c r="H150" s="7" t="e">
        <f t="shared" ref="H150:L165" si="5">H115/H42</f>
        <v>#VALUE!</v>
      </c>
      <c r="I150" s="8" t="e">
        <f t="shared" si="5"/>
        <v>#VALUE!</v>
      </c>
      <c r="J150" s="8" t="e">
        <f t="shared" si="5"/>
        <v>#VALUE!</v>
      </c>
      <c r="K150" s="8" t="e">
        <f t="shared" si="5"/>
        <v>#VALUE!</v>
      </c>
      <c r="L150" s="9" t="e">
        <f t="shared" si="5"/>
        <v>#VALUE!</v>
      </c>
      <c r="M150" s="37"/>
      <c r="N150" s="7" t="e">
        <f t="shared" ref="N150:R150" si="6">N115/N42</f>
        <v>#VALUE!</v>
      </c>
      <c r="O150" s="8" t="e">
        <f t="shared" si="6"/>
        <v>#VALUE!</v>
      </c>
      <c r="P150" s="8" t="e">
        <f t="shared" si="6"/>
        <v>#VALUE!</v>
      </c>
      <c r="Q150" s="8" t="e">
        <f t="shared" si="6"/>
        <v>#VALUE!</v>
      </c>
      <c r="R150" s="9" t="e">
        <f t="shared" si="6"/>
        <v>#VALUE!</v>
      </c>
      <c r="S150" s="37"/>
      <c r="T150" s="7" t="e">
        <f t="shared" ref="T150:X150" si="7">T115/T42</f>
        <v>#VALUE!</v>
      </c>
      <c r="U150" s="8" t="e">
        <f t="shared" si="7"/>
        <v>#VALUE!</v>
      </c>
      <c r="V150" s="8" t="e">
        <f t="shared" si="7"/>
        <v>#VALUE!</v>
      </c>
      <c r="W150" s="8" t="e">
        <f t="shared" si="7"/>
        <v>#VALUE!</v>
      </c>
      <c r="X150" s="9" t="e">
        <f t="shared" si="7"/>
        <v>#VALUE!</v>
      </c>
      <c r="Y150" s="37"/>
    </row>
    <row r="151" spans="1:25" x14ac:dyDescent="0.25">
      <c r="A151" t="s">
        <v>5</v>
      </c>
      <c r="B151" s="10" t="e">
        <f t="shared" si="4"/>
        <v>#VALUE!</v>
      </c>
      <c r="C151" s="11" t="e">
        <f t="shared" si="4"/>
        <v>#VALUE!</v>
      </c>
      <c r="D151" s="11">
        <f t="shared" si="4"/>
        <v>0.13830020558572723</v>
      </c>
      <c r="E151" s="11" t="e">
        <f t="shared" si="4"/>
        <v>#VALUE!</v>
      </c>
      <c r="F151" s="12" t="e">
        <f t="shared" si="4"/>
        <v>#VALUE!</v>
      </c>
      <c r="G151" s="37" t="s">
        <v>63</v>
      </c>
      <c r="H151" s="10" t="e">
        <f t="shared" si="5"/>
        <v>#VALUE!</v>
      </c>
      <c r="I151" s="11" t="e">
        <f t="shared" si="5"/>
        <v>#VALUE!</v>
      </c>
      <c r="J151" s="11" t="e">
        <f t="shared" si="5"/>
        <v>#VALUE!</v>
      </c>
      <c r="K151" s="11" t="e">
        <f t="shared" si="5"/>
        <v>#VALUE!</v>
      </c>
      <c r="L151" s="12" t="e">
        <f t="shared" si="5"/>
        <v>#VALUE!</v>
      </c>
      <c r="M151" s="37" t="s">
        <v>77</v>
      </c>
      <c r="N151" s="10" t="e">
        <f t="shared" ref="N151:R151" si="8">N116/N43</f>
        <v>#VALUE!</v>
      </c>
      <c r="O151" s="11" t="e">
        <f t="shared" si="8"/>
        <v>#VALUE!</v>
      </c>
      <c r="P151" s="11">
        <f t="shared" si="8"/>
        <v>0.16395371654808177</v>
      </c>
      <c r="Q151" s="11" t="e">
        <f t="shared" si="8"/>
        <v>#VALUE!</v>
      </c>
      <c r="R151" s="12" t="e">
        <f t="shared" si="8"/>
        <v>#VALUE!</v>
      </c>
      <c r="S151" s="37" t="s">
        <v>63</v>
      </c>
      <c r="T151" s="10" t="e">
        <f t="shared" ref="T151:X151" si="9">T116/T43</f>
        <v>#VALUE!</v>
      </c>
      <c r="U151" s="11" t="e">
        <f t="shared" si="9"/>
        <v>#VALUE!</v>
      </c>
      <c r="V151" s="11" t="e">
        <f t="shared" si="9"/>
        <v>#VALUE!</v>
      </c>
      <c r="W151" s="11" t="e">
        <f t="shared" si="9"/>
        <v>#VALUE!</v>
      </c>
      <c r="X151" s="12" t="e">
        <f t="shared" si="9"/>
        <v>#VALUE!</v>
      </c>
      <c r="Y151" s="37" t="s">
        <v>77</v>
      </c>
    </row>
    <row r="152" spans="1:25" x14ac:dyDescent="0.25">
      <c r="A152" t="s">
        <v>6</v>
      </c>
      <c r="B152" s="7" t="e">
        <f t="shared" si="4"/>
        <v>#VALUE!</v>
      </c>
      <c r="C152" s="8" t="e">
        <f t="shared" si="4"/>
        <v>#VALUE!</v>
      </c>
      <c r="D152" s="8">
        <f t="shared" si="4"/>
        <v>0.14416420983563957</v>
      </c>
      <c r="E152" s="8" t="e">
        <f t="shared" si="4"/>
        <v>#VALUE!</v>
      </c>
      <c r="F152" s="9" t="e">
        <f t="shared" si="4"/>
        <v>#VALUE!</v>
      </c>
      <c r="G152" s="37"/>
      <c r="H152" s="7" t="e">
        <f t="shared" si="5"/>
        <v>#VALUE!</v>
      </c>
      <c r="I152" s="8" t="e">
        <f t="shared" si="5"/>
        <v>#VALUE!</v>
      </c>
      <c r="J152" s="8" t="e">
        <f t="shared" si="5"/>
        <v>#VALUE!</v>
      </c>
      <c r="K152" s="8" t="e">
        <f t="shared" si="5"/>
        <v>#VALUE!</v>
      </c>
      <c r="L152" s="9" t="e">
        <f t="shared" si="5"/>
        <v>#VALUE!</v>
      </c>
      <c r="M152" s="37"/>
      <c r="N152" s="7" t="e">
        <f t="shared" ref="N152:R152" si="10">N117/N44</f>
        <v>#VALUE!</v>
      </c>
      <c r="O152" s="8" t="e">
        <f t="shared" si="10"/>
        <v>#VALUE!</v>
      </c>
      <c r="P152" s="8">
        <f t="shared" si="10"/>
        <v>0.16658828477452978</v>
      </c>
      <c r="Q152" s="8" t="e">
        <f t="shared" si="10"/>
        <v>#VALUE!</v>
      </c>
      <c r="R152" s="9" t="e">
        <f t="shared" si="10"/>
        <v>#VALUE!</v>
      </c>
      <c r="S152" s="37"/>
      <c r="T152" s="7" t="e">
        <f t="shared" ref="T152:X152" si="11">T117/T44</f>
        <v>#VALUE!</v>
      </c>
      <c r="U152" s="8" t="e">
        <f t="shared" si="11"/>
        <v>#VALUE!</v>
      </c>
      <c r="V152" s="8" t="e">
        <f t="shared" si="11"/>
        <v>#VALUE!</v>
      </c>
      <c r="W152" s="8" t="e">
        <f t="shared" si="11"/>
        <v>#VALUE!</v>
      </c>
      <c r="X152" s="9" t="e">
        <f t="shared" si="11"/>
        <v>#VALUE!</v>
      </c>
      <c r="Y152" s="37"/>
    </row>
    <row r="153" spans="1:25" ht="14.45" customHeight="1" x14ac:dyDescent="0.25">
      <c r="A153" t="s">
        <v>7</v>
      </c>
      <c r="B153" s="10" t="e">
        <f t="shared" si="4"/>
        <v>#VALUE!</v>
      </c>
      <c r="C153" s="11" t="e">
        <f t="shared" si="4"/>
        <v>#VALUE!</v>
      </c>
      <c r="D153" s="11" t="e">
        <f t="shared" si="4"/>
        <v>#VALUE!</v>
      </c>
      <c r="E153" s="11" t="e">
        <f t="shared" si="4"/>
        <v>#VALUE!</v>
      </c>
      <c r="F153" s="12" t="e">
        <f t="shared" si="4"/>
        <v>#VALUE!</v>
      </c>
      <c r="G153" s="37" t="s">
        <v>64</v>
      </c>
      <c r="H153" s="10" t="e">
        <f t="shared" si="5"/>
        <v>#VALUE!</v>
      </c>
      <c r="I153" s="11" t="e">
        <f t="shared" si="5"/>
        <v>#VALUE!</v>
      </c>
      <c r="J153" s="11" t="e">
        <f t="shared" si="5"/>
        <v>#VALUE!</v>
      </c>
      <c r="K153" s="11" t="e">
        <f t="shared" si="5"/>
        <v>#VALUE!</v>
      </c>
      <c r="L153" s="12" t="e">
        <f t="shared" si="5"/>
        <v>#VALUE!</v>
      </c>
      <c r="M153" s="37" t="s">
        <v>78</v>
      </c>
      <c r="N153" s="10" t="e">
        <f t="shared" ref="N153:R153" si="12">N118/N45</f>
        <v>#VALUE!</v>
      </c>
      <c r="O153" s="11" t="e">
        <f t="shared" si="12"/>
        <v>#VALUE!</v>
      </c>
      <c r="P153" s="11">
        <f t="shared" si="12"/>
        <v>4.8343279861475172E-2</v>
      </c>
      <c r="Q153" s="11" t="e">
        <f t="shared" si="12"/>
        <v>#VALUE!</v>
      </c>
      <c r="R153" s="12" t="e">
        <f t="shared" si="12"/>
        <v>#VALUE!</v>
      </c>
      <c r="S153" s="37" t="s">
        <v>64</v>
      </c>
      <c r="T153" s="10" t="e">
        <f t="shared" ref="T153:X153" si="13">T118/T45</f>
        <v>#VALUE!</v>
      </c>
      <c r="U153" s="11" t="e">
        <f t="shared" si="13"/>
        <v>#VALUE!</v>
      </c>
      <c r="V153" s="11" t="e">
        <f t="shared" si="13"/>
        <v>#VALUE!</v>
      </c>
      <c r="W153" s="11" t="e">
        <f t="shared" si="13"/>
        <v>#VALUE!</v>
      </c>
      <c r="X153" s="12" t="e">
        <f t="shared" si="13"/>
        <v>#VALUE!</v>
      </c>
      <c r="Y153" s="37" t="s">
        <v>78</v>
      </c>
    </row>
    <row r="154" spans="1:25" x14ac:dyDescent="0.25">
      <c r="A154" t="s">
        <v>8</v>
      </c>
      <c r="B154" s="7" t="e">
        <f t="shared" si="4"/>
        <v>#VALUE!</v>
      </c>
      <c r="C154" s="8" t="e">
        <f t="shared" si="4"/>
        <v>#VALUE!</v>
      </c>
      <c r="D154" s="8" t="e">
        <f t="shared" si="4"/>
        <v>#VALUE!</v>
      </c>
      <c r="E154" s="8" t="e">
        <f t="shared" si="4"/>
        <v>#VALUE!</v>
      </c>
      <c r="F154" s="9" t="e">
        <f t="shared" si="4"/>
        <v>#VALUE!</v>
      </c>
      <c r="G154" s="37"/>
      <c r="H154" s="7" t="e">
        <f t="shared" si="5"/>
        <v>#VALUE!</v>
      </c>
      <c r="I154" s="8" t="e">
        <f t="shared" si="5"/>
        <v>#VALUE!</v>
      </c>
      <c r="J154" s="8" t="e">
        <f t="shared" si="5"/>
        <v>#VALUE!</v>
      </c>
      <c r="K154" s="8" t="e">
        <f t="shared" si="5"/>
        <v>#VALUE!</v>
      </c>
      <c r="L154" s="9" t="e">
        <f t="shared" si="5"/>
        <v>#VALUE!</v>
      </c>
      <c r="M154" s="37"/>
      <c r="N154" s="7" t="e">
        <f t="shared" ref="N154:R154" si="14">N119/N46</f>
        <v>#VALUE!</v>
      </c>
      <c r="O154" s="8" t="e">
        <f t="shared" si="14"/>
        <v>#VALUE!</v>
      </c>
      <c r="P154" s="8">
        <f t="shared" si="14"/>
        <v>4.9869453589932868E-2</v>
      </c>
      <c r="Q154" s="8" t="e">
        <f t="shared" si="14"/>
        <v>#VALUE!</v>
      </c>
      <c r="R154" s="9" t="e">
        <f t="shared" si="14"/>
        <v>#VALUE!</v>
      </c>
      <c r="S154" s="37"/>
      <c r="T154" s="7" t="e">
        <f t="shared" ref="T154:X154" si="15">T119/T46</f>
        <v>#VALUE!</v>
      </c>
      <c r="U154" s="8" t="e">
        <f t="shared" si="15"/>
        <v>#VALUE!</v>
      </c>
      <c r="V154" s="8" t="e">
        <f t="shared" si="15"/>
        <v>#VALUE!</v>
      </c>
      <c r="W154" s="8" t="e">
        <f t="shared" si="15"/>
        <v>#VALUE!</v>
      </c>
      <c r="X154" s="9" t="e">
        <f t="shared" si="15"/>
        <v>#VALUE!</v>
      </c>
      <c r="Y154" s="37"/>
    </row>
    <row r="155" spans="1:25" x14ac:dyDescent="0.25">
      <c r="A155" t="s">
        <v>9</v>
      </c>
      <c r="B155" s="10" t="e">
        <f t="shared" si="4"/>
        <v>#VALUE!</v>
      </c>
      <c r="C155" s="23" t="e">
        <f t="shared" si="4"/>
        <v>#VALUE!</v>
      </c>
      <c r="D155" s="23" t="e">
        <f t="shared" si="4"/>
        <v>#VALUE!</v>
      </c>
      <c r="E155" s="11" t="e">
        <f t="shared" si="4"/>
        <v>#VALUE!</v>
      </c>
      <c r="F155" s="12" t="e">
        <f t="shared" si="4"/>
        <v>#VALUE!</v>
      </c>
      <c r="G155" s="37" t="s">
        <v>65</v>
      </c>
      <c r="H155" s="10" t="e">
        <f t="shared" si="5"/>
        <v>#VALUE!</v>
      </c>
      <c r="I155" s="11" t="e">
        <f t="shared" si="5"/>
        <v>#VALUE!</v>
      </c>
      <c r="J155" s="11" t="e">
        <f t="shared" si="5"/>
        <v>#VALUE!</v>
      </c>
      <c r="K155" s="11" t="e">
        <f t="shared" si="5"/>
        <v>#VALUE!</v>
      </c>
      <c r="L155" s="12" t="e">
        <f t="shared" si="5"/>
        <v>#VALUE!</v>
      </c>
      <c r="M155" s="37" t="s">
        <v>79</v>
      </c>
      <c r="N155" s="10" t="e">
        <f t="shared" ref="N155:R155" si="16">N120/N47</f>
        <v>#VALUE!</v>
      </c>
      <c r="O155" s="23" t="e">
        <f t="shared" si="16"/>
        <v>#VALUE!</v>
      </c>
      <c r="P155" s="23" t="e">
        <f t="shared" si="16"/>
        <v>#VALUE!</v>
      </c>
      <c r="Q155" s="11" t="e">
        <f t="shared" si="16"/>
        <v>#VALUE!</v>
      </c>
      <c r="R155" s="12" t="e">
        <f t="shared" si="16"/>
        <v>#VALUE!</v>
      </c>
      <c r="S155" s="37" t="s">
        <v>65</v>
      </c>
      <c r="T155" s="10" t="e">
        <f t="shared" ref="T155:X155" si="17">T120/T47</f>
        <v>#VALUE!</v>
      </c>
      <c r="U155" s="11" t="e">
        <f t="shared" si="17"/>
        <v>#VALUE!</v>
      </c>
      <c r="V155" s="11" t="e">
        <f t="shared" si="17"/>
        <v>#VALUE!</v>
      </c>
      <c r="W155" s="11" t="e">
        <f t="shared" si="17"/>
        <v>#VALUE!</v>
      </c>
      <c r="X155" s="12" t="e">
        <f t="shared" si="17"/>
        <v>#VALUE!</v>
      </c>
      <c r="Y155" s="37" t="s">
        <v>79</v>
      </c>
    </row>
    <row r="156" spans="1:25" x14ac:dyDescent="0.25">
      <c r="A156" t="s">
        <v>10</v>
      </c>
      <c r="B156" s="7" t="e">
        <f t="shared" si="4"/>
        <v>#VALUE!</v>
      </c>
      <c r="C156" s="21" t="e">
        <f t="shared" si="4"/>
        <v>#VALUE!</v>
      </c>
      <c r="D156" s="21" t="e">
        <f t="shared" si="4"/>
        <v>#VALUE!</v>
      </c>
      <c r="E156" s="8" t="e">
        <f t="shared" si="4"/>
        <v>#VALUE!</v>
      </c>
      <c r="F156" s="9" t="e">
        <f t="shared" si="4"/>
        <v>#VALUE!</v>
      </c>
      <c r="G156" s="37"/>
      <c r="H156" s="7" t="e">
        <f t="shared" si="5"/>
        <v>#VALUE!</v>
      </c>
      <c r="I156" s="8" t="e">
        <f t="shared" si="5"/>
        <v>#VALUE!</v>
      </c>
      <c r="J156" s="8" t="e">
        <f t="shared" si="5"/>
        <v>#VALUE!</v>
      </c>
      <c r="K156" s="8" t="e">
        <f t="shared" si="5"/>
        <v>#VALUE!</v>
      </c>
      <c r="L156" s="9" t="e">
        <f t="shared" si="5"/>
        <v>#VALUE!</v>
      </c>
      <c r="M156" s="37"/>
      <c r="N156" s="7" t="e">
        <f t="shared" ref="N156:R156" si="18">N121/N48</f>
        <v>#VALUE!</v>
      </c>
      <c r="O156" s="21" t="e">
        <f t="shared" si="18"/>
        <v>#VALUE!</v>
      </c>
      <c r="P156" s="21" t="e">
        <f t="shared" si="18"/>
        <v>#VALUE!</v>
      </c>
      <c r="Q156" s="8" t="e">
        <f t="shared" si="18"/>
        <v>#VALUE!</v>
      </c>
      <c r="R156" s="9" t="e">
        <f t="shared" si="18"/>
        <v>#VALUE!</v>
      </c>
      <c r="S156" s="37"/>
      <c r="T156" s="7" t="e">
        <f t="shared" ref="T156:X156" si="19">T121/T48</f>
        <v>#VALUE!</v>
      </c>
      <c r="U156" s="8" t="e">
        <f t="shared" si="19"/>
        <v>#VALUE!</v>
      </c>
      <c r="V156" s="8" t="e">
        <f t="shared" si="19"/>
        <v>#VALUE!</v>
      </c>
      <c r="W156" s="8" t="e">
        <f t="shared" si="19"/>
        <v>#VALUE!</v>
      </c>
      <c r="X156" s="9" t="e">
        <f t="shared" si="19"/>
        <v>#VALUE!</v>
      </c>
      <c r="Y156" s="37"/>
    </row>
    <row r="157" spans="1:25" x14ac:dyDescent="0.25">
      <c r="A157" t="s">
        <v>11</v>
      </c>
      <c r="B157" s="10" t="e">
        <f t="shared" si="4"/>
        <v>#VALUE!</v>
      </c>
      <c r="C157" s="23" t="e">
        <f t="shared" si="4"/>
        <v>#VALUE!</v>
      </c>
      <c r="D157" s="23" t="e">
        <f t="shared" si="4"/>
        <v>#VALUE!</v>
      </c>
      <c r="E157" s="11" t="e">
        <f t="shared" si="4"/>
        <v>#VALUE!</v>
      </c>
      <c r="F157" s="12" t="e">
        <f t="shared" si="4"/>
        <v>#VALUE!</v>
      </c>
      <c r="G157" s="37" t="s">
        <v>66</v>
      </c>
      <c r="H157" s="10" t="e">
        <f t="shared" si="5"/>
        <v>#VALUE!</v>
      </c>
      <c r="I157" s="23" t="e">
        <f t="shared" si="5"/>
        <v>#VALUE!</v>
      </c>
      <c r="J157" s="23" t="e">
        <f t="shared" si="5"/>
        <v>#VALUE!</v>
      </c>
      <c r="K157" s="11" t="e">
        <f t="shared" si="5"/>
        <v>#VALUE!</v>
      </c>
      <c r="L157" s="12" t="e">
        <f t="shared" si="5"/>
        <v>#VALUE!</v>
      </c>
      <c r="M157" s="37" t="s">
        <v>80</v>
      </c>
      <c r="N157" s="10" t="e">
        <f t="shared" ref="N157:R157" si="20">N122/N49</f>
        <v>#VALUE!</v>
      </c>
      <c r="O157" s="23" t="e">
        <f t="shared" si="20"/>
        <v>#VALUE!</v>
      </c>
      <c r="P157" s="23" t="e">
        <f t="shared" si="20"/>
        <v>#VALUE!</v>
      </c>
      <c r="Q157" s="11" t="e">
        <f t="shared" si="20"/>
        <v>#VALUE!</v>
      </c>
      <c r="R157" s="12" t="e">
        <f t="shared" si="20"/>
        <v>#VALUE!</v>
      </c>
      <c r="S157" s="37" t="s">
        <v>66</v>
      </c>
      <c r="T157" s="10" t="e">
        <f t="shared" ref="T157:X157" si="21">T122/T49</f>
        <v>#VALUE!</v>
      </c>
      <c r="U157" s="23" t="e">
        <f t="shared" si="21"/>
        <v>#VALUE!</v>
      </c>
      <c r="V157" s="23" t="e">
        <f t="shared" si="21"/>
        <v>#VALUE!</v>
      </c>
      <c r="W157" s="11" t="e">
        <f t="shared" si="21"/>
        <v>#VALUE!</v>
      </c>
      <c r="X157" s="12" t="e">
        <f t="shared" si="21"/>
        <v>#VALUE!</v>
      </c>
      <c r="Y157" s="37" t="s">
        <v>80</v>
      </c>
    </row>
    <row r="158" spans="1:25" x14ac:dyDescent="0.25">
      <c r="A158" t="s">
        <v>12</v>
      </c>
      <c r="B158" s="7" t="e">
        <f t="shared" si="4"/>
        <v>#VALUE!</v>
      </c>
      <c r="C158" s="21" t="e">
        <f t="shared" si="4"/>
        <v>#VALUE!</v>
      </c>
      <c r="D158" s="21" t="e">
        <f t="shared" si="4"/>
        <v>#VALUE!</v>
      </c>
      <c r="E158" s="8" t="e">
        <f t="shared" si="4"/>
        <v>#VALUE!</v>
      </c>
      <c r="F158" s="9" t="e">
        <f t="shared" si="4"/>
        <v>#VALUE!</v>
      </c>
      <c r="G158" s="37"/>
      <c r="H158" s="7" t="e">
        <f t="shared" si="5"/>
        <v>#VALUE!</v>
      </c>
      <c r="I158" s="21" t="e">
        <f t="shared" si="5"/>
        <v>#VALUE!</v>
      </c>
      <c r="J158" s="21" t="e">
        <f t="shared" si="5"/>
        <v>#VALUE!</v>
      </c>
      <c r="K158" s="8" t="e">
        <f t="shared" si="5"/>
        <v>#VALUE!</v>
      </c>
      <c r="L158" s="9" t="e">
        <f t="shared" si="5"/>
        <v>#VALUE!</v>
      </c>
      <c r="M158" s="37"/>
      <c r="N158" s="7" t="e">
        <f t="shared" ref="N158:R158" si="22">N123/N50</f>
        <v>#VALUE!</v>
      </c>
      <c r="O158" s="21" t="e">
        <f t="shared" si="22"/>
        <v>#VALUE!</v>
      </c>
      <c r="P158" s="21" t="e">
        <f t="shared" si="22"/>
        <v>#VALUE!</v>
      </c>
      <c r="Q158" s="8" t="e">
        <f t="shared" si="22"/>
        <v>#VALUE!</v>
      </c>
      <c r="R158" s="9" t="e">
        <f t="shared" si="22"/>
        <v>#VALUE!</v>
      </c>
      <c r="S158" s="37"/>
      <c r="T158" s="7" t="e">
        <f t="shared" ref="T158:X158" si="23">T123/T50</f>
        <v>#VALUE!</v>
      </c>
      <c r="U158" s="21" t="e">
        <f t="shared" si="23"/>
        <v>#VALUE!</v>
      </c>
      <c r="V158" s="21" t="e">
        <f t="shared" si="23"/>
        <v>#VALUE!</v>
      </c>
      <c r="W158" s="8" t="e">
        <f t="shared" si="23"/>
        <v>#VALUE!</v>
      </c>
      <c r="X158" s="9" t="e">
        <f t="shared" si="23"/>
        <v>#VALUE!</v>
      </c>
      <c r="Y158" s="37"/>
    </row>
    <row r="159" spans="1:25" x14ac:dyDescent="0.25">
      <c r="A159" t="s">
        <v>13</v>
      </c>
      <c r="B159" s="10" t="e">
        <f t="shared" si="4"/>
        <v>#VALUE!</v>
      </c>
      <c r="C159" s="23">
        <f t="shared" si="4"/>
        <v>1.9805384196328313</v>
      </c>
      <c r="D159" s="23">
        <f t="shared" si="4"/>
        <v>2.2755657225407289</v>
      </c>
      <c r="E159" s="11" t="e">
        <f t="shared" si="4"/>
        <v>#VALUE!</v>
      </c>
      <c r="F159" s="12" t="e">
        <f t="shared" si="4"/>
        <v>#VALUE!</v>
      </c>
      <c r="G159" s="37" t="s">
        <v>67</v>
      </c>
      <c r="H159" s="10" t="e">
        <f t="shared" si="5"/>
        <v>#VALUE!</v>
      </c>
      <c r="I159" s="23" t="e">
        <f t="shared" si="5"/>
        <v>#VALUE!</v>
      </c>
      <c r="J159" s="23" t="e">
        <f t="shared" si="5"/>
        <v>#VALUE!</v>
      </c>
      <c r="K159" s="11" t="e">
        <f t="shared" si="5"/>
        <v>#VALUE!</v>
      </c>
      <c r="L159" s="12" t="e">
        <f t="shared" si="5"/>
        <v>#VALUE!</v>
      </c>
      <c r="M159" s="37" t="s">
        <v>81</v>
      </c>
      <c r="N159" s="10" t="e">
        <f t="shared" ref="N159:R159" si="24">N124/N51</f>
        <v>#VALUE!</v>
      </c>
      <c r="O159" s="23">
        <f t="shared" si="24"/>
        <v>1.4288349821074118</v>
      </c>
      <c r="P159" s="23">
        <f t="shared" si="24"/>
        <v>2.002114004623579</v>
      </c>
      <c r="Q159" s="11" t="e">
        <f t="shared" si="24"/>
        <v>#VALUE!</v>
      </c>
      <c r="R159" s="12" t="e">
        <f t="shared" si="24"/>
        <v>#VALUE!</v>
      </c>
      <c r="S159" s="37" t="s">
        <v>67</v>
      </c>
      <c r="T159" s="10" t="e">
        <f t="shared" ref="T159:X159" si="25">T124/T51</f>
        <v>#VALUE!</v>
      </c>
      <c r="U159" s="23" t="e">
        <f t="shared" si="25"/>
        <v>#VALUE!</v>
      </c>
      <c r="V159" s="23" t="e">
        <f t="shared" si="25"/>
        <v>#VALUE!</v>
      </c>
      <c r="W159" s="11" t="e">
        <f t="shared" si="25"/>
        <v>#VALUE!</v>
      </c>
      <c r="X159" s="12" t="e">
        <f t="shared" si="25"/>
        <v>#VALUE!</v>
      </c>
      <c r="Y159" s="37" t="s">
        <v>81</v>
      </c>
    </row>
    <row r="160" spans="1:25" x14ac:dyDescent="0.25">
      <c r="A160" t="s">
        <v>14</v>
      </c>
      <c r="B160" s="7" t="e">
        <f t="shared" si="4"/>
        <v>#VALUE!</v>
      </c>
      <c r="C160" s="21">
        <f t="shared" si="4"/>
        <v>1.9016693395572279</v>
      </c>
      <c r="D160" s="21">
        <f t="shared" si="4"/>
        <v>2.4214929547545632</v>
      </c>
      <c r="E160" s="8" t="e">
        <f t="shared" si="4"/>
        <v>#VALUE!</v>
      </c>
      <c r="F160" s="9" t="e">
        <f t="shared" si="4"/>
        <v>#VALUE!</v>
      </c>
      <c r="G160" s="37"/>
      <c r="H160" s="7" t="e">
        <f t="shared" si="5"/>
        <v>#VALUE!</v>
      </c>
      <c r="I160" s="21" t="e">
        <f t="shared" si="5"/>
        <v>#VALUE!</v>
      </c>
      <c r="J160" s="21" t="e">
        <f t="shared" si="5"/>
        <v>#VALUE!</v>
      </c>
      <c r="K160" s="8" t="e">
        <f t="shared" si="5"/>
        <v>#VALUE!</v>
      </c>
      <c r="L160" s="9" t="e">
        <f t="shared" si="5"/>
        <v>#VALUE!</v>
      </c>
      <c r="M160" s="37"/>
      <c r="N160" s="7" t="e">
        <f t="shared" ref="N160:R160" si="26">N125/N52</f>
        <v>#VALUE!</v>
      </c>
      <c r="O160" s="21">
        <f t="shared" si="26"/>
        <v>1.4720642777663533</v>
      </c>
      <c r="P160" s="21">
        <f t="shared" si="26"/>
        <v>2.0495993885925072</v>
      </c>
      <c r="Q160" s="8" t="e">
        <f t="shared" si="26"/>
        <v>#VALUE!</v>
      </c>
      <c r="R160" s="9" t="e">
        <f t="shared" si="26"/>
        <v>#VALUE!</v>
      </c>
      <c r="S160" s="37"/>
      <c r="T160" s="7" t="e">
        <f t="shared" ref="T160:X160" si="27">T125/T52</f>
        <v>#VALUE!</v>
      </c>
      <c r="U160" s="21" t="e">
        <f t="shared" si="27"/>
        <v>#VALUE!</v>
      </c>
      <c r="V160" s="21" t="e">
        <f t="shared" si="27"/>
        <v>#VALUE!</v>
      </c>
      <c r="W160" s="8" t="e">
        <f t="shared" si="27"/>
        <v>#VALUE!</v>
      </c>
      <c r="X160" s="9" t="e">
        <f t="shared" si="27"/>
        <v>#VALUE!</v>
      </c>
      <c r="Y160" s="37"/>
    </row>
    <row r="161" spans="1:25" x14ac:dyDescent="0.25">
      <c r="A161" t="s">
        <v>15</v>
      </c>
      <c r="B161" s="10" t="e">
        <f t="shared" si="4"/>
        <v>#VALUE!</v>
      </c>
      <c r="C161" s="23">
        <f t="shared" si="4"/>
        <v>1.5530265637366902</v>
      </c>
      <c r="D161" s="23">
        <f t="shared" si="4"/>
        <v>1.571769780942935</v>
      </c>
      <c r="E161" s="11" t="e">
        <f t="shared" si="4"/>
        <v>#VALUE!</v>
      </c>
      <c r="F161" s="12" t="e">
        <f t="shared" si="4"/>
        <v>#VALUE!</v>
      </c>
      <c r="G161" s="37" t="s">
        <v>68</v>
      </c>
      <c r="H161" s="10" t="e">
        <f t="shared" si="5"/>
        <v>#VALUE!</v>
      </c>
      <c r="I161" s="23" t="e">
        <f t="shared" si="5"/>
        <v>#VALUE!</v>
      </c>
      <c r="J161" s="23" t="e">
        <f t="shared" si="5"/>
        <v>#VALUE!</v>
      </c>
      <c r="K161" s="11" t="e">
        <f t="shared" si="5"/>
        <v>#VALUE!</v>
      </c>
      <c r="L161" s="12" t="e">
        <f t="shared" si="5"/>
        <v>#VALUE!</v>
      </c>
      <c r="M161" s="37" t="s">
        <v>82</v>
      </c>
      <c r="N161" s="10" t="e">
        <f t="shared" ref="N161:R161" si="28">N126/N53</f>
        <v>#VALUE!</v>
      </c>
      <c r="O161" s="23">
        <f t="shared" si="28"/>
        <v>1.8363141128222931</v>
      </c>
      <c r="P161" s="23">
        <f t="shared" si="28"/>
        <v>2.1451645028663866</v>
      </c>
      <c r="Q161" s="11" t="e">
        <f t="shared" si="28"/>
        <v>#VALUE!</v>
      </c>
      <c r="R161" s="12" t="e">
        <f t="shared" si="28"/>
        <v>#VALUE!</v>
      </c>
      <c r="S161" s="37" t="s">
        <v>68</v>
      </c>
      <c r="T161" s="10" t="e">
        <f t="shared" ref="T161:X161" si="29">T126/T53</f>
        <v>#VALUE!</v>
      </c>
      <c r="U161" s="23" t="e">
        <f t="shared" si="29"/>
        <v>#VALUE!</v>
      </c>
      <c r="V161" s="23" t="e">
        <f t="shared" si="29"/>
        <v>#VALUE!</v>
      </c>
      <c r="W161" s="11" t="e">
        <f t="shared" si="29"/>
        <v>#VALUE!</v>
      </c>
      <c r="X161" s="12" t="e">
        <f t="shared" si="29"/>
        <v>#VALUE!</v>
      </c>
      <c r="Y161" s="37" t="s">
        <v>82</v>
      </c>
    </row>
    <row r="162" spans="1:25" x14ac:dyDescent="0.25">
      <c r="A162" t="s">
        <v>16</v>
      </c>
      <c r="B162" s="13" t="e">
        <f t="shared" si="4"/>
        <v>#VALUE!</v>
      </c>
      <c r="C162" s="25">
        <f t="shared" si="4"/>
        <v>1.5937512917724066</v>
      </c>
      <c r="D162" s="25">
        <f t="shared" si="4"/>
        <v>1.5419358418081099</v>
      </c>
      <c r="E162" s="14" t="e">
        <f t="shared" si="4"/>
        <v>#VALUE!</v>
      </c>
      <c r="F162" s="15" t="e">
        <f t="shared" si="4"/>
        <v>#VALUE!</v>
      </c>
      <c r="G162" s="37"/>
      <c r="H162" s="13" t="e">
        <f t="shared" si="5"/>
        <v>#VALUE!</v>
      </c>
      <c r="I162" s="25" t="e">
        <f t="shared" si="5"/>
        <v>#VALUE!</v>
      </c>
      <c r="J162" s="25" t="e">
        <f t="shared" si="5"/>
        <v>#VALUE!</v>
      </c>
      <c r="K162" s="14" t="e">
        <f t="shared" si="5"/>
        <v>#VALUE!</v>
      </c>
      <c r="L162" s="15" t="e">
        <f t="shared" si="5"/>
        <v>#VALUE!</v>
      </c>
      <c r="M162" s="37"/>
      <c r="N162" s="13" t="e">
        <f t="shared" ref="N162:R162" si="30">N127/N54</f>
        <v>#VALUE!</v>
      </c>
      <c r="O162" s="25">
        <f t="shared" si="30"/>
        <v>1.8931199873104583</v>
      </c>
      <c r="P162" s="25">
        <f t="shared" si="30"/>
        <v>2.2681097637231682</v>
      </c>
      <c r="Q162" s="14" t="e">
        <f t="shared" si="30"/>
        <v>#VALUE!</v>
      </c>
      <c r="R162" s="15" t="e">
        <f t="shared" si="30"/>
        <v>#VALUE!</v>
      </c>
      <c r="S162" s="37"/>
      <c r="T162" s="13" t="e">
        <f t="shared" ref="T162:X162" si="31">T127/T54</f>
        <v>#VALUE!</v>
      </c>
      <c r="U162" s="25" t="e">
        <f t="shared" si="31"/>
        <v>#VALUE!</v>
      </c>
      <c r="V162" s="25" t="e">
        <f t="shared" si="31"/>
        <v>#VALUE!</v>
      </c>
      <c r="W162" s="14" t="e">
        <f t="shared" si="31"/>
        <v>#VALUE!</v>
      </c>
      <c r="X162" s="15" t="e">
        <f t="shared" si="31"/>
        <v>#VALUE!</v>
      </c>
      <c r="Y162" s="37"/>
    </row>
    <row r="163" spans="1:25" x14ac:dyDescent="0.25">
      <c r="A163" t="s">
        <v>17</v>
      </c>
      <c r="B163" s="10" t="e">
        <f t="shared" si="4"/>
        <v>#VALUE!</v>
      </c>
      <c r="C163" s="23">
        <f t="shared" si="4"/>
        <v>1.9475778154157477</v>
      </c>
      <c r="D163" s="23">
        <f t="shared" si="4"/>
        <v>2.019566367082235</v>
      </c>
      <c r="E163" s="11" t="e">
        <f t="shared" si="4"/>
        <v>#VALUE!</v>
      </c>
      <c r="F163" s="12" t="e">
        <f t="shared" si="4"/>
        <v>#VALUE!</v>
      </c>
      <c r="G163" s="37" t="s">
        <v>69</v>
      </c>
      <c r="H163" s="10" t="e">
        <f t="shared" si="5"/>
        <v>#VALUE!</v>
      </c>
      <c r="I163" s="23" t="e">
        <f t="shared" si="5"/>
        <v>#VALUE!</v>
      </c>
      <c r="J163" s="23" t="e">
        <f t="shared" si="5"/>
        <v>#VALUE!</v>
      </c>
      <c r="K163" s="11" t="e">
        <f t="shared" si="5"/>
        <v>#VALUE!</v>
      </c>
      <c r="L163" s="12" t="e">
        <f t="shared" si="5"/>
        <v>#VALUE!</v>
      </c>
      <c r="M163" s="37" t="s">
        <v>83</v>
      </c>
      <c r="N163" s="10" t="e">
        <f t="shared" ref="N163:R163" si="32">N128/N55</f>
        <v>#VALUE!</v>
      </c>
      <c r="O163" s="23">
        <f t="shared" si="32"/>
        <v>1.4738098764810224</v>
      </c>
      <c r="P163" s="23">
        <f t="shared" si="32"/>
        <v>1.7891662953906446</v>
      </c>
      <c r="Q163" s="11" t="e">
        <f t="shared" si="32"/>
        <v>#VALUE!</v>
      </c>
      <c r="R163" s="12" t="e">
        <f t="shared" si="32"/>
        <v>#VALUE!</v>
      </c>
      <c r="S163" s="37" t="s">
        <v>69</v>
      </c>
      <c r="T163" s="10" t="e">
        <f t="shared" ref="T163:X163" si="33">T128/T55</f>
        <v>#VALUE!</v>
      </c>
      <c r="U163" s="23" t="e">
        <f t="shared" si="33"/>
        <v>#VALUE!</v>
      </c>
      <c r="V163" s="23" t="e">
        <f t="shared" si="33"/>
        <v>#VALUE!</v>
      </c>
      <c r="W163" s="11" t="e">
        <f t="shared" si="33"/>
        <v>#VALUE!</v>
      </c>
      <c r="X163" s="12" t="e">
        <f t="shared" si="33"/>
        <v>#VALUE!</v>
      </c>
      <c r="Y163" s="37" t="s">
        <v>83</v>
      </c>
    </row>
    <row r="164" spans="1:25" x14ac:dyDescent="0.25">
      <c r="A164" t="s">
        <v>18</v>
      </c>
      <c r="B164" s="7" t="e">
        <f t="shared" si="4"/>
        <v>#VALUE!</v>
      </c>
      <c r="C164" s="21">
        <f t="shared" si="4"/>
        <v>2.1003265988951845</v>
      </c>
      <c r="D164" s="21">
        <f t="shared" si="4"/>
        <v>1.9648368471693964</v>
      </c>
      <c r="E164" s="8" t="e">
        <f t="shared" si="4"/>
        <v>#VALUE!</v>
      </c>
      <c r="F164" s="9" t="e">
        <f t="shared" si="4"/>
        <v>#VALUE!</v>
      </c>
      <c r="G164" s="37"/>
      <c r="H164" s="7" t="e">
        <f t="shared" si="5"/>
        <v>#VALUE!</v>
      </c>
      <c r="I164" s="21" t="e">
        <f t="shared" si="5"/>
        <v>#VALUE!</v>
      </c>
      <c r="J164" s="21" t="e">
        <f t="shared" si="5"/>
        <v>#VALUE!</v>
      </c>
      <c r="K164" s="8" t="e">
        <f t="shared" si="5"/>
        <v>#VALUE!</v>
      </c>
      <c r="L164" s="9" t="e">
        <f t="shared" si="5"/>
        <v>#VALUE!</v>
      </c>
      <c r="M164" s="37"/>
      <c r="N164" s="7" t="e">
        <f t="shared" ref="N164:R164" si="34">N129/N56</f>
        <v>#VALUE!</v>
      </c>
      <c r="O164" s="21">
        <f t="shared" si="34"/>
        <v>1.4326949768675752</v>
      </c>
      <c r="P164" s="21">
        <f t="shared" si="34"/>
        <v>1.7084478675431869</v>
      </c>
      <c r="Q164" s="8" t="e">
        <f t="shared" si="34"/>
        <v>#VALUE!</v>
      </c>
      <c r="R164" s="9" t="e">
        <f t="shared" si="34"/>
        <v>#VALUE!</v>
      </c>
      <c r="S164" s="37"/>
      <c r="T164" s="7" t="e">
        <f t="shared" ref="T164:X164" si="35">T129/T56</f>
        <v>#VALUE!</v>
      </c>
      <c r="U164" s="21" t="e">
        <f t="shared" si="35"/>
        <v>#VALUE!</v>
      </c>
      <c r="V164" s="21" t="e">
        <f t="shared" si="35"/>
        <v>#VALUE!</v>
      </c>
      <c r="W164" s="8" t="e">
        <f t="shared" si="35"/>
        <v>#VALUE!</v>
      </c>
      <c r="X164" s="9" t="e">
        <f t="shared" si="35"/>
        <v>#VALUE!</v>
      </c>
      <c r="Y164" s="37"/>
    </row>
    <row r="165" spans="1:25" x14ac:dyDescent="0.25">
      <c r="A165" t="s">
        <v>19</v>
      </c>
      <c r="B165" s="10" t="e">
        <f t="shared" si="4"/>
        <v>#VALUE!</v>
      </c>
      <c r="C165" s="23">
        <f t="shared" si="4"/>
        <v>1.170551110276828</v>
      </c>
      <c r="D165" s="23">
        <f t="shared" si="4"/>
        <v>1.4995924426371143</v>
      </c>
      <c r="E165" s="11" t="e">
        <f t="shared" si="4"/>
        <v>#VALUE!</v>
      </c>
      <c r="F165" s="12" t="e">
        <f t="shared" si="4"/>
        <v>#VALUE!</v>
      </c>
      <c r="G165" s="37" t="s">
        <v>70</v>
      </c>
      <c r="H165" s="10" t="e">
        <f t="shared" si="5"/>
        <v>#VALUE!</v>
      </c>
      <c r="I165" s="11" t="e">
        <f t="shared" si="5"/>
        <v>#VALUE!</v>
      </c>
      <c r="J165" s="11" t="e">
        <f t="shared" si="5"/>
        <v>#VALUE!</v>
      </c>
      <c r="K165" s="11" t="e">
        <f t="shared" si="5"/>
        <v>#VALUE!</v>
      </c>
      <c r="L165" s="12" t="e">
        <f t="shared" si="5"/>
        <v>#VALUE!</v>
      </c>
      <c r="M165" s="37" t="s">
        <v>84</v>
      </c>
      <c r="N165" s="10" t="e">
        <f t="shared" ref="N165:R165" si="36">N130/N57</f>
        <v>#VALUE!</v>
      </c>
      <c r="O165" s="23">
        <f t="shared" si="36"/>
        <v>1.5210459680162489</v>
      </c>
      <c r="P165" s="23">
        <f t="shared" si="36"/>
        <v>1.7900642241873552</v>
      </c>
      <c r="Q165" s="11" t="e">
        <f t="shared" si="36"/>
        <v>#VALUE!</v>
      </c>
      <c r="R165" s="12" t="e">
        <f t="shared" si="36"/>
        <v>#VALUE!</v>
      </c>
      <c r="S165" s="37" t="s">
        <v>70</v>
      </c>
      <c r="T165" s="10" t="e">
        <f t="shared" ref="T165:X165" si="37">T130/T57</f>
        <v>#VALUE!</v>
      </c>
      <c r="U165" s="11" t="e">
        <f t="shared" si="37"/>
        <v>#VALUE!</v>
      </c>
      <c r="V165" s="11" t="e">
        <f t="shared" si="37"/>
        <v>#VALUE!</v>
      </c>
      <c r="W165" s="11" t="e">
        <f t="shared" si="37"/>
        <v>#VALUE!</v>
      </c>
      <c r="X165" s="12" t="e">
        <f t="shared" si="37"/>
        <v>#VALUE!</v>
      </c>
      <c r="Y165" s="37" t="s">
        <v>84</v>
      </c>
    </row>
    <row r="166" spans="1:25" x14ac:dyDescent="0.25">
      <c r="A166" t="s">
        <v>20</v>
      </c>
      <c r="B166" s="7" t="e">
        <f t="shared" ref="B166:F180" si="38">B131/B58</f>
        <v>#VALUE!</v>
      </c>
      <c r="C166" s="21">
        <f t="shared" si="38"/>
        <v>1.2330281713512024</v>
      </c>
      <c r="D166" s="21">
        <f t="shared" si="38"/>
        <v>1.4574594969790886</v>
      </c>
      <c r="E166" s="8" t="e">
        <f t="shared" si="38"/>
        <v>#VALUE!</v>
      </c>
      <c r="F166" s="9" t="e">
        <f t="shared" si="38"/>
        <v>#VALUE!</v>
      </c>
      <c r="G166" s="37"/>
      <c r="H166" s="7" t="e">
        <f t="shared" ref="H166:L180" si="39">H131/H58</f>
        <v>#VALUE!</v>
      </c>
      <c r="I166" s="8" t="e">
        <f t="shared" si="39"/>
        <v>#VALUE!</v>
      </c>
      <c r="J166" s="8" t="e">
        <f t="shared" si="39"/>
        <v>#VALUE!</v>
      </c>
      <c r="K166" s="8" t="e">
        <f t="shared" si="39"/>
        <v>#VALUE!</v>
      </c>
      <c r="L166" s="9" t="e">
        <f t="shared" si="39"/>
        <v>#VALUE!</v>
      </c>
      <c r="M166" s="37"/>
      <c r="N166" s="7" t="e">
        <f t="shared" ref="N166:R166" si="40">N131/N58</f>
        <v>#VALUE!</v>
      </c>
      <c r="O166" s="21">
        <f t="shared" si="40"/>
        <v>1.4862131710679509</v>
      </c>
      <c r="P166" s="21">
        <f t="shared" si="40"/>
        <v>1.7800706419831807</v>
      </c>
      <c r="Q166" s="8" t="e">
        <f t="shared" si="40"/>
        <v>#VALUE!</v>
      </c>
      <c r="R166" s="9" t="e">
        <f t="shared" si="40"/>
        <v>#VALUE!</v>
      </c>
      <c r="S166" s="37"/>
      <c r="T166" s="7" t="e">
        <f t="shared" ref="T166:X166" si="41">T131/T58</f>
        <v>#VALUE!</v>
      </c>
      <c r="U166" s="8" t="e">
        <f t="shared" si="41"/>
        <v>#VALUE!</v>
      </c>
      <c r="V166" s="8" t="e">
        <f t="shared" si="41"/>
        <v>#VALUE!</v>
      </c>
      <c r="W166" s="8" t="e">
        <f t="shared" si="41"/>
        <v>#VALUE!</v>
      </c>
      <c r="X166" s="9" t="e">
        <f t="shared" si="41"/>
        <v>#VALUE!</v>
      </c>
      <c r="Y166" s="37"/>
    </row>
    <row r="167" spans="1:25" x14ac:dyDescent="0.25">
      <c r="A167" t="s">
        <v>21</v>
      </c>
      <c r="B167" s="10" t="e">
        <f t="shared" si="38"/>
        <v>#VALUE!</v>
      </c>
      <c r="C167" s="23">
        <f t="shared" si="38"/>
        <v>1.6420656557528421</v>
      </c>
      <c r="D167" s="23">
        <f t="shared" si="38"/>
        <v>0.33027034966103908</v>
      </c>
      <c r="E167" s="11" t="e">
        <f t="shared" si="38"/>
        <v>#VALUE!</v>
      </c>
      <c r="F167" s="12" t="e">
        <f t="shared" si="38"/>
        <v>#VALUE!</v>
      </c>
      <c r="G167" s="37" t="s">
        <v>71</v>
      </c>
      <c r="H167" s="10" t="e">
        <f>H132/H59</f>
        <v>#VALUE!</v>
      </c>
      <c r="I167" s="11" t="e">
        <f t="shared" si="39"/>
        <v>#VALUE!</v>
      </c>
      <c r="J167" s="11" t="e">
        <f t="shared" si="39"/>
        <v>#VALUE!</v>
      </c>
      <c r="K167" s="11" t="e">
        <f t="shared" si="39"/>
        <v>#VALUE!</v>
      </c>
      <c r="L167" s="12" t="e">
        <f t="shared" si="39"/>
        <v>#VALUE!</v>
      </c>
      <c r="M167" s="37" t="s">
        <v>85</v>
      </c>
      <c r="N167" s="10" t="e">
        <f t="shared" ref="N167:R167" si="42">N132/N59</f>
        <v>#VALUE!</v>
      </c>
      <c r="O167" s="23">
        <f t="shared" si="42"/>
        <v>1.8033792767662205</v>
      </c>
      <c r="P167" s="23">
        <f t="shared" si="42"/>
        <v>0.35706906174273201</v>
      </c>
      <c r="Q167" s="11" t="e">
        <f t="shared" si="42"/>
        <v>#VALUE!</v>
      </c>
      <c r="R167" s="12" t="e">
        <f t="shared" si="42"/>
        <v>#VALUE!</v>
      </c>
      <c r="S167" s="37" t="s">
        <v>71</v>
      </c>
      <c r="T167" s="10" t="e">
        <f>T132/T59</f>
        <v>#VALUE!</v>
      </c>
      <c r="U167" s="11" t="e">
        <f t="shared" ref="U167:X167" si="43">U132/U59</f>
        <v>#VALUE!</v>
      </c>
      <c r="V167" s="11" t="e">
        <f t="shared" si="43"/>
        <v>#VALUE!</v>
      </c>
      <c r="W167" s="11" t="e">
        <f t="shared" si="43"/>
        <v>#VALUE!</v>
      </c>
      <c r="X167" s="12" t="e">
        <f t="shared" si="43"/>
        <v>#VALUE!</v>
      </c>
      <c r="Y167" s="37" t="s">
        <v>85</v>
      </c>
    </row>
    <row r="168" spans="1:25" x14ac:dyDescent="0.25">
      <c r="A168" t="s">
        <v>22</v>
      </c>
      <c r="B168" s="7" t="e">
        <f t="shared" si="38"/>
        <v>#VALUE!</v>
      </c>
      <c r="C168" s="21">
        <f t="shared" si="38"/>
        <v>1.6115501712626326</v>
      </c>
      <c r="D168" s="21">
        <f t="shared" si="38"/>
        <v>0.33254987166666244</v>
      </c>
      <c r="E168" s="8" t="e">
        <f t="shared" si="38"/>
        <v>#VALUE!</v>
      </c>
      <c r="F168" s="9" t="e">
        <f t="shared" si="38"/>
        <v>#VALUE!</v>
      </c>
      <c r="G168" s="37"/>
      <c r="H168" s="7" t="e">
        <f t="shared" si="39"/>
        <v>#VALUE!</v>
      </c>
      <c r="I168" s="8" t="e">
        <f t="shared" si="39"/>
        <v>#VALUE!</v>
      </c>
      <c r="J168" s="8" t="e">
        <f t="shared" si="39"/>
        <v>#VALUE!</v>
      </c>
      <c r="K168" s="8" t="e">
        <f t="shared" si="39"/>
        <v>#VALUE!</v>
      </c>
      <c r="L168" s="9" t="e">
        <f t="shared" si="39"/>
        <v>#VALUE!</v>
      </c>
      <c r="M168" s="37"/>
      <c r="N168" s="7" t="e">
        <f t="shared" ref="N168:R168" si="44">N133/N60</f>
        <v>#VALUE!</v>
      </c>
      <c r="O168" s="21">
        <f t="shared" si="44"/>
        <v>1.7645530376117189</v>
      </c>
      <c r="P168" s="21">
        <f t="shared" si="44"/>
        <v>0.36344471226753416</v>
      </c>
      <c r="Q168" s="8" t="e">
        <f t="shared" si="44"/>
        <v>#VALUE!</v>
      </c>
      <c r="R168" s="9" t="e">
        <f t="shared" si="44"/>
        <v>#VALUE!</v>
      </c>
      <c r="S168" s="37"/>
      <c r="T168" s="7" t="e">
        <f t="shared" ref="T168:X168" si="45">T133/T60</f>
        <v>#VALUE!</v>
      </c>
      <c r="U168" s="8" t="e">
        <f t="shared" si="45"/>
        <v>#VALUE!</v>
      </c>
      <c r="V168" s="8" t="e">
        <f t="shared" si="45"/>
        <v>#VALUE!</v>
      </c>
      <c r="W168" s="8" t="e">
        <f t="shared" si="45"/>
        <v>#VALUE!</v>
      </c>
      <c r="X168" s="9" t="e">
        <f t="shared" si="45"/>
        <v>#VALUE!</v>
      </c>
      <c r="Y168" s="37"/>
    </row>
    <row r="169" spans="1:25" x14ac:dyDescent="0.25">
      <c r="A169" t="s">
        <v>23</v>
      </c>
      <c r="B169" s="10" t="e">
        <f t="shared" si="38"/>
        <v>#VALUE!</v>
      </c>
      <c r="C169" s="23">
        <f t="shared" si="38"/>
        <v>0.18659510332704091</v>
      </c>
      <c r="D169" s="23">
        <f t="shared" si="38"/>
        <v>0.57447035195076035</v>
      </c>
      <c r="E169" s="11" t="e">
        <f t="shared" si="38"/>
        <v>#VALUE!</v>
      </c>
      <c r="F169" s="12" t="e">
        <f t="shared" si="38"/>
        <v>#VALUE!</v>
      </c>
      <c r="G169" s="37" t="s">
        <v>72</v>
      </c>
      <c r="H169" s="10" t="e">
        <f t="shared" si="39"/>
        <v>#VALUE!</v>
      </c>
      <c r="I169" s="23" t="e">
        <f t="shared" si="39"/>
        <v>#VALUE!</v>
      </c>
      <c r="J169" s="23" t="e">
        <f t="shared" si="39"/>
        <v>#VALUE!</v>
      </c>
      <c r="K169" s="11" t="e">
        <f t="shared" si="39"/>
        <v>#VALUE!</v>
      </c>
      <c r="L169" s="12" t="e">
        <f t="shared" si="39"/>
        <v>#VALUE!</v>
      </c>
      <c r="M169" s="37" t="s">
        <v>86</v>
      </c>
      <c r="N169" s="10" t="e">
        <f t="shared" ref="N169:R169" si="46">N134/N61</f>
        <v>#VALUE!</v>
      </c>
      <c r="O169" s="23">
        <f t="shared" si="46"/>
        <v>0.16948080388431935</v>
      </c>
      <c r="P169" s="23">
        <f t="shared" si="46"/>
        <v>0.51592839958005476</v>
      </c>
      <c r="Q169" s="11" t="e">
        <f t="shared" si="46"/>
        <v>#VALUE!</v>
      </c>
      <c r="R169" s="12" t="e">
        <f t="shared" si="46"/>
        <v>#VALUE!</v>
      </c>
      <c r="S169" s="37" t="s">
        <v>72</v>
      </c>
      <c r="T169" s="10" t="e">
        <f t="shared" ref="T169:X169" si="47">T134/T61</f>
        <v>#VALUE!</v>
      </c>
      <c r="U169" s="23" t="e">
        <f t="shared" si="47"/>
        <v>#VALUE!</v>
      </c>
      <c r="V169" s="23" t="e">
        <f t="shared" si="47"/>
        <v>#VALUE!</v>
      </c>
      <c r="W169" s="11" t="e">
        <f t="shared" si="47"/>
        <v>#VALUE!</v>
      </c>
      <c r="X169" s="12" t="e">
        <f t="shared" si="47"/>
        <v>#VALUE!</v>
      </c>
      <c r="Y169" s="37" t="s">
        <v>86</v>
      </c>
    </row>
    <row r="170" spans="1:25" x14ac:dyDescent="0.25">
      <c r="A170" t="s">
        <v>24</v>
      </c>
      <c r="B170" s="7" t="e">
        <f t="shared" si="38"/>
        <v>#VALUE!</v>
      </c>
      <c r="C170" s="21">
        <f t="shared" si="38"/>
        <v>0.19021415496445288</v>
      </c>
      <c r="D170" s="21">
        <f t="shared" si="38"/>
        <v>0.53787444618142144</v>
      </c>
      <c r="E170" s="8" t="e">
        <f t="shared" si="38"/>
        <v>#VALUE!</v>
      </c>
      <c r="F170" s="9" t="e">
        <f t="shared" si="38"/>
        <v>#VALUE!</v>
      </c>
      <c r="G170" s="37"/>
      <c r="H170" s="7" t="e">
        <f t="shared" si="39"/>
        <v>#VALUE!</v>
      </c>
      <c r="I170" s="21" t="e">
        <f t="shared" si="39"/>
        <v>#VALUE!</v>
      </c>
      <c r="J170" s="21" t="e">
        <f t="shared" si="39"/>
        <v>#VALUE!</v>
      </c>
      <c r="K170" s="8" t="e">
        <f t="shared" si="39"/>
        <v>#VALUE!</v>
      </c>
      <c r="L170" s="9" t="e">
        <f t="shared" si="39"/>
        <v>#VALUE!</v>
      </c>
      <c r="M170" s="37"/>
      <c r="N170" s="7" t="e">
        <f t="shared" ref="N170:R170" si="48">N135/N62</f>
        <v>#VALUE!</v>
      </c>
      <c r="O170" s="21">
        <f t="shared" si="48"/>
        <v>0.16677930624482121</v>
      </c>
      <c r="P170" s="21">
        <f t="shared" si="48"/>
        <v>0.49174892209026044</v>
      </c>
      <c r="Q170" s="8" t="e">
        <f t="shared" si="48"/>
        <v>#VALUE!</v>
      </c>
      <c r="R170" s="9" t="e">
        <f t="shared" si="48"/>
        <v>#VALUE!</v>
      </c>
      <c r="S170" s="37"/>
      <c r="T170" s="7" t="e">
        <f t="shared" ref="T170:X170" si="49">T135/T62</f>
        <v>#VALUE!</v>
      </c>
      <c r="U170" s="21" t="e">
        <f t="shared" si="49"/>
        <v>#VALUE!</v>
      </c>
      <c r="V170" s="21" t="e">
        <f t="shared" si="49"/>
        <v>#VALUE!</v>
      </c>
      <c r="W170" s="8" t="e">
        <f t="shared" si="49"/>
        <v>#VALUE!</v>
      </c>
      <c r="X170" s="9" t="e">
        <f t="shared" si="49"/>
        <v>#VALUE!</v>
      </c>
      <c r="Y170" s="37"/>
    </row>
    <row r="171" spans="1:25" x14ac:dyDescent="0.25">
      <c r="A171" t="s">
        <v>25</v>
      </c>
      <c r="B171" s="10" t="e">
        <f t="shared" si="38"/>
        <v>#VALUE!</v>
      </c>
      <c r="C171" s="23">
        <f t="shared" si="38"/>
        <v>8.1712759118598072E-2</v>
      </c>
      <c r="D171" s="23">
        <f t="shared" si="38"/>
        <v>0.16170697948042095</v>
      </c>
      <c r="E171" s="11" t="e">
        <f t="shared" si="38"/>
        <v>#VALUE!</v>
      </c>
      <c r="F171" s="12" t="e">
        <f t="shared" si="38"/>
        <v>#VALUE!</v>
      </c>
      <c r="G171" s="37" t="s">
        <v>73</v>
      </c>
      <c r="H171" s="10" t="e">
        <f t="shared" si="39"/>
        <v>#VALUE!</v>
      </c>
      <c r="I171" s="11" t="e">
        <f t="shared" si="39"/>
        <v>#VALUE!</v>
      </c>
      <c r="J171" s="11" t="e">
        <f t="shared" si="39"/>
        <v>#VALUE!</v>
      </c>
      <c r="K171" s="11" t="e">
        <f t="shared" si="39"/>
        <v>#VALUE!</v>
      </c>
      <c r="L171" s="12" t="e">
        <f t="shared" si="39"/>
        <v>#VALUE!</v>
      </c>
      <c r="M171" s="37" t="s">
        <v>87</v>
      </c>
      <c r="N171" s="10" t="e">
        <f t="shared" ref="N171:R171" si="50">N136/N63</f>
        <v>#VALUE!</v>
      </c>
      <c r="O171" s="23">
        <f t="shared" si="50"/>
        <v>0.10307789509578066</v>
      </c>
      <c r="P171" s="23">
        <f t="shared" si="50"/>
        <v>0.18382842116460243</v>
      </c>
      <c r="Q171" s="11" t="e">
        <f t="shared" si="50"/>
        <v>#VALUE!</v>
      </c>
      <c r="R171" s="12" t="e">
        <f t="shared" si="50"/>
        <v>#VALUE!</v>
      </c>
      <c r="S171" s="37" t="s">
        <v>73</v>
      </c>
      <c r="T171" s="10" t="e">
        <f t="shared" ref="T171:X171" si="51">T136/T63</f>
        <v>#VALUE!</v>
      </c>
      <c r="U171" s="11" t="e">
        <f t="shared" si="51"/>
        <v>#VALUE!</v>
      </c>
      <c r="V171" s="11" t="e">
        <f t="shared" si="51"/>
        <v>#VALUE!</v>
      </c>
      <c r="W171" s="11" t="e">
        <f t="shared" si="51"/>
        <v>#VALUE!</v>
      </c>
      <c r="X171" s="12" t="e">
        <f t="shared" si="51"/>
        <v>#VALUE!</v>
      </c>
      <c r="Y171" s="37" t="s">
        <v>87</v>
      </c>
    </row>
    <row r="172" spans="1:25" x14ac:dyDescent="0.25">
      <c r="A172" t="s">
        <v>26</v>
      </c>
      <c r="B172" s="7" t="e">
        <f t="shared" si="38"/>
        <v>#VALUE!</v>
      </c>
      <c r="C172" s="21">
        <f t="shared" si="38"/>
        <v>6.8931473600210166E-2</v>
      </c>
      <c r="D172" s="21">
        <f t="shared" si="38"/>
        <v>0.15936192644828148</v>
      </c>
      <c r="E172" s="8" t="e">
        <f t="shared" si="38"/>
        <v>#VALUE!</v>
      </c>
      <c r="F172" s="9" t="e">
        <f t="shared" si="38"/>
        <v>#VALUE!</v>
      </c>
      <c r="G172" s="37"/>
      <c r="H172" s="7" t="e">
        <f t="shared" si="39"/>
        <v>#VALUE!</v>
      </c>
      <c r="I172" s="8" t="e">
        <f t="shared" si="39"/>
        <v>#VALUE!</v>
      </c>
      <c r="J172" s="8" t="e">
        <f t="shared" si="39"/>
        <v>#VALUE!</v>
      </c>
      <c r="K172" s="8" t="e">
        <f t="shared" si="39"/>
        <v>#VALUE!</v>
      </c>
      <c r="L172" s="9" t="e">
        <f t="shared" si="39"/>
        <v>#VALUE!</v>
      </c>
      <c r="M172" s="37"/>
      <c r="N172" s="7" t="e">
        <f t="shared" ref="N172:R172" si="52">N137/N64</f>
        <v>#VALUE!</v>
      </c>
      <c r="O172" s="21">
        <f t="shared" si="52"/>
        <v>9.69769744448708E-2</v>
      </c>
      <c r="P172" s="21">
        <f t="shared" si="52"/>
        <v>0.19012040041063144</v>
      </c>
      <c r="Q172" s="8" t="e">
        <f t="shared" si="52"/>
        <v>#VALUE!</v>
      </c>
      <c r="R172" s="9" t="e">
        <f t="shared" si="52"/>
        <v>#VALUE!</v>
      </c>
      <c r="S172" s="37"/>
      <c r="T172" s="7" t="e">
        <f t="shared" ref="T172:X172" si="53">T137/T64</f>
        <v>#VALUE!</v>
      </c>
      <c r="U172" s="8" t="e">
        <f t="shared" si="53"/>
        <v>#VALUE!</v>
      </c>
      <c r="V172" s="8" t="e">
        <f t="shared" si="53"/>
        <v>#VALUE!</v>
      </c>
      <c r="W172" s="8" t="e">
        <f t="shared" si="53"/>
        <v>#VALUE!</v>
      </c>
      <c r="X172" s="9" t="e">
        <f t="shared" si="53"/>
        <v>#VALUE!</v>
      </c>
      <c r="Y172" s="37"/>
    </row>
    <row r="173" spans="1:25" x14ac:dyDescent="0.25">
      <c r="A173" t="s">
        <v>27</v>
      </c>
      <c r="B173" s="10" t="e">
        <f t="shared" si="38"/>
        <v>#VALUE!</v>
      </c>
      <c r="C173" s="11" t="e">
        <f t="shared" si="38"/>
        <v>#VALUE!</v>
      </c>
      <c r="D173" s="11" t="e">
        <f t="shared" si="38"/>
        <v>#VALUE!</v>
      </c>
      <c r="E173" s="11" t="e">
        <f t="shared" si="38"/>
        <v>#VALUE!</v>
      </c>
      <c r="F173" s="12" t="e">
        <f t="shared" si="38"/>
        <v>#VALUE!</v>
      </c>
      <c r="G173" s="37" t="s">
        <v>74</v>
      </c>
      <c r="H173" s="10" t="e">
        <f t="shared" si="39"/>
        <v>#VALUE!</v>
      </c>
      <c r="I173" s="11" t="e">
        <f t="shared" si="39"/>
        <v>#VALUE!</v>
      </c>
      <c r="J173" s="11" t="e">
        <f t="shared" si="39"/>
        <v>#VALUE!</v>
      </c>
      <c r="K173" s="11" t="e">
        <f t="shared" si="39"/>
        <v>#VALUE!</v>
      </c>
      <c r="L173" s="12" t="e">
        <f t="shared" si="39"/>
        <v>#VALUE!</v>
      </c>
      <c r="M173" s="37" t="s">
        <v>88</v>
      </c>
      <c r="N173" s="10" t="e">
        <f t="shared" ref="N173:R173" si="54">N138/N65</f>
        <v>#VALUE!</v>
      </c>
      <c r="O173" s="11" t="e">
        <f t="shared" si="54"/>
        <v>#VALUE!</v>
      </c>
      <c r="P173" s="11" t="e">
        <f t="shared" si="54"/>
        <v>#VALUE!</v>
      </c>
      <c r="Q173" s="11" t="e">
        <f t="shared" si="54"/>
        <v>#VALUE!</v>
      </c>
      <c r="R173" s="12" t="e">
        <f t="shared" si="54"/>
        <v>#VALUE!</v>
      </c>
      <c r="S173" s="37" t="s">
        <v>74</v>
      </c>
      <c r="T173" s="10" t="e">
        <f t="shared" ref="T173:X173" si="55">T138/T65</f>
        <v>#VALUE!</v>
      </c>
      <c r="U173" s="11" t="e">
        <f t="shared" si="55"/>
        <v>#VALUE!</v>
      </c>
      <c r="V173" s="11" t="e">
        <f t="shared" si="55"/>
        <v>#VALUE!</v>
      </c>
      <c r="W173" s="11" t="e">
        <f t="shared" si="55"/>
        <v>#VALUE!</v>
      </c>
      <c r="X173" s="12" t="e">
        <f t="shared" si="55"/>
        <v>#VALUE!</v>
      </c>
      <c r="Y173" s="37" t="s">
        <v>88</v>
      </c>
    </row>
    <row r="174" spans="1:25" x14ac:dyDescent="0.25">
      <c r="A174" t="s">
        <v>28</v>
      </c>
      <c r="B174" s="13" t="e">
        <f t="shared" si="38"/>
        <v>#VALUE!</v>
      </c>
      <c r="C174" s="14" t="e">
        <f t="shared" si="38"/>
        <v>#VALUE!</v>
      </c>
      <c r="D174" s="14" t="e">
        <f t="shared" si="38"/>
        <v>#VALUE!</v>
      </c>
      <c r="E174" s="14" t="e">
        <f t="shared" si="38"/>
        <v>#VALUE!</v>
      </c>
      <c r="F174" s="15" t="e">
        <f t="shared" si="38"/>
        <v>#VALUE!</v>
      </c>
      <c r="G174" s="37"/>
      <c r="H174" s="13" t="e">
        <f t="shared" si="39"/>
        <v>#VALUE!</v>
      </c>
      <c r="I174" s="14" t="e">
        <f t="shared" si="39"/>
        <v>#VALUE!</v>
      </c>
      <c r="J174" s="14" t="e">
        <f t="shared" si="39"/>
        <v>#VALUE!</v>
      </c>
      <c r="K174" s="14" t="e">
        <f t="shared" si="39"/>
        <v>#VALUE!</v>
      </c>
      <c r="L174" s="15" t="e">
        <f t="shared" si="39"/>
        <v>#VALUE!</v>
      </c>
      <c r="M174" s="37"/>
      <c r="N174" s="13" t="e">
        <f t="shared" ref="N174:R174" si="56">N139/N66</f>
        <v>#VALUE!</v>
      </c>
      <c r="O174" s="14" t="e">
        <f t="shared" si="56"/>
        <v>#VALUE!</v>
      </c>
      <c r="P174" s="14" t="e">
        <f t="shared" si="56"/>
        <v>#VALUE!</v>
      </c>
      <c r="Q174" s="14" t="e">
        <f t="shared" si="56"/>
        <v>#VALUE!</v>
      </c>
      <c r="R174" s="15" t="e">
        <f t="shared" si="56"/>
        <v>#VALUE!</v>
      </c>
      <c r="S174" s="37"/>
      <c r="T174" s="13" t="e">
        <f t="shared" ref="T174:X174" si="57">T139/T66</f>
        <v>#VALUE!</v>
      </c>
      <c r="U174" s="14" t="e">
        <f t="shared" si="57"/>
        <v>#VALUE!</v>
      </c>
      <c r="V174" s="14" t="e">
        <f t="shared" si="57"/>
        <v>#VALUE!</v>
      </c>
      <c r="W174" s="14" t="e">
        <f t="shared" si="57"/>
        <v>#VALUE!</v>
      </c>
      <c r="X174" s="15" t="e">
        <f t="shared" si="57"/>
        <v>#VALUE!</v>
      </c>
      <c r="Y174" s="37"/>
    </row>
    <row r="175" spans="1:25" x14ac:dyDescent="0.25">
      <c r="A175" t="s">
        <v>29</v>
      </c>
      <c r="B175" s="10" t="e">
        <f t="shared" si="38"/>
        <v>#VALUE!</v>
      </c>
      <c r="C175" s="11">
        <f t="shared" si="38"/>
        <v>0.93943788888286928</v>
      </c>
      <c r="D175" s="11">
        <f t="shared" si="38"/>
        <v>1.0512313394760713</v>
      </c>
      <c r="E175" s="11" t="e">
        <f t="shared" si="38"/>
        <v>#VALUE!</v>
      </c>
      <c r="F175" s="12" t="e">
        <f t="shared" si="38"/>
        <v>#VALUE!</v>
      </c>
      <c r="G175" s="37" t="s">
        <v>61</v>
      </c>
      <c r="H175" s="10" t="e">
        <f t="shared" si="39"/>
        <v>#VALUE!</v>
      </c>
      <c r="I175" s="11" t="e">
        <f t="shared" si="39"/>
        <v>#VALUE!</v>
      </c>
      <c r="J175" s="11" t="e">
        <f t="shared" si="39"/>
        <v>#VALUE!</v>
      </c>
      <c r="K175" s="11" t="e">
        <f t="shared" si="39"/>
        <v>#VALUE!</v>
      </c>
      <c r="L175" s="12" t="e">
        <f t="shared" si="39"/>
        <v>#VALUE!</v>
      </c>
      <c r="M175" s="37" t="s">
        <v>89</v>
      </c>
      <c r="N175" s="10" t="e">
        <f t="shared" ref="N175:R175" si="58">N140/N67</f>
        <v>#VALUE!</v>
      </c>
      <c r="O175" s="23">
        <f t="shared" si="58"/>
        <v>1.0792603686698443</v>
      </c>
      <c r="P175" s="23">
        <f t="shared" si="58"/>
        <v>1.4293845058381376</v>
      </c>
      <c r="Q175" s="11" t="e">
        <f t="shared" si="58"/>
        <v>#VALUE!</v>
      </c>
      <c r="R175" s="12" t="e">
        <f t="shared" si="58"/>
        <v>#VALUE!</v>
      </c>
      <c r="S175" s="37" t="s">
        <v>61</v>
      </c>
      <c r="T175" s="10" t="e">
        <f t="shared" ref="T175:X175" si="59">T140/T67</f>
        <v>#VALUE!</v>
      </c>
      <c r="U175" s="11" t="e">
        <f t="shared" si="59"/>
        <v>#VALUE!</v>
      </c>
      <c r="V175" s="11" t="e">
        <f t="shared" si="59"/>
        <v>#VALUE!</v>
      </c>
      <c r="W175" s="11" t="e">
        <f t="shared" si="59"/>
        <v>#VALUE!</v>
      </c>
      <c r="X175" s="12" t="e">
        <f t="shared" si="59"/>
        <v>#VALUE!</v>
      </c>
      <c r="Y175" s="37" t="s">
        <v>89</v>
      </c>
    </row>
    <row r="176" spans="1:25" x14ac:dyDescent="0.25">
      <c r="A176" t="s">
        <v>30</v>
      </c>
      <c r="B176" s="7" t="e">
        <f t="shared" si="38"/>
        <v>#VALUE!</v>
      </c>
      <c r="C176" s="8">
        <f t="shared" si="38"/>
        <v>0.95924575238056409</v>
      </c>
      <c r="D176" s="8">
        <f t="shared" si="38"/>
        <v>1.0624812171939169</v>
      </c>
      <c r="E176" s="8" t="e">
        <f t="shared" si="38"/>
        <v>#VALUE!</v>
      </c>
      <c r="F176" s="9" t="e">
        <f t="shared" si="38"/>
        <v>#VALUE!</v>
      </c>
      <c r="G176" s="37"/>
      <c r="H176" s="7" t="e">
        <f t="shared" si="39"/>
        <v>#VALUE!</v>
      </c>
      <c r="I176" s="8" t="e">
        <f t="shared" si="39"/>
        <v>#VALUE!</v>
      </c>
      <c r="J176" s="8" t="e">
        <f t="shared" si="39"/>
        <v>#VALUE!</v>
      </c>
      <c r="K176" s="8" t="e">
        <f t="shared" si="39"/>
        <v>#VALUE!</v>
      </c>
      <c r="L176" s="9" t="e">
        <f t="shared" si="39"/>
        <v>#VALUE!</v>
      </c>
      <c r="M176" s="37"/>
      <c r="N176" s="7" t="e">
        <f t="shared" ref="N176:R176" si="60">N141/N68</f>
        <v>#VALUE!</v>
      </c>
      <c r="O176" s="21">
        <f t="shared" si="60"/>
        <v>1.106447179360099</v>
      </c>
      <c r="P176" s="21">
        <f t="shared" si="60"/>
        <v>1.3267371378775594</v>
      </c>
      <c r="Q176" s="8" t="e">
        <f t="shared" si="60"/>
        <v>#VALUE!</v>
      </c>
      <c r="R176" s="9" t="e">
        <f t="shared" si="60"/>
        <v>#VALUE!</v>
      </c>
      <c r="S176" s="37"/>
      <c r="T176" s="7" t="e">
        <f t="shared" ref="T176:X176" si="61">T141/T68</f>
        <v>#VALUE!</v>
      </c>
      <c r="U176" s="8" t="e">
        <f t="shared" si="61"/>
        <v>#VALUE!</v>
      </c>
      <c r="V176" s="8" t="e">
        <f t="shared" si="61"/>
        <v>#VALUE!</v>
      </c>
      <c r="W176" s="8" t="e">
        <f t="shared" si="61"/>
        <v>#VALUE!</v>
      </c>
      <c r="X176" s="9" t="e">
        <f t="shared" si="61"/>
        <v>#VALUE!</v>
      </c>
      <c r="Y176" s="37"/>
    </row>
    <row r="177" spans="1:25" x14ac:dyDescent="0.25">
      <c r="A177" t="s">
        <v>31</v>
      </c>
      <c r="B177" s="10" t="e">
        <f t="shared" si="38"/>
        <v>#VALUE!</v>
      </c>
      <c r="C177" s="11">
        <f t="shared" si="38"/>
        <v>0.18183357082544627</v>
      </c>
      <c r="D177" s="11">
        <f t="shared" si="38"/>
        <v>0.17371443518156029</v>
      </c>
      <c r="E177" s="11" t="e">
        <f t="shared" si="38"/>
        <v>#VALUE!</v>
      </c>
      <c r="F177" s="12" t="e">
        <f t="shared" si="38"/>
        <v>#VALUE!</v>
      </c>
      <c r="G177" s="37" t="s">
        <v>60</v>
      </c>
      <c r="H177" s="10" t="e">
        <f t="shared" si="39"/>
        <v>#VALUE!</v>
      </c>
      <c r="I177" s="11" t="e">
        <f t="shared" si="39"/>
        <v>#VALUE!</v>
      </c>
      <c r="J177" s="11" t="e">
        <f t="shared" si="39"/>
        <v>#VALUE!</v>
      </c>
      <c r="K177" s="11" t="e">
        <f t="shared" si="39"/>
        <v>#VALUE!</v>
      </c>
      <c r="L177" s="12" t="e">
        <f t="shared" si="39"/>
        <v>#VALUE!</v>
      </c>
      <c r="M177" s="37" t="s">
        <v>90</v>
      </c>
      <c r="N177" s="10" t="e">
        <f t="shared" ref="N177:R177" si="62">N142/N69</f>
        <v>#VALUE!</v>
      </c>
      <c r="O177" s="23">
        <f t="shared" si="62"/>
        <v>0.15717690339981039</v>
      </c>
      <c r="P177" s="23">
        <f t="shared" si="62"/>
        <v>0.21158434058318029</v>
      </c>
      <c r="Q177" s="11" t="e">
        <f t="shared" si="62"/>
        <v>#VALUE!</v>
      </c>
      <c r="R177" s="12" t="e">
        <f t="shared" si="62"/>
        <v>#VALUE!</v>
      </c>
      <c r="S177" s="37" t="s">
        <v>60</v>
      </c>
      <c r="T177" s="10" t="e">
        <f t="shared" ref="T177:X177" si="63">T142/T69</f>
        <v>#VALUE!</v>
      </c>
      <c r="U177" s="11" t="e">
        <f t="shared" si="63"/>
        <v>#VALUE!</v>
      </c>
      <c r="V177" s="11" t="e">
        <f t="shared" si="63"/>
        <v>#VALUE!</v>
      </c>
      <c r="W177" s="11" t="e">
        <f t="shared" si="63"/>
        <v>#VALUE!</v>
      </c>
      <c r="X177" s="12" t="e">
        <f t="shared" si="63"/>
        <v>#VALUE!</v>
      </c>
      <c r="Y177" s="37" t="s">
        <v>90</v>
      </c>
    </row>
    <row r="178" spans="1:25" x14ac:dyDescent="0.25">
      <c r="A178" t="s">
        <v>32</v>
      </c>
      <c r="B178" s="7" t="e">
        <f t="shared" si="38"/>
        <v>#VALUE!</v>
      </c>
      <c r="C178" s="8">
        <f t="shared" si="38"/>
        <v>0.1745687621601191</v>
      </c>
      <c r="D178" s="8">
        <f t="shared" si="38"/>
        <v>0.17968160961399382</v>
      </c>
      <c r="E178" s="8" t="e">
        <f t="shared" si="38"/>
        <v>#VALUE!</v>
      </c>
      <c r="F178" s="9" t="e">
        <f t="shared" si="38"/>
        <v>#VALUE!</v>
      </c>
      <c r="G178" s="37"/>
      <c r="H178" s="7" t="e">
        <f t="shared" si="39"/>
        <v>#VALUE!</v>
      </c>
      <c r="I178" s="8" t="e">
        <f t="shared" si="39"/>
        <v>#VALUE!</v>
      </c>
      <c r="J178" s="8" t="e">
        <f t="shared" si="39"/>
        <v>#VALUE!</v>
      </c>
      <c r="K178" s="8" t="e">
        <f t="shared" si="39"/>
        <v>#VALUE!</v>
      </c>
      <c r="L178" s="9" t="e">
        <f t="shared" si="39"/>
        <v>#VALUE!</v>
      </c>
      <c r="M178" s="37"/>
      <c r="N178" s="7" t="e">
        <f t="shared" ref="N178:R178" si="64">N143/N70</f>
        <v>#VALUE!</v>
      </c>
      <c r="O178" s="21">
        <f t="shared" si="64"/>
        <v>0.14563538275103302</v>
      </c>
      <c r="P178" s="21">
        <f t="shared" si="64"/>
        <v>0.2036768704037317</v>
      </c>
      <c r="Q178" s="8" t="e">
        <f t="shared" si="64"/>
        <v>#VALUE!</v>
      </c>
      <c r="R178" s="9" t="e">
        <f t="shared" si="64"/>
        <v>#VALUE!</v>
      </c>
      <c r="S178" s="37"/>
      <c r="T178" s="7" t="e">
        <f t="shared" ref="T178:X178" si="65">T143/T70</f>
        <v>#VALUE!</v>
      </c>
      <c r="U178" s="8" t="e">
        <f t="shared" si="65"/>
        <v>#VALUE!</v>
      </c>
      <c r="V178" s="8" t="e">
        <f t="shared" si="65"/>
        <v>#VALUE!</v>
      </c>
      <c r="W178" s="8" t="e">
        <f t="shared" si="65"/>
        <v>#VALUE!</v>
      </c>
      <c r="X178" s="9" t="e">
        <f t="shared" si="65"/>
        <v>#VALUE!</v>
      </c>
      <c r="Y178" s="37"/>
    </row>
    <row r="179" spans="1:25" x14ac:dyDescent="0.25">
      <c r="A179" t="s">
        <v>33</v>
      </c>
      <c r="B179" s="13" t="e">
        <f t="shared" si="38"/>
        <v>#VALUE!</v>
      </c>
      <c r="C179" s="14">
        <f t="shared" si="38"/>
        <v>0.62643239635271097</v>
      </c>
      <c r="D179" s="14">
        <f t="shared" si="38"/>
        <v>0.96018311354996733</v>
      </c>
      <c r="E179" s="14" t="e">
        <f t="shared" si="38"/>
        <v>#VALUE!</v>
      </c>
      <c r="F179" s="15" t="e">
        <f t="shared" si="38"/>
        <v>#VALUE!</v>
      </c>
      <c r="G179" s="37" t="s">
        <v>75</v>
      </c>
      <c r="H179" s="13" t="e">
        <f t="shared" si="39"/>
        <v>#VALUE!</v>
      </c>
      <c r="I179" s="25">
        <f t="shared" si="39"/>
        <v>1.7721626212567716</v>
      </c>
      <c r="J179" s="25">
        <f t="shared" si="39"/>
        <v>1.688232943678615</v>
      </c>
      <c r="K179" s="14" t="e">
        <f t="shared" si="39"/>
        <v>#VALUE!</v>
      </c>
      <c r="L179" s="15" t="e">
        <f t="shared" si="39"/>
        <v>#VALUE!</v>
      </c>
      <c r="M179" s="37" t="s">
        <v>91</v>
      </c>
      <c r="N179" s="13" t="e">
        <f t="shared" ref="N179:R179" si="66">N144/N71</f>
        <v>#VALUE!</v>
      </c>
      <c r="O179" s="25">
        <f t="shared" si="66"/>
        <v>0.76602930262837565</v>
      </c>
      <c r="P179" s="25">
        <f t="shared" si="66"/>
        <v>0.91853434317129756</v>
      </c>
      <c r="Q179" s="14" t="e">
        <f t="shared" si="66"/>
        <v>#VALUE!</v>
      </c>
      <c r="R179" s="15" t="e">
        <f t="shared" si="66"/>
        <v>#VALUE!</v>
      </c>
      <c r="S179" s="37" t="s">
        <v>75</v>
      </c>
      <c r="T179" s="13" t="e">
        <f t="shared" ref="T179:X179" si="67">T144/T71</f>
        <v>#VALUE!</v>
      </c>
      <c r="U179" s="25">
        <f t="shared" si="67"/>
        <v>1.9688429953654447</v>
      </c>
      <c r="V179" s="25">
        <f t="shared" si="67"/>
        <v>2.0260000941452794</v>
      </c>
      <c r="W179" s="14" t="e">
        <f t="shared" si="67"/>
        <v>#VALUE!</v>
      </c>
      <c r="X179" s="15" t="e">
        <f t="shared" si="67"/>
        <v>#VALUE!</v>
      </c>
      <c r="Y179" s="37" t="s">
        <v>91</v>
      </c>
    </row>
    <row r="180" spans="1:25" ht="15.75" thickBot="1" x14ac:dyDescent="0.3">
      <c r="A180" t="s">
        <v>34</v>
      </c>
      <c r="B180" s="16" t="e">
        <f t="shared" si="38"/>
        <v>#VALUE!</v>
      </c>
      <c r="C180" s="17">
        <f t="shared" si="38"/>
        <v>0.61580283791402324</v>
      </c>
      <c r="D180" s="17">
        <f t="shared" si="38"/>
        <v>0.97029126389695175</v>
      </c>
      <c r="E180" s="17" t="e">
        <f t="shared" si="38"/>
        <v>#VALUE!</v>
      </c>
      <c r="F180" s="18" t="e">
        <f t="shared" si="38"/>
        <v>#VALUE!</v>
      </c>
      <c r="G180" s="38"/>
      <c r="H180" s="16" t="e">
        <f t="shared" si="39"/>
        <v>#VALUE!</v>
      </c>
      <c r="I180" s="27">
        <f t="shared" si="39"/>
        <v>1.9520412851767437</v>
      </c>
      <c r="J180" s="27">
        <f t="shared" si="39"/>
        <v>1.6890779865911043</v>
      </c>
      <c r="K180" s="17" t="e">
        <f t="shared" si="39"/>
        <v>#VALUE!</v>
      </c>
      <c r="L180" s="18" t="e">
        <f t="shared" si="39"/>
        <v>#VALUE!</v>
      </c>
      <c r="M180" s="38"/>
      <c r="N180" s="16" t="e">
        <f t="shared" ref="N180:R180" si="68">N145/N72</f>
        <v>#VALUE!</v>
      </c>
      <c r="O180" s="27">
        <f t="shared" si="68"/>
        <v>0.71886072761807007</v>
      </c>
      <c r="P180" s="27">
        <f t="shared" si="68"/>
        <v>0.93436406753734691</v>
      </c>
      <c r="Q180" s="17" t="e">
        <f t="shared" si="68"/>
        <v>#VALUE!</v>
      </c>
      <c r="R180" s="18" t="e">
        <f t="shared" si="68"/>
        <v>#VALUE!</v>
      </c>
      <c r="S180" s="38"/>
      <c r="T180" s="16" t="e">
        <f t="shared" ref="T180:X180" si="69">T145/T72</f>
        <v>#VALUE!</v>
      </c>
      <c r="U180" s="27">
        <f t="shared" si="69"/>
        <v>1.9621835298930028</v>
      </c>
      <c r="V180" s="27">
        <f t="shared" si="69"/>
        <v>1.8404372391454</v>
      </c>
      <c r="W180" s="17" t="e">
        <f t="shared" si="69"/>
        <v>#VALUE!</v>
      </c>
      <c r="X180" s="18" t="e">
        <f t="shared" si="69"/>
        <v>#VALUE!</v>
      </c>
      <c r="Y180" s="38"/>
    </row>
    <row r="182" spans="1:25" ht="15.75" thickBot="1" x14ac:dyDescent="0.3"/>
    <row r="183" spans="1:25" ht="15.75" thickBot="1" x14ac:dyDescent="0.3">
      <c r="B183" s="1" t="s">
        <v>55</v>
      </c>
      <c r="C183" s="2" t="s">
        <v>56</v>
      </c>
      <c r="D183" s="2" t="s">
        <v>57</v>
      </c>
      <c r="E183" s="2" t="s">
        <v>58</v>
      </c>
      <c r="F183" s="3" t="s">
        <v>59</v>
      </c>
      <c r="H183" s="1" t="s">
        <v>55</v>
      </c>
      <c r="I183" s="2" t="s">
        <v>56</v>
      </c>
      <c r="J183" s="2" t="s">
        <v>57</v>
      </c>
      <c r="K183" s="2" t="s">
        <v>58</v>
      </c>
      <c r="L183" s="3" t="s">
        <v>59</v>
      </c>
      <c r="N183" s="1" t="s">
        <v>55</v>
      </c>
      <c r="O183" s="2" t="s">
        <v>56</v>
      </c>
      <c r="P183" s="2" t="s">
        <v>57</v>
      </c>
      <c r="Q183" s="2" t="s">
        <v>58</v>
      </c>
      <c r="R183" s="3" t="s">
        <v>59</v>
      </c>
      <c r="T183" s="1" t="s">
        <v>55</v>
      </c>
      <c r="U183" s="2" t="s">
        <v>56</v>
      </c>
      <c r="V183" s="2" t="s">
        <v>57</v>
      </c>
      <c r="W183" s="2" t="s">
        <v>58</v>
      </c>
      <c r="X183" s="3" t="s">
        <v>59</v>
      </c>
    </row>
    <row r="184" spans="1:25" ht="15.75" thickBot="1" x14ac:dyDescent="0.3">
      <c r="B184" t="s">
        <v>18</v>
      </c>
      <c r="C184" t="s">
        <v>19</v>
      </c>
      <c r="D184" t="s">
        <v>20</v>
      </c>
      <c r="E184" t="s">
        <v>21</v>
      </c>
      <c r="F184" t="s">
        <v>22</v>
      </c>
      <c r="H184" t="s">
        <v>23</v>
      </c>
      <c r="I184" t="s">
        <v>24</v>
      </c>
      <c r="J184" t="s">
        <v>25</v>
      </c>
      <c r="K184" t="s">
        <v>26</v>
      </c>
      <c r="L184" t="s">
        <v>48</v>
      </c>
      <c r="M184" t="s">
        <v>47</v>
      </c>
      <c r="N184" t="s">
        <v>18</v>
      </c>
      <c r="O184" t="s">
        <v>19</v>
      </c>
      <c r="P184" t="s">
        <v>20</v>
      </c>
      <c r="Q184" t="s">
        <v>21</v>
      </c>
      <c r="R184" t="s">
        <v>22</v>
      </c>
      <c r="T184" t="s">
        <v>23</v>
      </c>
      <c r="U184" t="s">
        <v>24</v>
      </c>
      <c r="V184" t="s">
        <v>25</v>
      </c>
      <c r="W184" t="s">
        <v>26</v>
      </c>
      <c r="X184" t="s">
        <v>48</v>
      </c>
      <c r="Y184" t="s">
        <v>47</v>
      </c>
    </row>
    <row r="185" spans="1:25" x14ac:dyDescent="0.25">
      <c r="A185" t="s">
        <v>3</v>
      </c>
      <c r="B185" s="30" t="e">
        <f>(((AVERAGE(B149:B150))*0.8)/2)/1.2*100</f>
        <v>#VALUE!</v>
      </c>
      <c r="C185" s="20" t="e">
        <f>(((AVERAGE(C149:C150))*0.6))/1.4*100</f>
        <v>#VALUE!</v>
      </c>
      <c r="D185" s="20" t="e">
        <f t="shared" ref="D185:F185" si="70">(((AVERAGE(D149:D150))*0.6))/1.4*100</f>
        <v>#VALUE!</v>
      </c>
      <c r="E185" s="5" t="e">
        <f t="shared" si="70"/>
        <v>#VALUE!</v>
      </c>
      <c r="F185" s="6" t="e">
        <f t="shared" si="70"/>
        <v>#VALUE!</v>
      </c>
      <c r="G185" s="39" t="s">
        <v>62</v>
      </c>
      <c r="H185" s="30" t="e">
        <f>(((AVERAGE(H149:H150))*0.8)/2)/1.2*100</f>
        <v>#VALUE!</v>
      </c>
      <c r="I185" s="20" t="e">
        <f>(((AVERAGE(I149:I150))*0.6))/1.4*100</f>
        <v>#VALUE!</v>
      </c>
      <c r="J185" s="20" t="e">
        <f t="shared" ref="J185:L185" si="71">(((AVERAGE(J149:J150))*0.6))/1.4*100</f>
        <v>#VALUE!</v>
      </c>
      <c r="K185" s="5" t="e">
        <f t="shared" si="71"/>
        <v>#VALUE!</v>
      </c>
      <c r="L185" s="6" t="e">
        <f t="shared" si="71"/>
        <v>#VALUE!</v>
      </c>
      <c r="M185" s="39" t="s">
        <v>76</v>
      </c>
      <c r="N185" s="30" t="e">
        <f>(((AVERAGE(N149:N150))*0.8)/2)/1.2*100</f>
        <v>#VALUE!</v>
      </c>
      <c r="O185" s="20" t="e">
        <f>(((AVERAGE(O149:O150))*0.6))/1.4*100</f>
        <v>#VALUE!</v>
      </c>
      <c r="P185" s="20" t="e">
        <f t="shared" ref="P185:R185" si="72">(((AVERAGE(P149:P150))*0.6))/1.4*100</f>
        <v>#VALUE!</v>
      </c>
      <c r="Q185" s="5" t="e">
        <f t="shared" si="72"/>
        <v>#VALUE!</v>
      </c>
      <c r="R185" s="6" t="e">
        <f t="shared" si="72"/>
        <v>#VALUE!</v>
      </c>
      <c r="S185" s="39" t="s">
        <v>62</v>
      </c>
      <c r="T185" s="30" t="e">
        <f>(((AVERAGE(T149:T150))*0.8)/2)/1.2*100</f>
        <v>#VALUE!</v>
      </c>
      <c r="U185" s="20" t="e">
        <f>(((AVERAGE(U149:U150))*0.6))/1.4*100</f>
        <v>#VALUE!</v>
      </c>
      <c r="V185" s="20" t="e">
        <f t="shared" ref="V185:X185" si="73">(((AVERAGE(V149:V150))*0.6))/1.4*100</f>
        <v>#VALUE!</v>
      </c>
      <c r="W185" s="5" t="e">
        <f t="shared" si="73"/>
        <v>#VALUE!</v>
      </c>
      <c r="X185" s="6" t="e">
        <f t="shared" si="73"/>
        <v>#VALUE!</v>
      </c>
      <c r="Y185" s="39" t="s">
        <v>76</v>
      </c>
    </row>
    <row r="186" spans="1:25" x14ac:dyDescent="0.25">
      <c r="A186" t="s">
        <v>4</v>
      </c>
      <c r="B186" s="31"/>
      <c r="C186" s="8"/>
      <c r="D186" s="8"/>
      <c r="E186" s="8"/>
      <c r="F186" s="9"/>
      <c r="G186" s="37"/>
      <c r="H186" s="31"/>
      <c r="I186" s="8"/>
      <c r="J186" s="8"/>
      <c r="K186" s="8"/>
      <c r="L186" s="9"/>
      <c r="M186" s="37"/>
      <c r="N186" s="31"/>
      <c r="O186" s="8"/>
      <c r="P186" s="8"/>
      <c r="Q186" s="8"/>
      <c r="R186" s="9"/>
      <c r="S186" s="37"/>
      <c r="T186" s="31"/>
      <c r="U186" s="8"/>
      <c r="V186" s="8"/>
      <c r="W186" s="8"/>
      <c r="X186" s="9"/>
      <c r="Y186" s="37"/>
    </row>
    <row r="187" spans="1:25" ht="14.45" customHeight="1" x14ac:dyDescent="0.25">
      <c r="A187" t="s">
        <v>5</v>
      </c>
      <c r="B187" s="32" t="e">
        <f>(((AVERAGE(B151:B152))*0.8)/2)/1.2*100</f>
        <v>#VALUE!</v>
      </c>
      <c r="C187" s="11" t="e">
        <f t="shared" ref="C187:F187" si="74">(((AVERAGE(C151:C152))*0.6))/1.4*100</f>
        <v>#VALUE!</v>
      </c>
      <c r="D187" s="11">
        <f t="shared" si="74"/>
        <v>6.0528089018864319</v>
      </c>
      <c r="E187" s="11" t="e">
        <f t="shared" si="74"/>
        <v>#VALUE!</v>
      </c>
      <c r="F187" s="12" t="e">
        <f t="shared" si="74"/>
        <v>#VALUE!</v>
      </c>
      <c r="G187" s="37" t="s">
        <v>63</v>
      </c>
      <c r="H187" s="32" t="e">
        <f>(((AVERAGE(H151:H152))*0.8)/2)/1.2*100</f>
        <v>#VALUE!</v>
      </c>
      <c r="I187" s="11" t="e">
        <f t="shared" ref="I187:L187" si="75">(((AVERAGE(I151:I152))*0.6))/1.4*100</f>
        <v>#VALUE!</v>
      </c>
      <c r="J187" s="11" t="e">
        <f t="shared" si="75"/>
        <v>#VALUE!</v>
      </c>
      <c r="K187" s="11" t="e">
        <f t="shared" si="75"/>
        <v>#VALUE!</v>
      </c>
      <c r="L187" s="12" t="e">
        <f t="shared" si="75"/>
        <v>#VALUE!</v>
      </c>
      <c r="M187" s="37" t="s">
        <v>77</v>
      </c>
      <c r="N187" s="32" t="e">
        <f>(((AVERAGE(N151:N152))*0.8)/2)/1.2*100</f>
        <v>#VALUE!</v>
      </c>
      <c r="O187" s="11" t="e">
        <f t="shared" ref="O187:R187" si="76">(((AVERAGE(O151:O152))*0.6))/1.4*100</f>
        <v>#VALUE!</v>
      </c>
      <c r="P187" s="11">
        <f t="shared" si="76"/>
        <v>7.0830428854845335</v>
      </c>
      <c r="Q187" s="11" t="e">
        <f t="shared" si="76"/>
        <v>#VALUE!</v>
      </c>
      <c r="R187" s="12" t="e">
        <f t="shared" si="76"/>
        <v>#VALUE!</v>
      </c>
      <c r="S187" s="37" t="s">
        <v>63</v>
      </c>
      <c r="T187" s="32" t="e">
        <f>(((AVERAGE(T151:T152))*0.8)/2)/1.2*100</f>
        <v>#VALUE!</v>
      </c>
      <c r="U187" s="11" t="e">
        <f t="shared" ref="U187:X187" si="77">(((AVERAGE(U151:U152))*0.6))/1.4*100</f>
        <v>#VALUE!</v>
      </c>
      <c r="V187" s="11" t="e">
        <f t="shared" si="77"/>
        <v>#VALUE!</v>
      </c>
      <c r="W187" s="11" t="e">
        <f t="shared" si="77"/>
        <v>#VALUE!</v>
      </c>
      <c r="X187" s="12" t="e">
        <f t="shared" si="77"/>
        <v>#VALUE!</v>
      </c>
      <c r="Y187" s="37" t="s">
        <v>77</v>
      </c>
    </row>
    <row r="188" spans="1:25" x14ac:dyDescent="0.25">
      <c r="A188" t="s">
        <v>6</v>
      </c>
      <c r="B188" s="31"/>
      <c r="C188" s="8"/>
      <c r="D188" s="8"/>
      <c r="E188" s="8"/>
      <c r="F188" s="9"/>
      <c r="G188" s="37"/>
      <c r="H188" s="31"/>
      <c r="I188" s="8"/>
      <c r="J188" s="8"/>
      <c r="K188" s="8"/>
      <c r="L188" s="9"/>
      <c r="M188" s="37"/>
      <c r="N188" s="31"/>
      <c r="O188" s="8"/>
      <c r="P188" s="8"/>
      <c r="Q188" s="8"/>
      <c r="R188" s="9"/>
      <c r="S188" s="37"/>
      <c r="T188" s="31"/>
      <c r="U188" s="8"/>
      <c r="V188" s="8"/>
      <c r="W188" s="8"/>
      <c r="X188" s="9"/>
      <c r="Y188" s="37"/>
    </row>
    <row r="189" spans="1:25" ht="14.45" customHeight="1" x14ac:dyDescent="0.25">
      <c r="A189" t="s">
        <v>7</v>
      </c>
      <c r="B189" s="32" t="e">
        <f>(((AVERAGE(B153:B154))*0.8)/2)/1.2*100</f>
        <v>#VALUE!</v>
      </c>
      <c r="C189" s="11" t="e">
        <f t="shared" ref="C189:F189" si="78">(((AVERAGE(C153:C154))*0.6))/1.4*100</f>
        <v>#VALUE!</v>
      </c>
      <c r="D189" s="11" t="e">
        <f t="shared" si="78"/>
        <v>#VALUE!</v>
      </c>
      <c r="E189" s="11" t="e">
        <f t="shared" si="78"/>
        <v>#VALUE!</v>
      </c>
      <c r="F189" s="12" t="e">
        <f t="shared" si="78"/>
        <v>#VALUE!</v>
      </c>
      <c r="G189" s="37" t="s">
        <v>64</v>
      </c>
      <c r="H189" s="32" t="e">
        <f>(((AVERAGE(H153:H154))*0.8)/2)/1.2*100</f>
        <v>#VALUE!</v>
      </c>
      <c r="I189" s="11" t="e">
        <f t="shared" ref="I189:L189" si="79">(((AVERAGE(I153:I154))*0.6))/1.4*100</f>
        <v>#VALUE!</v>
      </c>
      <c r="J189" s="11" t="e">
        <f t="shared" si="79"/>
        <v>#VALUE!</v>
      </c>
      <c r="K189" s="11" t="e">
        <f t="shared" si="79"/>
        <v>#VALUE!</v>
      </c>
      <c r="L189" s="12" t="e">
        <f t="shared" si="79"/>
        <v>#VALUE!</v>
      </c>
      <c r="M189" s="37" t="s">
        <v>78</v>
      </c>
      <c r="N189" s="32" t="e">
        <f>(((AVERAGE(N153:N154))*0.8)/2)/1.2*100</f>
        <v>#VALUE!</v>
      </c>
      <c r="O189" s="11" t="e">
        <f t="shared" ref="O189:R189" si="80">(((AVERAGE(O153:O154))*0.6))/1.4*100</f>
        <v>#VALUE!</v>
      </c>
      <c r="P189" s="11">
        <f t="shared" si="80"/>
        <v>2.104558573958744</v>
      </c>
      <c r="Q189" s="11" t="e">
        <f t="shared" si="80"/>
        <v>#VALUE!</v>
      </c>
      <c r="R189" s="12" t="e">
        <f t="shared" si="80"/>
        <v>#VALUE!</v>
      </c>
      <c r="S189" s="37" t="s">
        <v>64</v>
      </c>
      <c r="T189" s="32" t="e">
        <f>(((AVERAGE(T153:T154))*0.8)/2)/1.2*100</f>
        <v>#VALUE!</v>
      </c>
      <c r="U189" s="11" t="e">
        <f t="shared" ref="U189:X189" si="81">(((AVERAGE(U153:U154))*0.6))/1.4*100</f>
        <v>#VALUE!</v>
      </c>
      <c r="V189" s="11" t="e">
        <f t="shared" si="81"/>
        <v>#VALUE!</v>
      </c>
      <c r="W189" s="11" t="e">
        <f t="shared" si="81"/>
        <v>#VALUE!</v>
      </c>
      <c r="X189" s="12" t="e">
        <f t="shared" si="81"/>
        <v>#VALUE!</v>
      </c>
      <c r="Y189" s="37" t="s">
        <v>78</v>
      </c>
    </row>
    <row r="190" spans="1:25" x14ac:dyDescent="0.25">
      <c r="A190" t="s">
        <v>8</v>
      </c>
      <c r="B190" s="31"/>
      <c r="C190" s="8"/>
      <c r="D190" s="8"/>
      <c r="E190" s="8"/>
      <c r="F190" s="9"/>
      <c r="G190" s="37"/>
      <c r="H190" s="31"/>
      <c r="I190" s="8"/>
      <c r="J190" s="8"/>
      <c r="K190" s="8"/>
      <c r="L190" s="9"/>
      <c r="M190" s="37"/>
      <c r="N190" s="31"/>
      <c r="O190" s="8"/>
      <c r="P190" s="8"/>
      <c r="Q190" s="8"/>
      <c r="R190" s="9"/>
      <c r="S190" s="37"/>
      <c r="T190" s="31"/>
      <c r="U190" s="8"/>
      <c r="V190" s="8"/>
      <c r="W190" s="8"/>
      <c r="X190" s="9"/>
      <c r="Y190" s="37"/>
    </row>
    <row r="191" spans="1:25" ht="14.45" customHeight="1" x14ac:dyDescent="0.25">
      <c r="A191" t="s">
        <v>9</v>
      </c>
      <c r="B191" s="32" t="e">
        <f>(((AVERAGE(B155:B156))*0.8)/2)/1.2*100</f>
        <v>#VALUE!</v>
      </c>
      <c r="C191" s="23" t="e">
        <f t="shared" ref="C191:F191" si="82">(((AVERAGE(C155:C156))*0.6))/1.4*100</f>
        <v>#VALUE!</v>
      </c>
      <c r="D191" s="23" t="e">
        <f t="shared" si="82"/>
        <v>#VALUE!</v>
      </c>
      <c r="E191" s="11" t="e">
        <f t="shared" si="82"/>
        <v>#VALUE!</v>
      </c>
      <c r="F191" s="12" t="e">
        <f t="shared" si="82"/>
        <v>#VALUE!</v>
      </c>
      <c r="G191" s="37" t="s">
        <v>65</v>
      </c>
      <c r="H191" s="32" t="e">
        <f>(((AVERAGE(H155:H156))*0.8)/2)/1.2*100</f>
        <v>#VALUE!</v>
      </c>
      <c r="I191" s="23" t="e">
        <f t="shared" ref="I191:L191" si="83">(((AVERAGE(I155:I156))*0.6))/1.4*100</f>
        <v>#VALUE!</v>
      </c>
      <c r="J191" s="23" t="e">
        <f t="shared" si="83"/>
        <v>#VALUE!</v>
      </c>
      <c r="K191" s="11" t="e">
        <f t="shared" si="83"/>
        <v>#VALUE!</v>
      </c>
      <c r="L191" s="12" t="e">
        <f t="shared" si="83"/>
        <v>#VALUE!</v>
      </c>
      <c r="M191" s="37" t="s">
        <v>79</v>
      </c>
      <c r="N191" s="32" t="e">
        <f>(((AVERAGE(N155:N156))*0.8)/2)/1.2*100</f>
        <v>#VALUE!</v>
      </c>
      <c r="O191" s="23" t="e">
        <f t="shared" ref="O191:R191" si="84">(((AVERAGE(O155:O156))*0.6))/1.4*100</f>
        <v>#VALUE!</v>
      </c>
      <c r="P191" s="23" t="e">
        <f t="shared" si="84"/>
        <v>#VALUE!</v>
      </c>
      <c r="Q191" s="11" t="e">
        <f t="shared" si="84"/>
        <v>#VALUE!</v>
      </c>
      <c r="R191" s="12" t="e">
        <f t="shared" si="84"/>
        <v>#VALUE!</v>
      </c>
      <c r="S191" s="37" t="s">
        <v>65</v>
      </c>
      <c r="T191" s="32" t="e">
        <f>(((AVERAGE(T155:T156))*0.8)/2)/1.2*100</f>
        <v>#VALUE!</v>
      </c>
      <c r="U191" s="23" t="e">
        <f t="shared" ref="U191:X191" si="85">(((AVERAGE(U155:U156))*0.6))/1.4*100</f>
        <v>#VALUE!</v>
      </c>
      <c r="V191" s="23" t="e">
        <f t="shared" si="85"/>
        <v>#VALUE!</v>
      </c>
      <c r="W191" s="11" t="e">
        <f t="shared" si="85"/>
        <v>#VALUE!</v>
      </c>
      <c r="X191" s="12" t="e">
        <f t="shared" si="85"/>
        <v>#VALUE!</v>
      </c>
      <c r="Y191" s="37" t="s">
        <v>79</v>
      </c>
    </row>
    <row r="192" spans="1:25" x14ac:dyDescent="0.25">
      <c r="A192" t="s">
        <v>10</v>
      </c>
      <c r="B192" s="31"/>
      <c r="C192" s="21"/>
      <c r="D192" s="21"/>
      <c r="E192" s="8"/>
      <c r="F192" s="9"/>
      <c r="G192" s="37"/>
      <c r="H192" s="31"/>
      <c r="I192" s="21"/>
      <c r="J192" s="21"/>
      <c r="K192" s="8"/>
      <c r="L192" s="9"/>
      <c r="M192" s="37"/>
      <c r="N192" s="31"/>
      <c r="O192" s="21"/>
      <c r="P192" s="21"/>
      <c r="Q192" s="8"/>
      <c r="R192" s="9"/>
      <c r="S192" s="37"/>
      <c r="T192" s="31"/>
      <c r="U192" s="21"/>
      <c r="V192" s="21"/>
      <c r="W192" s="8"/>
      <c r="X192" s="9"/>
      <c r="Y192" s="37"/>
    </row>
    <row r="193" spans="1:25" ht="14.45" customHeight="1" x14ac:dyDescent="0.25">
      <c r="A193" t="s">
        <v>11</v>
      </c>
      <c r="B193" s="32" t="e">
        <f>(((AVERAGE(B157:B158))*0.8)/2)/1.2*100</f>
        <v>#VALUE!</v>
      </c>
      <c r="C193" s="23" t="e">
        <f t="shared" ref="C193:F193" si="86">(((AVERAGE(C157:C158))*0.6))/1.4*100</f>
        <v>#VALUE!</v>
      </c>
      <c r="D193" s="23" t="e">
        <f t="shared" si="86"/>
        <v>#VALUE!</v>
      </c>
      <c r="E193" s="11" t="e">
        <f t="shared" si="86"/>
        <v>#VALUE!</v>
      </c>
      <c r="F193" s="12" t="e">
        <f t="shared" si="86"/>
        <v>#VALUE!</v>
      </c>
      <c r="G193" s="37" t="s">
        <v>66</v>
      </c>
      <c r="H193" s="32" t="e">
        <f>(((AVERAGE(H157:H158))*0.8)/2)/1.2*100</f>
        <v>#VALUE!</v>
      </c>
      <c r="I193" s="23" t="e">
        <f t="shared" ref="I193:L193" si="87">(((AVERAGE(I157:I158))*0.6))/1.4*100</f>
        <v>#VALUE!</v>
      </c>
      <c r="J193" s="23" t="e">
        <f t="shared" si="87"/>
        <v>#VALUE!</v>
      </c>
      <c r="K193" s="11" t="e">
        <f t="shared" si="87"/>
        <v>#VALUE!</v>
      </c>
      <c r="L193" s="12" t="e">
        <f t="shared" si="87"/>
        <v>#VALUE!</v>
      </c>
      <c r="M193" s="37" t="s">
        <v>80</v>
      </c>
      <c r="N193" s="32" t="e">
        <f>(((AVERAGE(N157:N158))*0.8)/2)/1.2*100</f>
        <v>#VALUE!</v>
      </c>
      <c r="O193" s="23" t="e">
        <f t="shared" ref="O193:R193" si="88">(((AVERAGE(O157:O158))*0.6))/1.4*100</f>
        <v>#VALUE!</v>
      </c>
      <c r="P193" s="23" t="e">
        <f t="shared" si="88"/>
        <v>#VALUE!</v>
      </c>
      <c r="Q193" s="11" t="e">
        <f t="shared" si="88"/>
        <v>#VALUE!</v>
      </c>
      <c r="R193" s="12" t="e">
        <f t="shared" si="88"/>
        <v>#VALUE!</v>
      </c>
      <c r="S193" s="37" t="s">
        <v>66</v>
      </c>
      <c r="T193" s="32" t="e">
        <f>(((AVERAGE(T157:T158))*0.8)/2)/1.2*100</f>
        <v>#VALUE!</v>
      </c>
      <c r="U193" s="23" t="e">
        <f t="shared" ref="U193:X193" si="89">(((AVERAGE(U157:U158))*0.6))/1.4*100</f>
        <v>#VALUE!</v>
      </c>
      <c r="V193" s="23" t="e">
        <f t="shared" si="89"/>
        <v>#VALUE!</v>
      </c>
      <c r="W193" s="11" t="e">
        <f t="shared" si="89"/>
        <v>#VALUE!</v>
      </c>
      <c r="X193" s="12" t="e">
        <f t="shared" si="89"/>
        <v>#VALUE!</v>
      </c>
      <c r="Y193" s="37" t="s">
        <v>80</v>
      </c>
    </row>
    <row r="194" spans="1:25" x14ac:dyDescent="0.25">
      <c r="A194" t="s">
        <v>12</v>
      </c>
      <c r="B194" s="31"/>
      <c r="C194" s="8"/>
      <c r="D194" s="8"/>
      <c r="E194" s="8"/>
      <c r="F194" s="9"/>
      <c r="G194" s="37"/>
      <c r="H194" s="31"/>
      <c r="I194" s="8"/>
      <c r="J194" s="8"/>
      <c r="K194" s="8"/>
      <c r="L194" s="9"/>
      <c r="M194" s="37"/>
      <c r="N194" s="31"/>
      <c r="O194" s="8"/>
      <c r="P194" s="8"/>
      <c r="Q194" s="8"/>
      <c r="R194" s="9"/>
      <c r="S194" s="37"/>
      <c r="T194" s="31"/>
      <c r="U194" s="8"/>
      <c r="V194" s="8"/>
      <c r="W194" s="8"/>
      <c r="X194" s="9"/>
      <c r="Y194" s="37"/>
    </row>
    <row r="195" spans="1:25" ht="14.45" customHeight="1" x14ac:dyDescent="0.25">
      <c r="A195" t="s">
        <v>13</v>
      </c>
      <c r="B195" s="32" t="e">
        <f>(((AVERAGE(B159:B160))*0.8)/2)/1.2*100</f>
        <v>#VALUE!</v>
      </c>
      <c r="C195" s="44">
        <f t="shared" ref="C195:F195" si="90">(((AVERAGE(C159:C160))*0.6))/1.4*100</f>
        <v>83.190166268358425</v>
      </c>
      <c r="D195" s="44">
        <f t="shared" si="90"/>
        <v>100.65125737061339</v>
      </c>
      <c r="E195" s="23" t="e">
        <f t="shared" si="90"/>
        <v>#VALUE!</v>
      </c>
      <c r="F195" s="12" t="e">
        <f t="shared" si="90"/>
        <v>#VALUE!</v>
      </c>
      <c r="G195" s="37" t="s">
        <v>67</v>
      </c>
      <c r="H195" s="32" t="e">
        <f>(((AVERAGE(H159:H160))*0.8)/2)/1.2*100</f>
        <v>#VALUE!</v>
      </c>
      <c r="I195" s="11" t="e">
        <f t="shared" ref="I195:L195" si="91">(((AVERAGE(I159:I160))*0.6))/1.4*100</f>
        <v>#VALUE!</v>
      </c>
      <c r="J195" s="11" t="e">
        <f t="shared" si="91"/>
        <v>#VALUE!</v>
      </c>
      <c r="K195" s="23" t="e">
        <f t="shared" si="91"/>
        <v>#VALUE!</v>
      </c>
      <c r="L195" s="12" t="e">
        <f t="shared" si="91"/>
        <v>#VALUE!</v>
      </c>
      <c r="M195" s="37" t="s">
        <v>81</v>
      </c>
      <c r="N195" s="32" t="e">
        <f>(((AVERAGE(N159:N160))*0.8)/2)/1.2*100</f>
        <v>#VALUE!</v>
      </c>
      <c r="O195" s="11">
        <f t="shared" ref="O195:R195" si="92">(((AVERAGE(O159:O160))*0.6))/1.4*100</f>
        <v>62.162126997294962</v>
      </c>
      <c r="P195" s="11">
        <f t="shared" si="92"/>
        <v>86.822429854630428</v>
      </c>
      <c r="Q195" s="23" t="e">
        <f t="shared" si="92"/>
        <v>#VALUE!</v>
      </c>
      <c r="R195" s="12" t="e">
        <f t="shared" si="92"/>
        <v>#VALUE!</v>
      </c>
      <c r="S195" s="37" t="s">
        <v>67</v>
      </c>
      <c r="T195" s="32" t="e">
        <f>(((AVERAGE(T159:T160))*0.8)/2)/1.2*100</f>
        <v>#VALUE!</v>
      </c>
      <c r="U195" s="11" t="e">
        <f t="shared" ref="U195:X195" si="93">(((AVERAGE(U159:U160))*0.6))/1.4*100</f>
        <v>#VALUE!</v>
      </c>
      <c r="V195" s="11" t="e">
        <f t="shared" si="93"/>
        <v>#VALUE!</v>
      </c>
      <c r="W195" s="23" t="e">
        <f t="shared" si="93"/>
        <v>#VALUE!</v>
      </c>
      <c r="X195" s="12" t="e">
        <f t="shared" si="93"/>
        <v>#VALUE!</v>
      </c>
      <c r="Y195" s="37" t="s">
        <v>81</v>
      </c>
    </row>
    <row r="196" spans="1:25" x14ac:dyDescent="0.25">
      <c r="A196" t="s">
        <v>14</v>
      </c>
      <c r="B196" s="31"/>
      <c r="C196" s="45"/>
      <c r="D196" s="45"/>
      <c r="E196" s="21"/>
      <c r="F196" s="9"/>
      <c r="G196" s="37"/>
      <c r="H196" s="31"/>
      <c r="I196" s="8"/>
      <c r="J196" s="8"/>
      <c r="K196" s="21"/>
      <c r="L196" s="9"/>
      <c r="M196" s="37"/>
      <c r="N196" s="31"/>
      <c r="O196" s="8"/>
      <c r="P196" s="8"/>
      <c r="Q196" s="21"/>
      <c r="R196" s="9"/>
      <c r="S196" s="37"/>
      <c r="T196" s="31"/>
      <c r="U196" s="8"/>
      <c r="V196" s="8"/>
      <c r="W196" s="21"/>
      <c r="X196" s="9"/>
      <c r="Y196" s="37"/>
    </row>
    <row r="197" spans="1:25" ht="14.45" customHeight="1" x14ac:dyDescent="0.25">
      <c r="A197" t="s">
        <v>15</v>
      </c>
      <c r="B197" s="32" t="e">
        <f>(((AVERAGE(B161:B162))*0.8)/2)/1.2*100</f>
        <v>#VALUE!</v>
      </c>
      <c r="C197" s="44">
        <f t="shared" ref="C197:F197" si="94">(((AVERAGE(C161:C162))*0.6))/1.4*100</f>
        <v>67.430954046623498</v>
      </c>
      <c r="D197" s="44">
        <f t="shared" si="94"/>
        <v>66.722263344665251</v>
      </c>
      <c r="E197" s="23" t="e">
        <f t="shared" si="94"/>
        <v>#VALUE!</v>
      </c>
      <c r="F197" s="12" t="e">
        <f t="shared" si="94"/>
        <v>#VALUE!</v>
      </c>
      <c r="G197" s="37" t="s">
        <v>68</v>
      </c>
      <c r="H197" s="32" t="e">
        <f>(((AVERAGE(H161:H162))*0.8)/2)/1.2*100</f>
        <v>#VALUE!</v>
      </c>
      <c r="I197" s="11" t="e">
        <f t="shared" ref="I197:L197" si="95">(((AVERAGE(I161:I162))*0.6))/1.4*100</f>
        <v>#VALUE!</v>
      </c>
      <c r="J197" s="11" t="e">
        <f t="shared" si="95"/>
        <v>#VALUE!</v>
      </c>
      <c r="K197" s="23" t="e">
        <f t="shared" si="95"/>
        <v>#VALUE!</v>
      </c>
      <c r="L197" s="12" t="e">
        <f t="shared" si="95"/>
        <v>#VALUE!</v>
      </c>
      <c r="M197" s="37" t="s">
        <v>82</v>
      </c>
      <c r="N197" s="32" t="e">
        <f>(((AVERAGE(N161:N162))*0.8)/2)/1.2*100</f>
        <v>#VALUE!</v>
      </c>
      <c r="O197" s="11">
        <f t="shared" ref="O197:R197" si="96">(((AVERAGE(O161:O162))*0.6))/1.4*100</f>
        <v>79.916445002844668</v>
      </c>
      <c r="P197" s="11">
        <f t="shared" si="96"/>
        <v>94.57016285549048</v>
      </c>
      <c r="Q197" s="23" t="e">
        <f t="shared" si="96"/>
        <v>#VALUE!</v>
      </c>
      <c r="R197" s="12" t="e">
        <f t="shared" si="96"/>
        <v>#VALUE!</v>
      </c>
      <c r="S197" s="37" t="s">
        <v>68</v>
      </c>
      <c r="T197" s="32" t="e">
        <f>(((AVERAGE(T161:T162))*0.8)/2)/1.2*100</f>
        <v>#VALUE!</v>
      </c>
      <c r="U197" s="11" t="e">
        <f t="shared" ref="U197:X197" si="97">(((AVERAGE(U161:U162))*0.6))/1.4*100</f>
        <v>#VALUE!</v>
      </c>
      <c r="V197" s="11" t="e">
        <f t="shared" si="97"/>
        <v>#VALUE!</v>
      </c>
      <c r="W197" s="23" t="e">
        <f t="shared" si="97"/>
        <v>#VALUE!</v>
      </c>
      <c r="X197" s="12" t="e">
        <f t="shared" si="97"/>
        <v>#VALUE!</v>
      </c>
      <c r="Y197" s="37" t="s">
        <v>82</v>
      </c>
    </row>
    <row r="198" spans="1:25" x14ac:dyDescent="0.25">
      <c r="A198" t="s">
        <v>16</v>
      </c>
      <c r="B198" s="31"/>
      <c r="C198" s="45"/>
      <c r="D198" s="45"/>
      <c r="E198" s="21"/>
      <c r="F198" s="9"/>
      <c r="G198" s="37"/>
      <c r="H198" s="31"/>
      <c r="I198" s="8"/>
      <c r="J198" s="8"/>
      <c r="K198" s="21"/>
      <c r="L198" s="9"/>
      <c r="M198" s="37"/>
      <c r="N198" s="31"/>
      <c r="O198" s="8"/>
      <c r="P198" s="8"/>
      <c r="Q198" s="21"/>
      <c r="R198" s="9"/>
      <c r="S198" s="37"/>
      <c r="T198" s="31"/>
      <c r="U198" s="8"/>
      <c r="V198" s="8"/>
      <c r="W198" s="21"/>
      <c r="X198" s="9"/>
      <c r="Y198" s="37"/>
    </row>
    <row r="199" spans="1:25" ht="14.45" customHeight="1" x14ac:dyDescent="0.25">
      <c r="A199" t="s">
        <v>17</v>
      </c>
      <c r="B199" s="32" t="e">
        <f>(((AVERAGE(B163:B164))*0.8)/2)/1.2*100</f>
        <v>#VALUE!</v>
      </c>
      <c r="C199" s="44">
        <f t="shared" ref="C199:F199" si="98">(((AVERAGE(C163:C164))*0.6))/1.4*100</f>
        <v>86.740808878091414</v>
      </c>
      <c r="D199" s="44">
        <f t="shared" si="98"/>
        <v>85.380068876820687</v>
      </c>
      <c r="E199" s="23" t="e">
        <f t="shared" si="98"/>
        <v>#VALUE!</v>
      </c>
      <c r="F199" s="12" t="e">
        <f t="shared" si="98"/>
        <v>#VALUE!</v>
      </c>
      <c r="G199" s="37" t="s">
        <v>69</v>
      </c>
      <c r="H199" s="32" t="e">
        <f>(((AVERAGE(H163:H164))*0.8)/2)/1.2*100</f>
        <v>#VALUE!</v>
      </c>
      <c r="I199" s="11" t="e">
        <f t="shared" ref="I199:L199" si="99">(((AVERAGE(I163:I164))*0.6))/1.4*100</f>
        <v>#VALUE!</v>
      </c>
      <c r="J199" s="11" t="e">
        <f t="shared" si="99"/>
        <v>#VALUE!</v>
      </c>
      <c r="K199" s="23" t="e">
        <f t="shared" si="99"/>
        <v>#VALUE!</v>
      </c>
      <c r="L199" s="12" t="e">
        <f t="shared" si="99"/>
        <v>#VALUE!</v>
      </c>
      <c r="M199" s="37" t="s">
        <v>83</v>
      </c>
      <c r="N199" s="32" t="e">
        <f>(((AVERAGE(N163:N164))*0.8)/2)/1.2*100</f>
        <v>#VALUE!</v>
      </c>
      <c r="O199" s="11">
        <f t="shared" ref="O199:R199" si="100">(((AVERAGE(O163:O164))*0.6))/1.4*100</f>
        <v>62.28224685746995</v>
      </c>
      <c r="P199" s="11">
        <f t="shared" si="100"/>
        <v>74.948874920010667</v>
      </c>
      <c r="Q199" s="23" t="e">
        <f t="shared" si="100"/>
        <v>#VALUE!</v>
      </c>
      <c r="R199" s="12" t="e">
        <f t="shared" si="100"/>
        <v>#VALUE!</v>
      </c>
      <c r="S199" s="37" t="s">
        <v>69</v>
      </c>
      <c r="T199" s="32" t="e">
        <f>(((AVERAGE(T163:T164))*0.8)/2)/1.2*100</f>
        <v>#VALUE!</v>
      </c>
      <c r="U199" s="11" t="e">
        <f t="shared" ref="U199:X199" si="101">(((AVERAGE(U163:U164))*0.6))/1.4*100</f>
        <v>#VALUE!</v>
      </c>
      <c r="V199" s="11" t="e">
        <f t="shared" si="101"/>
        <v>#VALUE!</v>
      </c>
      <c r="W199" s="23" t="e">
        <f t="shared" si="101"/>
        <v>#VALUE!</v>
      </c>
      <c r="X199" s="12" t="e">
        <f t="shared" si="101"/>
        <v>#VALUE!</v>
      </c>
      <c r="Y199" s="37" t="s">
        <v>83</v>
      </c>
    </row>
    <row r="200" spans="1:25" x14ac:dyDescent="0.25">
      <c r="A200" t="s">
        <v>18</v>
      </c>
      <c r="B200" s="31"/>
      <c r="C200" s="45"/>
      <c r="D200" s="45"/>
      <c r="E200" s="21"/>
      <c r="F200" s="9"/>
      <c r="G200" s="37"/>
      <c r="H200" s="31"/>
      <c r="I200" s="8"/>
      <c r="J200" s="8"/>
      <c r="K200" s="21"/>
      <c r="L200" s="9"/>
      <c r="M200" s="37"/>
      <c r="N200" s="31"/>
      <c r="O200" s="8"/>
      <c r="P200" s="8"/>
      <c r="Q200" s="21"/>
      <c r="R200" s="9"/>
      <c r="S200" s="37"/>
      <c r="T200" s="31"/>
      <c r="U200" s="8"/>
      <c r="V200" s="8"/>
      <c r="W200" s="21"/>
      <c r="X200" s="9"/>
      <c r="Y200" s="37"/>
    </row>
    <row r="201" spans="1:25" ht="14.45" customHeight="1" x14ac:dyDescent="0.25">
      <c r="A201" t="s">
        <v>19</v>
      </c>
      <c r="B201" s="32" t="e">
        <f>(((AVERAGE(B165:B166))*0.8)/2)/1.2*100</f>
        <v>#VALUE!</v>
      </c>
      <c r="C201" s="44">
        <f t="shared" ref="C201:F201" si="102">(((AVERAGE(C165:C166))*0.6))/1.4*100</f>
        <v>51.505270320600651</v>
      </c>
      <c r="D201" s="44">
        <f t="shared" si="102"/>
        <v>63.365398706061491</v>
      </c>
      <c r="E201" s="23" t="e">
        <f t="shared" si="102"/>
        <v>#VALUE!</v>
      </c>
      <c r="F201" s="12" t="e">
        <f t="shared" si="102"/>
        <v>#VALUE!</v>
      </c>
      <c r="G201" s="37" t="s">
        <v>70</v>
      </c>
      <c r="H201" s="32" t="e">
        <f>(((AVERAGE(H165:H166))*0.8)/2)/1.2*100</f>
        <v>#VALUE!</v>
      </c>
      <c r="I201" s="11" t="e">
        <f t="shared" ref="I201:L201" si="103">(((AVERAGE(I165:I166))*0.6))/1.4*100</f>
        <v>#VALUE!</v>
      </c>
      <c r="J201" s="11" t="e">
        <f t="shared" si="103"/>
        <v>#VALUE!</v>
      </c>
      <c r="K201" s="23" t="e">
        <f t="shared" si="103"/>
        <v>#VALUE!</v>
      </c>
      <c r="L201" s="12" t="e">
        <f t="shared" si="103"/>
        <v>#VALUE!</v>
      </c>
      <c r="M201" s="37" t="s">
        <v>84</v>
      </c>
      <c r="N201" s="32" t="e">
        <f>(((AVERAGE(N165:N166))*0.8)/2)/1.2*100</f>
        <v>#VALUE!</v>
      </c>
      <c r="O201" s="11">
        <f t="shared" ref="O201:R201" si="104">(((AVERAGE(O165:O166))*0.6))/1.4*100</f>
        <v>64.441267266089994</v>
      </c>
      <c r="P201" s="11">
        <f t="shared" si="104"/>
        <v>76.502889989368626</v>
      </c>
      <c r="Q201" s="23" t="e">
        <f t="shared" si="104"/>
        <v>#VALUE!</v>
      </c>
      <c r="R201" s="12" t="e">
        <f t="shared" si="104"/>
        <v>#VALUE!</v>
      </c>
      <c r="S201" s="37" t="s">
        <v>70</v>
      </c>
      <c r="T201" s="32" t="e">
        <f>(((AVERAGE(T165:T166))*0.8)/2)/1.2*100</f>
        <v>#VALUE!</v>
      </c>
      <c r="U201" s="11" t="e">
        <f t="shared" ref="U201:X201" si="105">(((AVERAGE(U165:U166))*0.6))/1.4*100</f>
        <v>#VALUE!</v>
      </c>
      <c r="V201" s="11" t="e">
        <f t="shared" si="105"/>
        <v>#VALUE!</v>
      </c>
      <c r="W201" s="23" t="e">
        <f t="shared" si="105"/>
        <v>#VALUE!</v>
      </c>
      <c r="X201" s="12" t="e">
        <f t="shared" si="105"/>
        <v>#VALUE!</v>
      </c>
      <c r="Y201" s="37" t="s">
        <v>84</v>
      </c>
    </row>
    <row r="202" spans="1:25" x14ac:dyDescent="0.25">
      <c r="A202" t="s">
        <v>20</v>
      </c>
      <c r="B202" s="31"/>
      <c r="C202" s="45"/>
      <c r="D202" s="45"/>
      <c r="E202" s="21"/>
      <c r="F202" s="9"/>
      <c r="G202" s="37"/>
      <c r="H202" s="31"/>
      <c r="I202" s="8"/>
      <c r="J202" s="8"/>
      <c r="K202" s="21"/>
      <c r="L202" s="9"/>
      <c r="M202" s="37"/>
      <c r="N202" s="31"/>
      <c r="O202" s="8"/>
      <c r="P202" s="8"/>
      <c r="Q202" s="21"/>
      <c r="R202" s="9"/>
      <c r="S202" s="37"/>
      <c r="T202" s="31"/>
      <c r="U202" s="8"/>
      <c r="V202" s="8"/>
      <c r="W202" s="21"/>
      <c r="X202" s="9"/>
      <c r="Y202" s="37"/>
    </row>
    <row r="203" spans="1:25" ht="14.45" customHeight="1" x14ac:dyDescent="0.25">
      <c r="A203" t="s">
        <v>21</v>
      </c>
      <c r="B203" s="32" t="e">
        <f>(((AVERAGE(B167:B168))*0.8)/2)/1.2*100</f>
        <v>#VALUE!</v>
      </c>
      <c r="C203" s="44">
        <f t="shared" ref="C203:F203" si="106">(((AVERAGE(C167:C168))*0.6))/1.4*100</f>
        <v>69.720339150331597</v>
      </c>
      <c r="D203" s="44">
        <f t="shared" si="106"/>
        <v>14.203290457022174</v>
      </c>
      <c r="E203" s="23" t="e">
        <f t="shared" si="106"/>
        <v>#VALUE!</v>
      </c>
      <c r="F203" s="12" t="e">
        <f t="shared" si="106"/>
        <v>#VALUE!</v>
      </c>
      <c r="G203" s="37" t="s">
        <v>71</v>
      </c>
      <c r="H203" s="32" t="e">
        <f>(((AVERAGE(H167:H168))*0.8)/2)/1.2*100</f>
        <v>#VALUE!</v>
      </c>
      <c r="I203" s="11" t="e">
        <f t="shared" ref="I203:L203" si="107">(((AVERAGE(I167:I168))*0.6))/1.4*100</f>
        <v>#VALUE!</v>
      </c>
      <c r="J203" s="11" t="e">
        <f t="shared" si="107"/>
        <v>#VALUE!</v>
      </c>
      <c r="K203" s="23" t="e">
        <f t="shared" si="107"/>
        <v>#VALUE!</v>
      </c>
      <c r="L203" s="12" t="e">
        <f t="shared" si="107"/>
        <v>#VALUE!</v>
      </c>
      <c r="M203" s="37" t="s">
        <v>85</v>
      </c>
      <c r="N203" s="32" t="e">
        <f>(((AVERAGE(N167:N168))*0.8)/2)/1.2*100</f>
        <v>#VALUE!</v>
      </c>
      <c r="O203" s="11">
        <f t="shared" ref="O203:R203" si="108">(((AVERAGE(O167:O168))*0.6))/1.4*100</f>
        <v>76.455692450955851</v>
      </c>
      <c r="P203" s="11">
        <f t="shared" si="108"/>
        <v>15.439580871648563</v>
      </c>
      <c r="Q203" s="23" t="e">
        <f t="shared" si="108"/>
        <v>#VALUE!</v>
      </c>
      <c r="R203" s="12" t="e">
        <f t="shared" si="108"/>
        <v>#VALUE!</v>
      </c>
      <c r="S203" s="37" t="s">
        <v>71</v>
      </c>
      <c r="T203" s="32" t="e">
        <f>(((AVERAGE(T167:T168))*0.8)/2)/1.2*100</f>
        <v>#VALUE!</v>
      </c>
      <c r="U203" s="11" t="e">
        <f t="shared" ref="U203:X203" si="109">(((AVERAGE(U167:U168))*0.6))/1.4*100</f>
        <v>#VALUE!</v>
      </c>
      <c r="V203" s="11" t="e">
        <f t="shared" si="109"/>
        <v>#VALUE!</v>
      </c>
      <c r="W203" s="23" t="e">
        <f t="shared" si="109"/>
        <v>#VALUE!</v>
      </c>
      <c r="X203" s="12" t="e">
        <f t="shared" si="109"/>
        <v>#VALUE!</v>
      </c>
      <c r="Y203" s="37" t="s">
        <v>85</v>
      </c>
    </row>
    <row r="204" spans="1:25" x14ac:dyDescent="0.25">
      <c r="A204" t="s">
        <v>22</v>
      </c>
      <c r="B204" s="31"/>
      <c r="C204" s="45"/>
      <c r="D204" s="45"/>
      <c r="E204" s="21"/>
      <c r="F204" s="9"/>
      <c r="G204" s="37"/>
      <c r="H204" s="31"/>
      <c r="I204" s="8"/>
      <c r="J204" s="8"/>
      <c r="K204" s="21"/>
      <c r="L204" s="9"/>
      <c r="M204" s="37"/>
      <c r="N204" s="31"/>
      <c r="O204" s="8"/>
      <c r="P204" s="8"/>
      <c r="Q204" s="21"/>
      <c r="R204" s="9"/>
      <c r="S204" s="37"/>
      <c r="T204" s="31"/>
      <c r="U204" s="8"/>
      <c r="V204" s="8"/>
      <c r="W204" s="21"/>
      <c r="X204" s="9"/>
      <c r="Y204" s="37"/>
    </row>
    <row r="205" spans="1:25" ht="14.45" customHeight="1" x14ac:dyDescent="0.25">
      <c r="A205" t="s">
        <v>23</v>
      </c>
      <c r="B205" s="32" t="e">
        <f>(((AVERAGE(B169:B170))*0.8)/2)/1.2*100</f>
        <v>#VALUE!</v>
      </c>
      <c r="C205" s="44">
        <f t="shared" ref="C205:F205" si="110">(((AVERAGE(C169:C170))*0.6))/1.4*100</f>
        <v>8.0744841062462971</v>
      </c>
      <c r="D205" s="44">
        <f t="shared" si="110"/>
        <v>23.835959959975327</v>
      </c>
      <c r="E205" s="23" t="e">
        <f t="shared" si="110"/>
        <v>#VALUE!</v>
      </c>
      <c r="F205" s="24" t="e">
        <f t="shared" si="110"/>
        <v>#VALUE!</v>
      </c>
      <c r="G205" s="37" t="s">
        <v>72</v>
      </c>
      <c r="H205" s="32" t="e">
        <f>(((AVERAGE(H169:H170))*0.8)/2)/1.2*100</f>
        <v>#VALUE!</v>
      </c>
      <c r="I205" s="23" t="e">
        <f t="shared" ref="I205:L205" si="111">(((AVERAGE(I169:I170))*0.6))/1.4*100</f>
        <v>#VALUE!</v>
      </c>
      <c r="J205" s="23" t="e">
        <f t="shared" si="111"/>
        <v>#VALUE!</v>
      </c>
      <c r="K205" s="23" t="e">
        <f t="shared" si="111"/>
        <v>#VALUE!</v>
      </c>
      <c r="L205" s="24" t="e">
        <f t="shared" si="111"/>
        <v>#VALUE!</v>
      </c>
      <c r="M205" s="37" t="s">
        <v>86</v>
      </c>
      <c r="N205" s="32" t="e">
        <f>(((AVERAGE(N169:N170))*0.8)/2)/1.2*100</f>
        <v>#VALUE!</v>
      </c>
      <c r="O205" s="23">
        <f t="shared" ref="O205:R205" si="112">(((AVERAGE(O169:O170))*0.6))/1.4*100</f>
        <v>7.2055737884815843</v>
      </c>
      <c r="P205" s="23">
        <f t="shared" si="112"/>
        <v>21.593085464363899</v>
      </c>
      <c r="Q205" s="23" t="e">
        <f t="shared" si="112"/>
        <v>#VALUE!</v>
      </c>
      <c r="R205" s="24" t="e">
        <f t="shared" si="112"/>
        <v>#VALUE!</v>
      </c>
      <c r="S205" s="37" t="s">
        <v>72</v>
      </c>
      <c r="T205" s="32" t="e">
        <f>(((AVERAGE(T169:T170))*0.8)/2)/1.2*100</f>
        <v>#VALUE!</v>
      </c>
      <c r="U205" s="23" t="e">
        <f t="shared" ref="U205:X205" si="113">(((AVERAGE(U169:U170))*0.6))/1.4*100</f>
        <v>#VALUE!</v>
      </c>
      <c r="V205" s="23" t="e">
        <f t="shared" si="113"/>
        <v>#VALUE!</v>
      </c>
      <c r="W205" s="23" t="e">
        <f t="shared" si="113"/>
        <v>#VALUE!</v>
      </c>
      <c r="X205" s="24" t="e">
        <f t="shared" si="113"/>
        <v>#VALUE!</v>
      </c>
      <c r="Y205" s="37" t="s">
        <v>86</v>
      </c>
    </row>
    <row r="206" spans="1:25" x14ac:dyDescent="0.25">
      <c r="A206" t="s">
        <v>24</v>
      </c>
      <c r="B206" s="31"/>
      <c r="C206" s="45"/>
      <c r="D206" s="45"/>
      <c r="E206" s="8"/>
      <c r="F206" s="9"/>
      <c r="G206" s="37"/>
      <c r="H206" s="31"/>
      <c r="I206" s="8"/>
      <c r="J206" s="8"/>
      <c r="K206" s="8"/>
      <c r="L206" s="9"/>
      <c r="M206" s="37"/>
      <c r="N206" s="31"/>
      <c r="O206" s="8"/>
      <c r="P206" s="8"/>
      <c r="Q206" s="8"/>
      <c r="R206" s="9"/>
      <c r="S206" s="37"/>
      <c r="T206" s="31"/>
      <c r="U206" s="8"/>
      <c r="V206" s="8"/>
      <c r="W206" s="8"/>
      <c r="X206" s="9"/>
      <c r="Y206" s="37"/>
    </row>
    <row r="207" spans="1:25" ht="14.45" customHeight="1" x14ac:dyDescent="0.25">
      <c r="A207" t="s">
        <v>25</v>
      </c>
      <c r="B207" s="32" t="e">
        <f>(((AVERAGE(B171:B172))*0.8)/2)/1.2*100</f>
        <v>#VALUE!</v>
      </c>
      <c r="C207" s="44">
        <f t="shared" ref="C207:F207" si="114">(((AVERAGE(C171:C172))*0.6))/1.4*100</f>
        <v>3.2280907011173192</v>
      </c>
      <c r="D207" s="44">
        <f t="shared" si="114"/>
        <v>6.8800479841864801</v>
      </c>
      <c r="E207" s="11" t="e">
        <f t="shared" si="114"/>
        <v>#VALUE!</v>
      </c>
      <c r="F207" s="12" t="e">
        <f t="shared" si="114"/>
        <v>#VALUE!</v>
      </c>
      <c r="G207" s="37" t="s">
        <v>73</v>
      </c>
      <c r="H207" s="32" t="e">
        <f>(((AVERAGE(H171:H172))*0.8)/2)/1.2*100</f>
        <v>#VALUE!</v>
      </c>
      <c r="I207" s="11" t="e">
        <f t="shared" ref="I207:L207" si="115">(((AVERAGE(I171:I172))*0.6))/1.4*100</f>
        <v>#VALUE!</v>
      </c>
      <c r="J207" s="11" t="e">
        <f t="shared" si="115"/>
        <v>#VALUE!</v>
      </c>
      <c r="K207" s="11" t="e">
        <f t="shared" si="115"/>
        <v>#VALUE!</v>
      </c>
      <c r="L207" s="12" t="e">
        <f t="shared" si="115"/>
        <v>#VALUE!</v>
      </c>
      <c r="M207" s="37" t="s">
        <v>87</v>
      </c>
      <c r="N207" s="32" t="e">
        <f>(((AVERAGE(N171:N172))*0.8)/2)/1.2*100</f>
        <v>#VALUE!</v>
      </c>
      <c r="O207" s="23">
        <f t="shared" ref="O207:R207" si="116">(((AVERAGE(O171:O172))*0.6))/1.4*100</f>
        <v>4.286890061585388</v>
      </c>
      <c r="P207" s="23">
        <f t="shared" si="116"/>
        <v>8.0131890337550118</v>
      </c>
      <c r="Q207" s="11" t="e">
        <f t="shared" si="116"/>
        <v>#VALUE!</v>
      </c>
      <c r="R207" s="12" t="e">
        <f t="shared" si="116"/>
        <v>#VALUE!</v>
      </c>
      <c r="S207" s="37" t="s">
        <v>73</v>
      </c>
      <c r="T207" s="32" t="e">
        <f>(((AVERAGE(T171:T172))*0.8)/2)/1.2*100</f>
        <v>#VALUE!</v>
      </c>
      <c r="U207" s="11" t="e">
        <f t="shared" ref="U207:X207" si="117">(((AVERAGE(U171:U172))*0.6))/1.4*100</f>
        <v>#VALUE!</v>
      </c>
      <c r="V207" s="11" t="e">
        <f t="shared" si="117"/>
        <v>#VALUE!</v>
      </c>
      <c r="W207" s="11" t="e">
        <f t="shared" si="117"/>
        <v>#VALUE!</v>
      </c>
      <c r="X207" s="12" t="e">
        <f t="shared" si="117"/>
        <v>#VALUE!</v>
      </c>
      <c r="Y207" s="37" t="s">
        <v>87</v>
      </c>
    </row>
    <row r="208" spans="1:25" x14ac:dyDescent="0.25">
      <c r="A208" t="s">
        <v>26</v>
      </c>
      <c r="B208" s="31"/>
      <c r="C208" s="45"/>
      <c r="D208" s="45"/>
      <c r="E208" s="8"/>
      <c r="F208" s="9"/>
      <c r="G208" s="37"/>
      <c r="H208" s="31"/>
      <c r="I208" s="8"/>
      <c r="J208" s="8"/>
      <c r="K208" s="8"/>
      <c r="L208" s="9"/>
      <c r="M208" s="37"/>
      <c r="N208" s="31"/>
      <c r="O208" s="21"/>
      <c r="P208" s="21"/>
      <c r="Q208" s="8"/>
      <c r="R208" s="9"/>
      <c r="S208" s="37"/>
      <c r="T208" s="31"/>
      <c r="U208" s="8"/>
      <c r="V208" s="8"/>
      <c r="W208" s="8"/>
      <c r="X208" s="9"/>
      <c r="Y208" s="37"/>
    </row>
    <row r="209" spans="1:25" x14ac:dyDescent="0.25">
      <c r="A209" t="s">
        <v>27</v>
      </c>
      <c r="B209" s="32" t="e">
        <f>(((AVERAGE(B173:B174))*0.8)/2)/1.2*100</f>
        <v>#VALUE!</v>
      </c>
      <c r="C209" s="11" t="e">
        <f t="shared" ref="C209:F209" si="118">(((AVERAGE(C173:C174))*0.6))/1.4*100</f>
        <v>#VALUE!</v>
      </c>
      <c r="D209" s="11" t="e">
        <f t="shared" si="118"/>
        <v>#VALUE!</v>
      </c>
      <c r="E209" s="11" t="e">
        <f t="shared" si="118"/>
        <v>#VALUE!</v>
      </c>
      <c r="F209" s="12" t="e">
        <f t="shared" si="118"/>
        <v>#VALUE!</v>
      </c>
      <c r="G209" s="37" t="s">
        <v>74</v>
      </c>
      <c r="H209" s="32" t="e">
        <f>(((AVERAGE(H173:H174))*0.8)/2)/1.2*100</f>
        <v>#VALUE!</v>
      </c>
      <c r="I209" s="11" t="e">
        <f t="shared" ref="I209:L209" si="119">(((AVERAGE(I173:I174))*0.6))/1.4*100</f>
        <v>#VALUE!</v>
      </c>
      <c r="J209" s="11" t="e">
        <f t="shared" si="119"/>
        <v>#VALUE!</v>
      </c>
      <c r="K209" s="11" t="e">
        <f t="shared" si="119"/>
        <v>#VALUE!</v>
      </c>
      <c r="L209" s="12" t="e">
        <f t="shared" si="119"/>
        <v>#VALUE!</v>
      </c>
      <c r="M209" s="37" t="s">
        <v>88</v>
      </c>
      <c r="N209" s="32" t="e">
        <f>(((AVERAGE(N173:N174))*0.8)/2)/1.2*100</f>
        <v>#VALUE!</v>
      </c>
      <c r="O209" s="11" t="e">
        <f t="shared" ref="O209:R209" si="120">(((AVERAGE(O173:O174))*0.6))/1.4*100</f>
        <v>#VALUE!</v>
      </c>
      <c r="P209" s="11" t="e">
        <f t="shared" si="120"/>
        <v>#VALUE!</v>
      </c>
      <c r="Q209" s="11" t="e">
        <f t="shared" si="120"/>
        <v>#VALUE!</v>
      </c>
      <c r="R209" s="12" t="e">
        <f t="shared" si="120"/>
        <v>#VALUE!</v>
      </c>
      <c r="S209" s="37" t="s">
        <v>74</v>
      </c>
      <c r="T209" s="32" t="e">
        <f>(((AVERAGE(T173:T174))*0.8)/2)/1.2*100</f>
        <v>#VALUE!</v>
      </c>
      <c r="U209" s="11" t="e">
        <f t="shared" ref="U209:X209" si="121">(((AVERAGE(U173:U174))*0.6))/1.4*100</f>
        <v>#VALUE!</v>
      </c>
      <c r="V209" s="11" t="e">
        <f t="shared" si="121"/>
        <v>#VALUE!</v>
      </c>
      <c r="W209" s="11" t="e">
        <f t="shared" si="121"/>
        <v>#VALUE!</v>
      </c>
      <c r="X209" s="12" t="e">
        <f t="shared" si="121"/>
        <v>#VALUE!</v>
      </c>
      <c r="Y209" s="37" t="s">
        <v>88</v>
      </c>
    </row>
    <row r="210" spans="1:25" x14ac:dyDescent="0.25">
      <c r="A210" t="s">
        <v>28</v>
      </c>
      <c r="B210" s="31"/>
      <c r="C210" s="8"/>
      <c r="D210" s="8"/>
      <c r="E210" s="8"/>
      <c r="F210" s="9"/>
      <c r="G210" s="37"/>
      <c r="H210" s="31"/>
      <c r="I210" s="8"/>
      <c r="J210" s="8"/>
      <c r="K210" s="8"/>
      <c r="L210" s="9"/>
      <c r="M210" s="37"/>
      <c r="N210" s="31"/>
      <c r="O210" s="8"/>
      <c r="P210" s="8"/>
      <c r="Q210" s="8"/>
      <c r="R210" s="9"/>
      <c r="S210" s="37"/>
      <c r="T210" s="31"/>
      <c r="U210" s="8"/>
      <c r="V210" s="8"/>
      <c r="W210" s="8"/>
      <c r="X210" s="9"/>
      <c r="Y210" s="37"/>
    </row>
    <row r="211" spans="1:25" x14ac:dyDescent="0.25">
      <c r="A211" t="s">
        <v>29</v>
      </c>
      <c r="B211" s="32" t="e">
        <f>(((AVERAGE(B175:B176))*0.8)/2)/1.2*100</f>
        <v>#VALUE!</v>
      </c>
      <c r="C211" s="23">
        <f t="shared" ref="C211:F211" si="122">(((AVERAGE(C175:C176))*0.6))/1.4*100</f>
        <v>40.686078027073577</v>
      </c>
      <c r="D211" s="23">
        <f t="shared" si="122"/>
        <v>45.29384050007117</v>
      </c>
      <c r="E211" s="23" t="e">
        <f t="shared" si="122"/>
        <v>#VALUE!</v>
      </c>
      <c r="F211" s="24" t="e">
        <f t="shared" si="122"/>
        <v>#VALUE!</v>
      </c>
      <c r="G211" s="37" t="s">
        <v>61</v>
      </c>
      <c r="H211" s="32" t="e">
        <f>(((AVERAGE(H175:H176))*0.8)/2)/1.2*100</f>
        <v>#VALUE!</v>
      </c>
      <c r="I211" s="23" t="e">
        <f t="shared" ref="I211:L211" si="123">(((AVERAGE(I175:I176))*0.6))/1.4*100</f>
        <v>#VALUE!</v>
      </c>
      <c r="J211" s="23" t="e">
        <f t="shared" si="123"/>
        <v>#VALUE!</v>
      </c>
      <c r="K211" s="23" t="e">
        <f t="shared" si="123"/>
        <v>#VALUE!</v>
      </c>
      <c r="L211" s="24" t="e">
        <f t="shared" si="123"/>
        <v>#VALUE!</v>
      </c>
      <c r="M211" s="37" t="s">
        <v>89</v>
      </c>
      <c r="N211" s="32" t="e">
        <f>(((AVERAGE(N175:N176))*0.8)/2)/1.2*100</f>
        <v>#VALUE!</v>
      </c>
      <c r="O211" s="23">
        <f t="shared" ref="O211:R211" si="124">(((AVERAGE(O175:O176))*0.6))/1.4*100</f>
        <v>46.836590314927349</v>
      </c>
      <c r="P211" s="23">
        <f t="shared" si="124"/>
        <v>59.059749508193505</v>
      </c>
      <c r="Q211" s="23" t="e">
        <f t="shared" si="124"/>
        <v>#VALUE!</v>
      </c>
      <c r="R211" s="24" t="e">
        <f t="shared" si="124"/>
        <v>#VALUE!</v>
      </c>
      <c r="S211" s="37" t="s">
        <v>61</v>
      </c>
      <c r="T211" s="32" t="e">
        <f>(((AVERAGE(T175:T176))*0.8)/2)/1.2*100</f>
        <v>#VALUE!</v>
      </c>
      <c r="U211" s="23" t="e">
        <f t="shared" ref="U211:X211" si="125">(((AVERAGE(U175:U176))*0.6))/1.4*100</f>
        <v>#VALUE!</v>
      </c>
      <c r="V211" s="23" t="e">
        <f t="shared" si="125"/>
        <v>#VALUE!</v>
      </c>
      <c r="W211" s="23" t="e">
        <f t="shared" si="125"/>
        <v>#VALUE!</v>
      </c>
      <c r="X211" s="24" t="e">
        <f t="shared" si="125"/>
        <v>#VALUE!</v>
      </c>
      <c r="Y211" s="37" t="s">
        <v>89</v>
      </c>
    </row>
    <row r="212" spans="1:25" x14ac:dyDescent="0.25">
      <c r="A212" t="s">
        <v>30</v>
      </c>
      <c r="B212" s="31"/>
      <c r="C212" s="21"/>
      <c r="D212" s="21"/>
      <c r="E212" s="21"/>
      <c r="F212" s="22"/>
      <c r="G212" s="37"/>
      <c r="H212" s="31"/>
      <c r="I212" s="21"/>
      <c r="J212" s="21"/>
      <c r="K212" s="21"/>
      <c r="L212" s="22"/>
      <c r="M212" s="37"/>
      <c r="N212" s="31"/>
      <c r="O212" s="21"/>
      <c r="P212" s="21"/>
      <c r="Q212" s="21"/>
      <c r="R212" s="22"/>
      <c r="S212" s="37"/>
      <c r="T212" s="31"/>
      <c r="U212" s="21"/>
      <c r="V212" s="21"/>
      <c r="W212" s="21"/>
      <c r="X212" s="22"/>
      <c r="Y212" s="37"/>
    </row>
    <row r="213" spans="1:25" x14ac:dyDescent="0.25">
      <c r="A213" t="s">
        <v>31</v>
      </c>
      <c r="B213" s="32" t="e">
        <f>(((AVERAGE(B177:B178))*0.8)/2)/1.2*100</f>
        <v>#VALUE!</v>
      </c>
      <c r="C213" s="23">
        <f t="shared" ref="C213:F213" si="126">(((AVERAGE(C177:C178))*0.6))/1.4*100</f>
        <v>7.6371928496906865</v>
      </c>
      <c r="D213" s="23">
        <f t="shared" si="126"/>
        <v>7.5727723884761593</v>
      </c>
      <c r="E213" s="23" t="e">
        <f t="shared" si="126"/>
        <v>#VALUE!</v>
      </c>
      <c r="F213" s="24" t="e">
        <f t="shared" si="126"/>
        <v>#VALUE!</v>
      </c>
      <c r="G213" s="37" t="s">
        <v>60</v>
      </c>
      <c r="H213" s="32" t="e">
        <f>(((AVERAGE(H177:H178))*0.8)/2)/1.2*100</f>
        <v>#VALUE!</v>
      </c>
      <c r="I213" s="23" t="e">
        <f t="shared" ref="I213:L213" si="127">(((AVERAGE(I177:I178))*0.6))/1.4*100</f>
        <v>#VALUE!</v>
      </c>
      <c r="J213" s="23" t="e">
        <f t="shared" si="127"/>
        <v>#VALUE!</v>
      </c>
      <c r="K213" s="23" t="e">
        <f t="shared" si="127"/>
        <v>#VALUE!</v>
      </c>
      <c r="L213" s="24" t="e">
        <f t="shared" si="127"/>
        <v>#VALUE!</v>
      </c>
      <c r="M213" s="37" t="s">
        <v>90</v>
      </c>
      <c r="N213" s="32" t="e">
        <f>(((AVERAGE(N177:N178))*0.8)/2)/1.2*100</f>
        <v>#VALUE!</v>
      </c>
      <c r="O213" s="23">
        <f t="shared" ref="O213:R213" si="128">(((AVERAGE(O177:O178))*0.6))/1.4*100</f>
        <v>6.4888347032323601</v>
      </c>
      <c r="P213" s="23">
        <f t="shared" si="128"/>
        <v>8.8984545211481159</v>
      </c>
      <c r="Q213" s="23" t="e">
        <f t="shared" si="128"/>
        <v>#VALUE!</v>
      </c>
      <c r="R213" s="24" t="e">
        <f t="shared" si="128"/>
        <v>#VALUE!</v>
      </c>
      <c r="S213" s="37" t="s">
        <v>60</v>
      </c>
      <c r="T213" s="32" t="e">
        <f>(((AVERAGE(T177:T178))*0.8)/2)/1.2*100</f>
        <v>#VALUE!</v>
      </c>
      <c r="U213" s="23" t="e">
        <f t="shared" ref="U213:X213" si="129">(((AVERAGE(U177:U178))*0.6))/1.4*100</f>
        <v>#VALUE!</v>
      </c>
      <c r="V213" s="23" t="e">
        <f t="shared" si="129"/>
        <v>#VALUE!</v>
      </c>
      <c r="W213" s="23" t="e">
        <f t="shared" si="129"/>
        <v>#VALUE!</v>
      </c>
      <c r="X213" s="24" t="e">
        <f t="shared" si="129"/>
        <v>#VALUE!</v>
      </c>
      <c r="Y213" s="37" t="s">
        <v>90</v>
      </c>
    </row>
    <row r="214" spans="1:25" x14ac:dyDescent="0.25">
      <c r="A214" t="s">
        <v>32</v>
      </c>
      <c r="B214" s="31"/>
      <c r="C214" s="21"/>
      <c r="D214" s="21"/>
      <c r="E214" s="21"/>
      <c r="F214" s="22"/>
      <c r="G214" s="37"/>
      <c r="H214" s="31"/>
      <c r="I214" s="21"/>
      <c r="J214" s="21"/>
      <c r="K214" s="21"/>
      <c r="L214" s="22"/>
      <c r="M214" s="37"/>
      <c r="N214" s="31"/>
      <c r="O214" s="21"/>
      <c r="P214" s="21"/>
      <c r="Q214" s="21"/>
      <c r="R214" s="22"/>
      <c r="S214" s="37"/>
      <c r="T214" s="31"/>
      <c r="U214" s="21"/>
      <c r="V214" s="21"/>
      <c r="W214" s="21"/>
      <c r="X214" s="22"/>
      <c r="Y214" s="37"/>
    </row>
    <row r="215" spans="1:25" x14ac:dyDescent="0.25">
      <c r="A215" t="s">
        <v>33</v>
      </c>
      <c r="B215" s="32" t="e">
        <f>(((AVERAGE(B179:B180))*0.8)/2)/1.2*100</f>
        <v>#VALUE!</v>
      </c>
      <c r="C215" s="23">
        <f t="shared" ref="C215:F215" si="130">(((AVERAGE(C179:C180))*0.6))/1.4*100</f>
        <v>26.619326448572878</v>
      </c>
      <c r="D215" s="23">
        <f t="shared" si="130"/>
        <v>41.36730808814827</v>
      </c>
      <c r="E215" s="23" t="e">
        <f t="shared" si="130"/>
        <v>#VALUE!</v>
      </c>
      <c r="F215" s="24" t="e">
        <f t="shared" si="130"/>
        <v>#VALUE!</v>
      </c>
      <c r="G215" s="37" t="s">
        <v>75</v>
      </c>
      <c r="H215" s="32" t="e">
        <f>(((AVERAGE(H179:H180))*0.8)/2)/1.2*100</f>
        <v>#VALUE!</v>
      </c>
      <c r="I215" s="23">
        <f t="shared" ref="I215:L215" si="131">(((AVERAGE(I179:I180))*0.6))/1.4*100</f>
        <v>79.804369423575324</v>
      </c>
      <c r="J215" s="23">
        <f t="shared" si="131"/>
        <v>72.370948505779694</v>
      </c>
      <c r="K215" s="23" t="e">
        <f t="shared" si="131"/>
        <v>#VALUE!</v>
      </c>
      <c r="L215" s="24" t="e">
        <f t="shared" si="131"/>
        <v>#VALUE!</v>
      </c>
      <c r="M215" s="37" t="s">
        <v>91</v>
      </c>
      <c r="N215" s="32" t="e">
        <f>(((AVERAGE(N179:N180))*0.8)/2)/1.2*100</f>
        <v>#VALUE!</v>
      </c>
      <c r="O215" s="23">
        <f t="shared" ref="O215:R215" si="132">(((AVERAGE(O179:O180))*0.6))/1.4*100</f>
        <v>31.819072076709553</v>
      </c>
      <c r="P215" s="23">
        <f t="shared" si="132"/>
        <v>39.704965943756662</v>
      </c>
      <c r="Q215" s="23" t="e">
        <f t="shared" si="132"/>
        <v>#VALUE!</v>
      </c>
      <c r="R215" s="24" t="e">
        <f t="shared" si="132"/>
        <v>#VALUE!</v>
      </c>
      <c r="S215" s="37" t="s">
        <v>75</v>
      </c>
      <c r="T215" s="32" t="e">
        <f>(((AVERAGE(T179:T180))*0.8)/2)/1.2*100</f>
        <v>#VALUE!</v>
      </c>
      <c r="U215" s="23">
        <f t="shared" ref="U215:X215" si="133">(((AVERAGE(U179:U180))*0.6))/1.4*100</f>
        <v>84.236282684109597</v>
      </c>
      <c r="V215" s="23">
        <f t="shared" si="133"/>
        <v>82.852228570514555</v>
      </c>
      <c r="W215" s="23" t="e">
        <f t="shared" si="133"/>
        <v>#VALUE!</v>
      </c>
      <c r="X215" s="24" t="e">
        <f t="shared" si="133"/>
        <v>#VALUE!</v>
      </c>
      <c r="Y215" s="37" t="s">
        <v>91</v>
      </c>
    </row>
    <row r="216" spans="1:25" ht="15.75" thickBot="1" x14ac:dyDescent="0.3">
      <c r="A216" t="s">
        <v>34</v>
      </c>
      <c r="B216" s="33"/>
      <c r="C216" s="27"/>
      <c r="D216" s="27"/>
      <c r="E216" s="27"/>
      <c r="F216" s="28"/>
      <c r="G216" s="38"/>
      <c r="H216" s="33"/>
      <c r="I216" s="27"/>
      <c r="J216" s="27"/>
      <c r="K216" s="27"/>
      <c r="L216" s="28"/>
      <c r="M216" s="38"/>
      <c r="N216" s="33"/>
      <c r="O216" s="27"/>
      <c r="P216" s="27"/>
      <c r="Q216" s="27"/>
      <c r="R216" s="28"/>
      <c r="S216" s="38"/>
      <c r="T216" s="33"/>
      <c r="U216" s="27"/>
      <c r="V216" s="27"/>
      <c r="W216" s="27"/>
      <c r="X216" s="28"/>
      <c r="Y216" s="38"/>
    </row>
  </sheetData>
  <mergeCells count="384">
    <mergeCell ref="G149:G150"/>
    <mergeCell ref="M149:M150"/>
    <mergeCell ref="G151:G152"/>
    <mergeCell ref="M151:M152"/>
    <mergeCell ref="G153:G154"/>
    <mergeCell ref="M153:M154"/>
    <mergeCell ref="G161:G162"/>
    <mergeCell ref="M161:M162"/>
    <mergeCell ref="G163:G164"/>
    <mergeCell ref="M163:M164"/>
    <mergeCell ref="G165:G166"/>
    <mergeCell ref="M165:M166"/>
    <mergeCell ref="G155:G156"/>
    <mergeCell ref="M155:M156"/>
    <mergeCell ref="G157:G158"/>
    <mergeCell ref="M157:M158"/>
    <mergeCell ref="G159:G160"/>
    <mergeCell ref="M159:M160"/>
    <mergeCell ref="G173:G174"/>
    <mergeCell ref="M173:M174"/>
    <mergeCell ref="G175:G176"/>
    <mergeCell ref="M175:M176"/>
    <mergeCell ref="G177:G178"/>
    <mergeCell ref="M177:M178"/>
    <mergeCell ref="G167:G168"/>
    <mergeCell ref="M167:M168"/>
    <mergeCell ref="G169:G170"/>
    <mergeCell ref="M169:M170"/>
    <mergeCell ref="G171:G172"/>
    <mergeCell ref="M171:M172"/>
    <mergeCell ref="G189:G190"/>
    <mergeCell ref="M189:M190"/>
    <mergeCell ref="G191:G192"/>
    <mergeCell ref="M191:M192"/>
    <mergeCell ref="G193:G194"/>
    <mergeCell ref="M193:M194"/>
    <mergeCell ref="G179:G180"/>
    <mergeCell ref="M179:M180"/>
    <mergeCell ref="G185:G186"/>
    <mergeCell ref="M185:M186"/>
    <mergeCell ref="G187:G188"/>
    <mergeCell ref="M187:M188"/>
    <mergeCell ref="G201:G202"/>
    <mergeCell ref="M201:M202"/>
    <mergeCell ref="G203:G204"/>
    <mergeCell ref="M203:M204"/>
    <mergeCell ref="G205:G206"/>
    <mergeCell ref="M205:M206"/>
    <mergeCell ref="G195:G196"/>
    <mergeCell ref="M195:M196"/>
    <mergeCell ref="G197:G198"/>
    <mergeCell ref="M197:M198"/>
    <mergeCell ref="G199:G200"/>
    <mergeCell ref="M199:M200"/>
    <mergeCell ref="G213:G214"/>
    <mergeCell ref="M213:M214"/>
    <mergeCell ref="G215:G216"/>
    <mergeCell ref="M215:M216"/>
    <mergeCell ref="G207:G208"/>
    <mergeCell ref="M207:M208"/>
    <mergeCell ref="G209:G210"/>
    <mergeCell ref="M209:M210"/>
    <mergeCell ref="G211:G212"/>
    <mergeCell ref="M211:M212"/>
    <mergeCell ref="S155:S156"/>
    <mergeCell ref="Y155:Y156"/>
    <mergeCell ref="S157:S158"/>
    <mergeCell ref="Y157:Y158"/>
    <mergeCell ref="S159:S160"/>
    <mergeCell ref="Y159:Y160"/>
    <mergeCell ref="S149:S150"/>
    <mergeCell ref="Y149:Y150"/>
    <mergeCell ref="S151:S152"/>
    <mergeCell ref="Y151:Y152"/>
    <mergeCell ref="S153:S154"/>
    <mergeCell ref="Y153:Y154"/>
    <mergeCell ref="S167:S168"/>
    <mergeCell ref="Y167:Y168"/>
    <mergeCell ref="S169:S170"/>
    <mergeCell ref="Y169:Y170"/>
    <mergeCell ref="S171:S172"/>
    <mergeCell ref="Y171:Y172"/>
    <mergeCell ref="S161:S162"/>
    <mergeCell ref="Y161:Y162"/>
    <mergeCell ref="S163:S164"/>
    <mergeCell ref="Y163:Y164"/>
    <mergeCell ref="S165:S166"/>
    <mergeCell ref="Y165:Y166"/>
    <mergeCell ref="S179:S180"/>
    <mergeCell ref="Y179:Y180"/>
    <mergeCell ref="S185:S186"/>
    <mergeCell ref="Y185:Y186"/>
    <mergeCell ref="S187:S188"/>
    <mergeCell ref="Y187:Y188"/>
    <mergeCell ref="S173:S174"/>
    <mergeCell ref="Y173:Y174"/>
    <mergeCell ref="S175:S176"/>
    <mergeCell ref="Y175:Y176"/>
    <mergeCell ref="S177:S178"/>
    <mergeCell ref="Y177:Y178"/>
    <mergeCell ref="S197:S198"/>
    <mergeCell ref="Y197:Y198"/>
    <mergeCell ref="S199:S200"/>
    <mergeCell ref="Y199:Y200"/>
    <mergeCell ref="S189:S190"/>
    <mergeCell ref="Y189:Y190"/>
    <mergeCell ref="S191:S192"/>
    <mergeCell ref="Y191:Y192"/>
    <mergeCell ref="S193:S194"/>
    <mergeCell ref="Y193:Y194"/>
    <mergeCell ref="S213:S214"/>
    <mergeCell ref="Y213:Y214"/>
    <mergeCell ref="S215:S216"/>
    <mergeCell ref="Y215:Y216"/>
    <mergeCell ref="G114:G115"/>
    <mergeCell ref="M114:M115"/>
    <mergeCell ref="S114:S115"/>
    <mergeCell ref="Y114:Y115"/>
    <mergeCell ref="G116:G117"/>
    <mergeCell ref="M116:M117"/>
    <mergeCell ref="S207:S208"/>
    <mergeCell ref="Y207:Y208"/>
    <mergeCell ref="S209:S210"/>
    <mergeCell ref="Y209:Y210"/>
    <mergeCell ref="S211:S212"/>
    <mergeCell ref="Y211:Y212"/>
    <mergeCell ref="S201:S202"/>
    <mergeCell ref="Y201:Y202"/>
    <mergeCell ref="S203:S204"/>
    <mergeCell ref="Y203:Y204"/>
    <mergeCell ref="S205:S206"/>
    <mergeCell ref="Y205:Y206"/>
    <mergeCell ref="S195:S196"/>
    <mergeCell ref="Y195:Y196"/>
    <mergeCell ref="G120:G121"/>
    <mergeCell ref="M120:M121"/>
    <mergeCell ref="S120:S121"/>
    <mergeCell ref="Y120:Y121"/>
    <mergeCell ref="G122:G123"/>
    <mergeCell ref="M122:M123"/>
    <mergeCell ref="S122:S123"/>
    <mergeCell ref="Y122:Y123"/>
    <mergeCell ref="S116:S117"/>
    <mergeCell ref="Y116:Y117"/>
    <mergeCell ref="G118:G119"/>
    <mergeCell ref="M118:M119"/>
    <mergeCell ref="S118:S119"/>
    <mergeCell ref="Y118:Y119"/>
    <mergeCell ref="G128:G129"/>
    <mergeCell ref="M128:M129"/>
    <mergeCell ref="S128:S129"/>
    <mergeCell ref="Y128:Y129"/>
    <mergeCell ref="G130:G131"/>
    <mergeCell ref="M130:M131"/>
    <mergeCell ref="S130:S131"/>
    <mergeCell ref="Y130:Y131"/>
    <mergeCell ref="G124:G125"/>
    <mergeCell ref="M124:M125"/>
    <mergeCell ref="S124:S125"/>
    <mergeCell ref="Y124:Y125"/>
    <mergeCell ref="G126:G127"/>
    <mergeCell ref="M126:M127"/>
    <mergeCell ref="S126:S127"/>
    <mergeCell ref="Y126:Y127"/>
    <mergeCell ref="S138:S139"/>
    <mergeCell ref="Y138:Y139"/>
    <mergeCell ref="G132:G133"/>
    <mergeCell ref="M132:M133"/>
    <mergeCell ref="S132:S133"/>
    <mergeCell ref="Y132:Y133"/>
    <mergeCell ref="G134:G135"/>
    <mergeCell ref="M134:M135"/>
    <mergeCell ref="S134:S135"/>
    <mergeCell ref="Y134:Y135"/>
    <mergeCell ref="G144:G145"/>
    <mergeCell ref="M144:M145"/>
    <mergeCell ref="S144:S145"/>
    <mergeCell ref="Y144:Y145"/>
    <mergeCell ref="G78:G79"/>
    <mergeCell ref="M78:M79"/>
    <mergeCell ref="S78:S79"/>
    <mergeCell ref="Y78:Y79"/>
    <mergeCell ref="G80:G81"/>
    <mergeCell ref="M80:M81"/>
    <mergeCell ref="G140:G141"/>
    <mergeCell ref="M140:M141"/>
    <mergeCell ref="S140:S141"/>
    <mergeCell ref="Y140:Y141"/>
    <mergeCell ref="G142:G143"/>
    <mergeCell ref="M142:M143"/>
    <mergeCell ref="S142:S143"/>
    <mergeCell ref="Y142:Y143"/>
    <mergeCell ref="G136:G137"/>
    <mergeCell ref="M136:M137"/>
    <mergeCell ref="S136:S137"/>
    <mergeCell ref="Y136:Y137"/>
    <mergeCell ref="G138:G139"/>
    <mergeCell ref="M138:M139"/>
    <mergeCell ref="G84:G85"/>
    <mergeCell ref="M84:M85"/>
    <mergeCell ref="S84:S85"/>
    <mergeCell ref="Y84:Y85"/>
    <mergeCell ref="G86:G87"/>
    <mergeCell ref="M86:M87"/>
    <mergeCell ref="S86:S87"/>
    <mergeCell ref="Y86:Y87"/>
    <mergeCell ref="S80:S81"/>
    <mergeCell ref="Y80:Y81"/>
    <mergeCell ref="G82:G83"/>
    <mergeCell ref="M82:M83"/>
    <mergeCell ref="S82:S83"/>
    <mergeCell ref="Y82:Y83"/>
    <mergeCell ref="G92:G93"/>
    <mergeCell ref="M92:M93"/>
    <mergeCell ref="S92:S93"/>
    <mergeCell ref="Y92:Y93"/>
    <mergeCell ref="G94:G95"/>
    <mergeCell ref="M94:M95"/>
    <mergeCell ref="S94:S95"/>
    <mergeCell ref="Y94:Y95"/>
    <mergeCell ref="G88:G89"/>
    <mergeCell ref="M88:M89"/>
    <mergeCell ref="S88:S89"/>
    <mergeCell ref="Y88:Y89"/>
    <mergeCell ref="G90:G91"/>
    <mergeCell ref="M90:M91"/>
    <mergeCell ref="S90:S91"/>
    <mergeCell ref="Y90:Y91"/>
    <mergeCell ref="S102:S103"/>
    <mergeCell ref="Y102:Y103"/>
    <mergeCell ref="G96:G97"/>
    <mergeCell ref="M96:M97"/>
    <mergeCell ref="S96:S97"/>
    <mergeCell ref="Y96:Y97"/>
    <mergeCell ref="G98:G99"/>
    <mergeCell ref="M98:M99"/>
    <mergeCell ref="S98:S99"/>
    <mergeCell ref="Y98:Y99"/>
    <mergeCell ref="G108:G109"/>
    <mergeCell ref="M108:M109"/>
    <mergeCell ref="S108:S109"/>
    <mergeCell ref="Y108:Y109"/>
    <mergeCell ref="G41:G42"/>
    <mergeCell ref="M41:M42"/>
    <mergeCell ref="S41:S42"/>
    <mergeCell ref="Y41:Y42"/>
    <mergeCell ref="G43:G44"/>
    <mergeCell ref="M43:M44"/>
    <mergeCell ref="G104:G105"/>
    <mergeCell ref="M104:M105"/>
    <mergeCell ref="S104:S105"/>
    <mergeCell ref="Y104:Y105"/>
    <mergeCell ref="G106:G107"/>
    <mergeCell ref="M106:M107"/>
    <mergeCell ref="S106:S107"/>
    <mergeCell ref="Y106:Y107"/>
    <mergeCell ref="G100:G101"/>
    <mergeCell ref="M100:M101"/>
    <mergeCell ref="S100:S101"/>
    <mergeCell ref="Y100:Y101"/>
    <mergeCell ref="G102:G103"/>
    <mergeCell ref="M102:M103"/>
    <mergeCell ref="G47:G48"/>
    <mergeCell ref="M47:M48"/>
    <mergeCell ref="S47:S48"/>
    <mergeCell ref="Y47:Y48"/>
    <mergeCell ref="G49:G50"/>
    <mergeCell ref="M49:M50"/>
    <mergeCell ref="S49:S50"/>
    <mergeCell ref="Y49:Y50"/>
    <mergeCell ref="S43:S44"/>
    <mergeCell ref="Y43:Y44"/>
    <mergeCell ref="G45:G46"/>
    <mergeCell ref="M45:M46"/>
    <mergeCell ref="S45:S46"/>
    <mergeCell ref="Y45:Y46"/>
    <mergeCell ref="G55:G56"/>
    <mergeCell ref="M55:M56"/>
    <mergeCell ref="S55:S56"/>
    <mergeCell ref="Y55:Y56"/>
    <mergeCell ref="G57:G58"/>
    <mergeCell ref="M57:M58"/>
    <mergeCell ref="S57:S58"/>
    <mergeCell ref="Y57:Y58"/>
    <mergeCell ref="G51:G52"/>
    <mergeCell ref="M51:M52"/>
    <mergeCell ref="S51:S52"/>
    <mergeCell ref="Y51:Y52"/>
    <mergeCell ref="G53:G54"/>
    <mergeCell ref="M53:M54"/>
    <mergeCell ref="S53:S54"/>
    <mergeCell ref="Y53:Y54"/>
    <mergeCell ref="S65:S66"/>
    <mergeCell ref="Y65:Y66"/>
    <mergeCell ref="G59:G60"/>
    <mergeCell ref="M59:M60"/>
    <mergeCell ref="S59:S60"/>
    <mergeCell ref="Y59:Y60"/>
    <mergeCell ref="G61:G62"/>
    <mergeCell ref="M61:M62"/>
    <mergeCell ref="S61:S62"/>
    <mergeCell ref="Y61:Y62"/>
    <mergeCell ref="G71:G72"/>
    <mergeCell ref="M71:M72"/>
    <mergeCell ref="S71:S72"/>
    <mergeCell ref="Y71:Y72"/>
    <mergeCell ref="G5:G6"/>
    <mergeCell ref="M5:M6"/>
    <mergeCell ref="S5:S6"/>
    <mergeCell ref="Y5:Y6"/>
    <mergeCell ref="G7:G8"/>
    <mergeCell ref="M7:M8"/>
    <mergeCell ref="G67:G68"/>
    <mergeCell ref="M67:M68"/>
    <mergeCell ref="S67:S68"/>
    <mergeCell ref="Y67:Y68"/>
    <mergeCell ref="G69:G70"/>
    <mergeCell ref="M69:M70"/>
    <mergeCell ref="S69:S70"/>
    <mergeCell ref="Y69:Y70"/>
    <mergeCell ref="G63:G64"/>
    <mergeCell ref="M63:M64"/>
    <mergeCell ref="S63:S64"/>
    <mergeCell ref="Y63:Y64"/>
    <mergeCell ref="G65:G66"/>
    <mergeCell ref="M65:M66"/>
    <mergeCell ref="G11:G12"/>
    <mergeCell ref="M11:M12"/>
    <mergeCell ref="S11:S12"/>
    <mergeCell ref="Y11:Y12"/>
    <mergeCell ref="G13:G14"/>
    <mergeCell ref="M13:M14"/>
    <mergeCell ref="S13:S14"/>
    <mergeCell ref="Y13:Y14"/>
    <mergeCell ref="S7:S8"/>
    <mergeCell ref="Y7:Y8"/>
    <mergeCell ref="G9:G10"/>
    <mergeCell ref="M9:M10"/>
    <mergeCell ref="S9:S10"/>
    <mergeCell ref="Y9:Y10"/>
    <mergeCell ref="G19:G20"/>
    <mergeCell ref="M19:M20"/>
    <mergeCell ref="S19:S20"/>
    <mergeCell ref="Y19:Y20"/>
    <mergeCell ref="G21:G22"/>
    <mergeCell ref="M21:M22"/>
    <mergeCell ref="S21:S22"/>
    <mergeCell ref="Y21:Y22"/>
    <mergeCell ref="G15:G16"/>
    <mergeCell ref="M15:M16"/>
    <mergeCell ref="S15:S16"/>
    <mergeCell ref="Y15:Y16"/>
    <mergeCell ref="G17:G18"/>
    <mergeCell ref="M17:M18"/>
    <mergeCell ref="S17:S18"/>
    <mergeCell ref="Y17:Y18"/>
    <mergeCell ref="G27:G28"/>
    <mergeCell ref="M27:M28"/>
    <mergeCell ref="S27:S28"/>
    <mergeCell ref="Y27:Y28"/>
    <mergeCell ref="G29:G30"/>
    <mergeCell ref="M29:M30"/>
    <mergeCell ref="S29:S30"/>
    <mergeCell ref="Y29:Y30"/>
    <mergeCell ref="G23:G24"/>
    <mergeCell ref="M23:M24"/>
    <mergeCell ref="S23:S24"/>
    <mergeCell ref="Y23:Y24"/>
    <mergeCell ref="G25:G26"/>
    <mergeCell ref="M25:M26"/>
    <mergeCell ref="S25:S26"/>
    <mergeCell ref="Y25:Y26"/>
    <mergeCell ref="G35:G36"/>
    <mergeCell ref="M35:M36"/>
    <mergeCell ref="S35:S36"/>
    <mergeCell ref="Y35:Y36"/>
    <mergeCell ref="G31:G32"/>
    <mergeCell ref="M31:M32"/>
    <mergeCell ref="S31:S32"/>
    <mergeCell ref="Y31:Y32"/>
    <mergeCell ref="G33:G34"/>
    <mergeCell ref="M33:M34"/>
    <mergeCell ref="S33:S34"/>
    <mergeCell ref="Y33:Y34"/>
  </mergeCells>
  <conditionalFormatting sqref="B185:F216 H185:L216">
    <cfRule type="colorScale" priority="5">
      <colorScale>
        <cfvo type="num" val="0"/>
        <cfvo type="num" val="100"/>
        <color theme="0"/>
        <color rgb="FF63BE7B"/>
      </colorScale>
    </cfRule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N185:R216">
    <cfRule type="colorScale" priority="3">
      <colorScale>
        <cfvo type="num" val="0"/>
        <cfvo type="num" val="100"/>
        <color theme="0"/>
        <color rgb="FF63BE7B"/>
      </colorScale>
    </cfRule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T185:X216">
    <cfRule type="colorScale" priority="1">
      <colorScale>
        <cfvo type="num" val="0"/>
        <cfvo type="num" val="100"/>
        <color theme="0"/>
        <color rgb="FF63BE7B"/>
      </colorScale>
    </cfRule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entral</vt:lpstr>
      <vt:lpstr>Proximal</vt:lpstr>
      <vt:lpstr>K63 distal</vt:lpstr>
      <vt:lpstr>K48 dist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rginia De Cesare</dc:creator>
  <cp:lastModifiedBy>Virginia De Cesare</cp:lastModifiedBy>
  <dcterms:modified xsi:type="dcterms:W3CDTF">2022-06-17T09:35:29Z</dcterms:modified>
</cp:coreProperties>
</file>